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temperature and light" sheetId="6" r:id="rId1"/>
    <sheet name="temperature and darkness" sheetId="1" r:id="rId2"/>
    <sheet name="salt stress" sheetId="2" r:id="rId3"/>
    <sheet name="osmotic stress" sheetId="3" r:id="rId4"/>
    <sheet name="different pH values" sheetId="4" r:id="rId5"/>
    <sheet name="soil depth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8" uniqueCount="50">
  <si>
    <t>1st</t>
  </si>
  <si>
    <t>gi</t>
  </si>
  <si>
    <t>2nd</t>
  </si>
  <si>
    <t>3rd</t>
  </si>
  <si>
    <t>4th</t>
  </si>
  <si>
    <t>5th</t>
  </si>
  <si>
    <t>6th</t>
  </si>
  <si>
    <t>7th</t>
  </si>
  <si>
    <t>germination rate</t>
  </si>
  <si>
    <t>error</t>
  </si>
  <si>
    <t>GI</t>
  </si>
  <si>
    <t>GI value</t>
  </si>
  <si>
    <t>Double repetition</t>
  </si>
  <si>
    <t>R</t>
  </si>
  <si>
    <t>40℃/35℃</t>
  </si>
  <si>
    <t>Ⅰ</t>
  </si>
  <si>
    <t>Ⅱ</t>
  </si>
  <si>
    <t>Ⅲ</t>
  </si>
  <si>
    <t>35℃/30℃</t>
  </si>
  <si>
    <t>25℃/20℃</t>
  </si>
  <si>
    <t>S</t>
  </si>
  <si>
    <t>40℃/36℃</t>
  </si>
  <si>
    <t>35℃/31℃</t>
  </si>
  <si>
    <t>25℃/21℃</t>
  </si>
  <si>
    <t>S1</t>
  </si>
  <si>
    <t>8th</t>
  </si>
  <si>
    <t>9th</t>
  </si>
  <si>
    <t>10th</t>
  </si>
  <si>
    <t>11th</t>
  </si>
  <si>
    <t>12th</t>
  </si>
  <si>
    <t>13th</t>
  </si>
  <si>
    <t>14th</t>
  </si>
  <si>
    <t>15th</t>
  </si>
  <si>
    <t>GI valur</t>
  </si>
  <si>
    <t>0mM</t>
  </si>
  <si>
    <t>10mM</t>
  </si>
  <si>
    <t>20mM</t>
  </si>
  <si>
    <t>40mM</t>
  </si>
  <si>
    <t>80mM</t>
  </si>
  <si>
    <t>160mM</t>
  </si>
  <si>
    <t>种子萌发特性</t>
  </si>
  <si>
    <t>s</t>
  </si>
  <si>
    <t>6h</t>
  </si>
  <si>
    <t>grimination rate</t>
  </si>
  <si>
    <t>0cm</t>
  </si>
  <si>
    <t>2cm</t>
  </si>
  <si>
    <t>4cm</t>
  </si>
  <si>
    <t>6cm</t>
  </si>
  <si>
    <t>8cm</t>
  </si>
  <si>
    <t>10c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39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26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4"/>
      <name val="宋体"/>
      <charset val="134"/>
      <scheme val="minor"/>
    </font>
    <font>
      <sz val="14"/>
      <color theme="1"/>
      <name val="Times New Roman"/>
      <charset val="134"/>
    </font>
    <font>
      <b/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4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6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8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" borderId="10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3" borderId="13" applyNumberFormat="0" applyAlignment="0" applyProtection="0">
      <alignment vertical="center"/>
    </xf>
    <xf numFmtId="0" fontId="29" fillId="4" borderId="14" applyNumberFormat="0" applyAlignment="0" applyProtection="0">
      <alignment vertical="center"/>
    </xf>
    <xf numFmtId="0" fontId="30" fillId="4" borderId="13" applyNumberFormat="0" applyAlignment="0" applyProtection="0">
      <alignment vertical="center"/>
    </xf>
    <xf numFmtId="0" fontId="31" fillId="5" borderId="15" applyNumberFormat="0" applyAlignment="0" applyProtection="0">
      <alignment vertical="center"/>
    </xf>
    <xf numFmtId="0" fontId="32" fillId="0" borderId="16" applyNumberFormat="0" applyFill="0" applyAlignment="0" applyProtection="0">
      <alignment vertical="center"/>
    </xf>
    <xf numFmtId="0" fontId="33" fillId="0" borderId="17" applyNumberFormat="0" applyFill="0" applyAlignment="0" applyProtection="0">
      <alignment vertical="center"/>
    </xf>
    <xf numFmtId="0" fontId="34" fillId="6" borderId="0" applyNumberFormat="0" applyBorder="0" applyAlignment="0" applyProtection="0">
      <alignment vertical="center"/>
    </xf>
    <xf numFmtId="0" fontId="35" fillId="7" borderId="0" applyNumberFormat="0" applyBorder="0" applyAlignment="0" applyProtection="0">
      <alignment vertical="center"/>
    </xf>
    <xf numFmtId="0" fontId="36" fillId="8" borderId="0" applyNumberFormat="0" applyBorder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38" fillId="10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38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</cellStyleXfs>
  <cellXfs count="69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176" fontId="4" fillId="0" borderId="3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0" fillId="0" borderId="3" xfId="0" applyNumberForma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11" fontId="0" fillId="0" borderId="0" xfId="0" applyNumberForma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76" fontId="10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12" fillId="0" borderId="0" xfId="0" applyNumberFormat="1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76" fontId="0" fillId="0" borderId="9" xfId="0" applyNumberFormat="1" applyFill="1" applyBorder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0" fontId="0" fillId="0" borderId="0" xfId="0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46"/>
  <sheetViews>
    <sheetView tabSelected="1" topLeftCell="P29" workbookViewId="0">
      <selection activeCell="A2" sqref="A2:A46"/>
    </sheetView>
  </sheetViews>
  <sheetFormatPr defaultColWidth="8.72727272727273" defaultRowHeight="14"/>
  <cols>
    <col min="1" max="1" width="9.81818181818182" customWidth="1"/>
    <col min="3" max="3" width="11.2727272727273" customWidth="1"/>
    <col min="19" max="19" width="9.63636363636364" customWidth="1"/>
    <col min="20" max="20" width="9.54545454545454" customWidth="1"/>
    <col min="21" max="21" width="17.1818181818182" customWidth="1"/>
    <col min="23" max="24" width="12.8181818181818"/>
    <col min="27" max="27" width="12.0909090909091" customWidth="1"/>
  </cols>
  <sheetData>
    <row r="1" spans="1:36">
      <c r="A1" s="32"/>
      <c r="B1" s="32"/>
      <c r="C1" s="37"/>
      <c r="D1" s="37"/>
      <c r="E1" s="50" t="s">
        <v>0</v>
      </c>
      <c r="F1" s="54" t="s">
        <v>1</v>
      </c>
      <c r="G1" s="50" t="s">
        <v>2</v>
      </c>
      <c r="H1" s="54" t="s">
        <v>1</v>
      </c>
      <c r="I1" s="50" t="s">
        <v>3</v>
      </c>
      <c r="J1" s="54" t="s">
        <v>1</v>
      </c>
      <c r="K1" s="50" t="s">
        <v>4</v>
      </c>
      <c r="L1" s="54" t="s">
        <v>1</v>
      </c>
      <c r="M1" s="50" t="s">
        <v>5</v>
      </c>
      <c r="N1" s="54" t="s">
        <v>1</v>
      </c>
      <c r="O1" s="50" t="s">
        <v>6</v>
      </c>
      <c r="P1" s="54" t="s">
        <v>1</v>
      </c>
      <c r="Q1" s="50" t="s">
        <v>7</v>
      </c>
      <c r="R1" s="54" t="s">
        <v>1</v>
      </c>
      <c r="S1" s="41"/>
      <c r="T1" s="41"/>
      <c r="U1" s="41" t="s">
        <v>8</v>
      </c>
      <c r="V1" s="41" t="s">
        <v>9</v>
      </c>
      <c r="W1" s="48" t="s">
        <v>10</v>
      </c>
      <c r="X1" s="41" t="s">
        <v>11</v>
      </c>
      <c r="Y1" s="41" t="s">
        <v>9</v>
      </c>
      <c r="Z1" s="22"/>
      <c r="AA1" s="22"/>
      <c r="AB1" s="22"/>
      <c r="AC1" s="22"/>
      <c r="AD1" s="22"/>
      <c r="AE1" s="22"/>
      <c r="AF1" s="22"/>
      <c r="AG1" s="21"/>
      <c r="AH1" s="21"/>
      <c r="AI1" s="21"/>
      <c r="AJ1" s="21"/>
    </row>
    <row r="2" spans="1:36">
      <c r="A2" s="55" t="s">
        <v>12</v>
      </c>
      <c r="B2" s="48" t="s">
        <v>13</v>
      </c>
      <c r="C2" s="48" t="s">
        <v>14</v>
      </c>
      <c r="D2" s="48" t="s">
        <v>15</v>
      </c>
      <c r="E2" s="37">
        <v>44</v>
      </c>
      <c r="F2" s="49">
        <f t="shared" ref="F2:F37" si="0">E2/50</f>
        <v>0.88</v>
      </c>
      <c r="G2" s="37">
        <v>2</v>
      </c>
      <c r="H2" s="49">
        <f t="shared" ref="H2:H37" si="1">G2/(50-E2)</f>
        <v>0.333333333333333</v>
      </c>
      <c r="I2" s="37">
        <v>1</v>
      </c>
      <c r="J2" s="49">
        <f t="shared" ref="J2:J26" si="2">I2/(50-E2-G2)</f>
        <v>0.25</v>
      </c>
      <c r="K2" s="37">
        <v>0</v>
      </c>
      <c r="L2" s="49">
        <f t="shared" ref="L2:L25" si="3">K2/(50-E2-G2-I2)</f>
        <v>0</v>
      </c>
      <c r="M2" s="37">
        <v>1</v>
      </c>
      <c r="N2" s="37">
        <f t="shared" ref="N2:N9" si="4">M2/(50-E2-G2-I2-K2)</f>
        <v>0.333333333333333</v>
      </c>
      <c r="O2" s="37">
        <v>0</v>
      </c>
      <c r="P2" s="37">
        <f t="shared" ref="P2:P9" si="5">O2/(50-E2-G2-I2-K2-M2)</f>
        <v>0</v>
      </c>
      <c r="Q2" s="37">
        <v>0</v>
      </c>
      <c r="R2" s="37">
        <f t="shared" ref="R2:R25" si="6">Q2/(50-E2-G2-I2-K2-M2-O2)</f>
        <v>0</v>
      </c>
      <c r="S2" s="37">
        <f t="shared" ref="S2:S37" si="7">(E2+G2+I2+K2+M2+O2+Q2)/50</f>
        <v>0.96</v>
      </c>
      <c r="T2" s="37">
        <f t="shared" ref="T2:T37" si="8">S2*100</f>
        <v>96</v>
      </c>
      <c r="U2" s="37">
        <f>AVERAGE(T2:T7)</f>
        <v>93.3333333333333</v>
      </c>
      <c r="V2" s="37">
        <f>STDEV(T2:T7)</f>
        <v>2.06559111797729</v>
      </c>
      <c r="W2" s="37">
        <f t="shared" ref="W2:W37" si="9">F2+H2+J2+L2+N2+P2+R2</f>
        <v>1.79666666666667</v>
      </c>
      <c r="X2" s="37">
        <f>AVERAGE(W2:W4)</f>
        <v>1.44912698412698</v>
      </c>
      <c r="Y2" s="37">
        <f>STDEV(W2:W4)</f>
        <v>0.3483360457315</v>
      </c>
      <c r="Z2" s="22"/>
      <c r="AA2" s="22"/>
      <c r="AB2" s="22"/>
      <c r="AC2" s="22"/>
      <c r="AD2" s="22"/>
      <c r="AE2" s="22"/>
      <c r="AF2" s="22"/>
      <c r="AG2" s="21"/>
      <c r="AH2" s="21"/>
      <c r="AI2" s="21"/>
      <c r="AJ2" s="21"/>
    </row>
    <row r="3" ht="23" spans="1:36">
      <c r="A3" s="56"/>
      <c r="B3" s="48"/>
      <c r="C3" s="48"/>
      <c r="D3" s="48" t="s">
        <v>16</v>
      </c>
      <c r="E3" s="37">
        <v>42</v>
      </c>
      <c r="F3" s="49">
        <f t="shared" si="0"/>
        <v>0.84</v>
      </c>
      <c r="G3" s="37">
        <v>1</v>
      </c>
      <c r="H3" s="49">
        <f t="shared" si="1"/>
        <v>0.125</v>
      </c>
      <c r="I3" s="37">
        <v>2</v>
      </c>
      <c r="J3" s="49">
        <f t="shared" si="2"/>
        <v>0.285714285714286</v>
      </c>
      <c r="K3" s="37">
        <v>0</v>
      </c>
      <c r="L3" s="49">
        <f t="shared" si="3"/>
        <v>0</v>
      </c>
      <c r="M3" s="37">
        <v>1</v>
      </c>
      <c r="N3" s="37">
        <f t="shared" si="4"/>
        <v>0.2</v>
      </c>
      <c r="O3" s="37">
        <v>0</v>
      </c>
      <c r="P3" s="37">
        <f t="shared" si="5"/>
        <v>0</v>
      </c>
      <c r="Q3" s="37">
        <v>0</v>
      </c>
      <c r="R3" s="37">
        <f t="shared" si="6"/>
        <v>0</v>
      </c>
      <c r="S3" s="37">
        <f t="shared" si="7"/>
        <v>0.92</v>
      </c>
      <c r="T3" s="37">
        <f t="shared" si="8"/>
        <v>92</v>
      </c>
      <c r="U3" s="37"/>
      <c r="V3" s="37"/>
      <c r="W3" s="37">
        <f t="shared" si="9"/>
        <v>1.45071428571429</v>
      </c>
      <c r="X3" s="37"/>
      <c r="Y3" s="37"/>
      <c r="Z3" s="64"/>
      <c r="AA3" s="23"/>
      <c r="AB3" s="65"/>
      <c r="AC3" s="65"/>
      <c r="AD3" s="65"/>
      <c r="AE3" s="65"/>
      <c r="AF3" s="65"/>
      <c r="AG3" s="21"/>
      <c r="AH3" s="21"/>
      <c r="AI3" s="21"/>
      <c r="AJ3" s="21"/>
    </row>
    <row r="4" ht="15" spans="1:36">
      <c r="A4" s="56"/>
      <c r="B4" s="48"/>
      <c r="C4" s="48"/>
      <c r="D4" s="48" t="s">
        <v>17</v>
      </c>
      <c r="E4" s="37">
        <v>45</v>
      </c>
      <c r="F4" s="49">
        <f t="shared" si="0"/>
        <v>0.9</v>
      </c>
      <c r="G4" s="37">
        <v>1</v>
      </c>
      <c r="H4" s="49">
        <f t="shared" si="1"/>
        <v>0.2</v>
      </c>
      <c r="I4" s="37">
        <v>0</v>
      </c>
      <c r="J4" s="49">
        <f t="shared" si="2"/>
        <v>0</v>
      </c>
      <c r="K4" s="37">
        <v>0</v>
      </c>
      <c r="L4" s="49">
        <f t="shared" si="3"/>
        <v>0</v>
      </c>
      <c r="M4" s="37">
        <v>0</v>
      </c>
      <c r="N4" s="37">
        <f t="shared" si="4"/>
        <v>0</v>
      </c>
      <c r="O4" s="37">
        <v>0</v>
      </c>
      <c r="P4" s="37">
        <f t="shared" si="5"/>
        <v>0</v>
      </c>
      <c r="Q4" s="37">
        <v>0</v>
      </c>
      <c r="R4" s="37">
        <f t="shared" si="6"/>
        <v>0</v>
      </c>
      <c r="S4" s="37">
        <f t="shared" si="7"/>
        <v>0.92</v>
      </c>
      <c r="T4" s="37">
        <f t="shared" si="8"/>
        <v>92</v>
      </c>
      <c r="U4" s="37"/>
      <c r="V4" s="37"/>
      <c r="W4" s="37">
        <f t="shared" si="9"/>
        <v>1.1</v>
      </c>
      <c r="X4" s="37"/>
      <c r="Y4" s="37"/>
      <c r="Z4" s="66"/>
      <c r="AA4" s="53"/>
      <c r="AB4" s="22"/>
      <c r="AC4" s="22"/>
      <c r="AD4" s="22"/>
      <c r="AE4" s="22"/>
      <c r="AF4" s="22"/>
      <c r="AG4" s="21"/>
      <c r="AH4" s="21"/>
      <c r="AI4" s="21"/>
      <c r="AJ4" s="21"/>
    </row>
    <row r="5" ht="15" spans="1:36">
      <c r="A5" s="56"/>
      <c r="B5" s="48"/>
      <c r="C5" s="48" t="s">
        <v>14</v>
      </c>
      <c r="D5" s="48" t="s">
        <v>15</v>
      </c>
      <c r="E5" s="37">
        <v>46</v>
      </c>
      <c r="F5" s="49">
        <f t="shared" si="0"/>
        <v>0.92</v>
      </c>
      <c r="G5" s="37">
        <v>1</v>
      </c>
      <c r="H5" s="49">
        <f t="shared" si="1"/>
        <v>0.25</v>
      </c>
      <c r="I5" s="37">
        <v>0</v>
      </c>
      <c r="J5" s="49">
        <f t="shared" si="2"/>
        <v>0</v>
      </c>
      <c r="K5" s="37">
        <v>1</v>
      </c>
      <c r="L5" s="49">
        <f t="shared" si="3"/>
        <v>0.333333333333333</v>
      </c>
      <c r="M5" s="37">
        <v>0</v>
      </c>
      <c r="N5" s="37">
        <f t="shared" si="4"/>
        <v>0</v>
      </c>
      <c r="O5" s="37">
        <v>0</v>
      </c>
      <c r="P5" s="37">
        <f t="shared" si="5"/>
        <v>0</v>
      </c>
      <c r="Q5" s="37">
        <v>0</v>
      </c>
      <c r="R5" s="37">
        <f t="shared" si="6"/>
        <v>0</v>
      </c>
      <c r="S5" s="37">
        <f t="shared" si="7"/>
        <v>0.96</v>
      </c>
      <c r="T5" s="37">
        <f t="shared" si="8"/>
        <v>96</v>
      </c>
      <c r="U5" s="37"/>
      <c r="V5" s="37"/>
      <c r="W5" s="37">
        <f t="shared" si="9"/>
        <v>1.50333333333333</v>
      </c>
      <c r="X5" s="37">
        <f>AVERAGE(W5:W7)</f>
        <v>1.44912698412698</v>
      </c>
      <c r="Y5" s="37">
        <f>STDEV(W5:W7)</f>
        <v>0.0704272406154784</v>
      </c>
      <c r="Z5" s="66"/>
      <c r="AA5" s="53"/>
      <c r="AB5" s="22"/>
      <c r="AC5" s="22"/>
      <c r="AD5" s="22"/>
      <c r="AE5" s="22"/>
      <c r="AF5" s="22"/>
      <c r="AG5" s="21"/>
      <c r="AH5" s="21"/>
      <c r="AI5" s="21"/>
      <c r="AJ5" s="21"/>
    </row>
    <row r="6" ht="15" spans="1:36">
      <c r="A6" s="56"/>
      <c r="B6" s="48"/>
      <c r="C6" s="48"/>
      <c r="D6" s="48" t="s">
        <v>16</v>
      </c>
      <c r="E6" s="37">
        <v>43</v>
      </c>
      <c r="F6" s="49">
        <f t="shared" si="0"/>
        <v>0.86</v>
      </c>
      <c r="G6" s="37">
        <v>1</v>
      </c>
      <c r="H6" s="49">
        <f t="shared" si="1"/>
        <v>0.142857142857143</v>
      </c>
      <c r="I6" s="37">
        <v>0</v>
      </c>
      <c r="J6" s="49">
        <f t="shared" si="2"/>
        <v>0</v>
      </c>
      <c r="K6" s="37">
        <v>1</v>
      </c>
      <c r="L6" s="49">
        <f t="shared" si="3"/>
        <v>0.166666666666667</v>
      </c>
      <c r="M6" s="37">
        <v>1</v>
      </c>
      <c r="N6" s="37">
        <f t="shared" si="4"/>
        <v>0.2</v>
      </c>
      <c r="O6" s="37">
        <v>0</v>
      </c>
      <c r="P6" s="37">
        <f t="shared" si="5"/>
        <v>0</v>
      </c>
      <c r="Q6" s="37">
        <v>0</v>
      </c>
      <c r="R6" s="37">
        <f t="shared" si="6"/>
        <v>0</v>
      </c>
      <c r="S6" s="37">
        <f t="shared" si="7"/>
        <v>0.92</v>
      </c>
      <c r="T6" s="37">
        <f t="shared" si="8"/>
        <v>92</v>
      </c>
      <c r="U6" s="37"/>
      <c r="V6" s="37"/>
      <c r="W6" s="37">
        <f t="shared" si="9"/>
        <v>1.36952380952381</v>
      </c>
      <c r="X6" s="37"/>
      <c r="Y6" s="37"/>
      <c r="Z6" s="66"/>
      <c r="AA6" s="53"/>
      <c r="AB6" s="22"/>
      <c r="AC6" s="22"/>
      <c r="AD6" s="22"/>
      <c r="AE6" s="22"/>
      <c r="AF6" s="22"/>
      <c r="AG6" s="21"/>
      <c r="AH6" s="21"/>
      <c r="AI6" s="21"/>
      <c r="AJ6" s="21"/>
    </row>
    <row r="7" ht="15" spans="1:36">
      <c r="A7" s="56"/>
      <c r="B7" s="48"/>
      <c r="C7" s="48"/>
      <c r="D7" s="48" t="s">
        <v>17</v>
      </c>
      <c r="E7" s="37">
        <v>42</v>
      </c>
      <c r="F7" s="49">
        <f t="shared" si="0"/>
        <v>0.84</v>
      </c>
      <c r="G7" s="37">
        <v>1</v>
      </c>
      <c r="H7" s="49">
        <f t="shared" si="1"/>
        <v>0.125</v>
      </c>
      <c r="I7" s="37">
        <v>1</v>
      </c>
      <c r="J7" s="49">
        <f t="shared" si="2"/>
        <v>0.142857142857143</v>
      </c>
      <c r="K7" s="37">
        <v>1</v>
      </c>
      <c r="L7" s="49">
        <f t="shared" si="3"/>
        <v>0.166666666666667</v>
      </c>
      <c r="M7" s="37">
        <v>1</v>
      </c>
      <c r="N7" s="37">
        <f t="shared" si="4"/>
        <v>0.2</v>
      </c>
      <c r="O7" s="37">
        <v>0</v>
      </c>
      <c r="P7" s="37">
        <f t="shared" si="5"/>
        <v>0</v>
      </c>
      <c r="Q7" s="37">
        <v>0</v>
      </c>
      <c r="R7" s="37">
        <f t="shared" si="6"/>
        <v>0</v>
      </c>
      <c r="S7" s="37">
        <f t="shared" si="7"/>
        <v>0.92</v>
      </c>
      <c r="T7" s="37">
        <f t="shared" si="8"/>
        <v>92</v>
      </c>
      <c r="U7" s="37"/>
      <c r="V7" s="37"/>
      <c r="W7" s="37">
        <f t="shared" si="9"/>
        <v>1.47452380952381</v>
      </c>
      <c r="X7" s="37"/>
      <c r="Y7" s="37"/>
      <c r="Z7" s="66"/>
      <c r="AA7" s="53"/>
      <c r="AB7" s="22"/>
      <c r="AC7" s="22"/>
      <c r="AD7" s="22"/>
      <c r="AE7" s="22"/>
      <c r="AF7" s="22"/>
      <c r="AG7" s="21"/>
      <c r="AH7" s="21"/>
      <c r="AI7" s="21"/>
      <c r="AJ7" s="21"/>
    </row>
    <row r="8" ht="15" spans="1:36">
      <c r="A8" s="56"/>
      <c r="B8" s="48"/>
      <c r="C8" s="48" t="s">
        <v>18</v>
      </c>
      <c r="D8" s="48" t="s">
        <v>15</v>
      </c>
      <c r="E8" s="37">
        <v>45</v>
      </c>
      <c r="F8" s="49">
        <f t="shared" si="0"/>
        <v>0.9</v>
      </c>
      <c r="G8" s="37">
        <v>0</v>
      </c>
      <c r="H8" s="49">
        <f t="shared" si="1"/>
        <v>0</v>
      </c>
      <c r="I8" s="37">
        <v>1</v>
      </c>
      <c r="J8" s="49">
        <f t="shared" si="2"/>
        <v>0.2</v>
      </c>
      <c r="K8" s="37">
        <v>1</v>
      </c>
      <c r="L8" s="49">
        <f t="shared" si="3"/>
        <v>0.25</v>
      </c>
      <c r="M8" s="37">
        <v>0</v>
      </c>
      <c r="N8" s="37">
        <f t="shared" si="4"/>
        <v>0</v>
      </c>
      <c r="O8" s="37">
        <v>0</v>
      </c>
      <c r="P8" s="37">
        <f t="shared" si="5"/>
        <v>0</v>
      </c>
      <c r="Q8" s="37">
        <v>1</v>
      </c>
      <c r="R8" s="37">
        <f t="shared" si="6"/>
        <v>0.333333333333333</v>
      </c>
      <c r="S8" s="37">
        <f t="shared" si="7"/>
        <v>0.96</v>
      </c>
      <c r="T8" s="37">
        <f t="shared" si="8"/>
        <v>96</v>
      </c>
      <c r="U8" s="37">
        <f>AVERAGE(T8:T13)</f>
        <v>96.6666666666667</v>
      </c>
      <c r="V8" s="37">
        <f>STDEV(T8:T13)</f>
        <v>1.03279555898864</v>
      </c>
      <c r="W8" s="37">
        <f t="shared" si="9"/>
        <v>1.68333333333333</v>
      </c>
      <c r="X8" s="37">
        <f>AVERAGE(W9:W10)</f>
        <v>1.9347619047619</v>
      </c>
      <c r="Y8" s="37">
        <f>STDEV(W9:W10)</f>
        <v>0.0922605990691019</v>
      </c>
      <c r="Z8" s="66"/>
      <c r="AA8" s="53"/>
      <c r="AB8" s="22"/>
      <c r="AC8" s="22"/>
      <c r="AD8" s="22"/>
      <c r="AE8" s="22"/>
      <c r="AF8" s="22"/>
      <c r="AG8" s="21"/>
      <c r="AH8" s="21"/>
      <c r="AI8" s="21"/>
      <c r="AJ8" s="21"/>
    </row>
    <row r="9" ht="15" spans="1:36">
      <c r="A9" s="56"/>
      <c r="B9" s="48"/>
      <c r="C9" s="48"/>
      <c r="D9" s="48" t="s">
        <v>16</v>
      </c>
      <c r="E9" s="37">
        <v>43</v>
      </c>
      <c r="F9" s="49">
        <f t="shared" si="0"/>
        <v>0.86</v>
      </c>
      <c r="G9" s="37">
        <v>1</v>
      </c>
      <c r="H9" s="49">
        <f t="shared" si="1"/>
        <v>0.142857142857143</v>
      </c>
      <c r="I9" s="37">
        <v>1</v>
      </c>
      <c r="J9" s="49">
        <f t="shared" si="2"/>
        <v>0.166666666666667</v>
      </c>
      <c r="K9" s="37">
        <v>1</v>
      </c>
      <c r="L9" s="49">
        <f t="shared" si="3"/>
        <v>0.2</v>
      </c>
      <c r="M9" s="37">
        <v>2</v>
      </c>
      <c r="N9" s="37">
        <f t="shared" si="4"/>
        <v>0.5</v>
      </c>
      <c r="O9" s="37">
        <v>0</v>
      </c>
      <c r="P9" s="37">
        <f t="shared" si="5"/>
        <v>0</v>
      </c>
      <c r="Q9" s="37">
        <v>0</v>
      </c>
      <c r="R9" s="37">
        <f t="shared" si="6"/>
        <v>0</v>
      </c>
      <c r="S9" s="37">
        <f t="shared" si="7"/>
        <v>0.96</v>
      </c>
      <c r="T9" s="37">
        <f t="shared" si="8"/>
        <v>96</v>
      </c>
      <c r="U9" s="37"/>
      <c r="V9" s="37"/>
      <c r="W9" s="37">
        <f t="shared" si="9"/>
        <v>1.86952380952381</v>
      </c>
      <c r="X9" s="37"/>
      <c r="Y9" s="37"/>
      <c r="Z9" s="66"/>
      <c r="AA9" s="53"/>
      <c r="AB9" s="22"/>
      <c r="AC9" s="22"/>
      <c r="AD9" s="22"/>
      <c r="AE9" s="22"/>
      <c r="AF9" s="22"/>
      <c r="AG9" s="21"/>
      <c r="AH9" s="21"/>
      <c r="AI9" s="21"/>
      <c r="AJ9" s="21"/>
    </row>
    <row r="10" ht="21" spans="1:36">
      <c r="A10" s="56"/>
      <c r="B10" s="48"/>
      <c r="C10" s="48"/>
      <c r="D10" s="50" t="s">
        <v>17</v>
      </c>
      <c r="E10" s="37">
        <v>45</v>
      </c>
      <c r="F10" s="49">
        <f t="shared" si="0"/>
        <v>0.9</v>
      </c>
      <c r="G10" s="37">
        <v>3</v>
      </c>
      <c r="H10" s="49">
        <f t="shared" si="1"/>
        <v>0.6</v>
      </c>
      <c r="I10" s="37">
        <v>1</v>
      </c>
      <c r="J10" s="49">
        <f t="shared" si="2"/>
        <v>0.5</v>
      </c>
      <c r="K10" s="63">
        <v>0</v>
      </c>
      <c r="L10" s="49">
        <f t="shared" si="3"/>
        <v>0</v>
      </c>
      <c r="M10" s="37">
        <v>0</v>
      </c>
      <c r="N10" s="37">
        <v>0</v>
      </c>
      <c r="O10" s="37">
        <v>0</v>
      </c>
      <c r="P10" s="37">
        <v>0</v>
      </c>
      <c r="Q10" s="37">
        <v>0</v>
      </c>
      <c r="R10" s="37">
        <f t="shared" si="6"/>
        <v>0</v>
      </c>
      <c r="S10" s="37">
        <f t="shared" si="7"/>
        <v>0.98</v>
      </c>
      <c r="T10" s="37">
        <f t="shared" si="8"/>
        <v>98</v>
      </c>
      <c r="U10" s="37"/>
      <c r="V10" s="37"/>
      <c r="W10" s="37">
        <f t="shared" si="9"/>
        <v>2</v>
      </c>
      <c r="X10" s="37"/>
      <c r="Y10" s="37"/>
      <c r="Z10" s="67"/>
      <c r="AA10" s="22"/>
      <c r="AB10" s="22"/>
      <c r="AC10" s="22"/>
      <c r="AD10" s="22"/>
      <c r="AE10" s="22"/>
      <c r="AF10" s="22"/>
      <c r="AG10" s="21"/>
      <c r="AH10" s="21"/>
      <c r="AI10" s="21"/>
      <c r="AJ10" s="21"/>
    </row>
    <row r="11" ht="21" spans="1:36">
      <c r="A11" s="56"/>
      <c r="B11" s="48"/>
      <c r="C11" s="48" t="s">
        <v>18</v>
      </c>
      <c r="D11" s="48" t="s">
        <v>15</v>
      </c>
      <c r="E11" s="37">
        <v>42</v>
      </c>
      <c r="F11" s="49">
        <f t="shared" si="0"/>
        <v>0.84</v>
      </c>
      <c r="G11" s="37">
        <v>2</v>
      </c>
      <c r="H11" s="49">
        <f t="shared" si="1"/>
        <v>0.25</v>
      </c>
      <c r="I11" s="37">
        <v>2</v>
      </c>
      <c r="J11" s="49">
        <f t="shared" si="2"/>
        <v>0.333333333333333</v>
      </c>
      <c r="K11" s="37">
        <v>1</v>
      </c>
      <c r="L11" s="49">
        <f t="shared" si="3"/>
        <v>0.25</v>
      </c>
      <c r="M11" s="37">
        <v>1</v>
      </c>
      <c r="N11" s="37">
        <f t="shared" ref="N11:N22" si="10">M11/(50-E11-G11-I11-K11)</f>
        <v>0.333333333333333</v>
      </c>
      <c r="O11" s="37">
        <v>0</v>
      </c>
      <c r="P11" s="37">
        <f t="shared" ref="P11:P25" si="11">O11/(50-E11-G11-I11-K11-M11)</f>
        <v>0</v>
      </c>
      <c r="Q11" s="37">
        <v>0</v>
      </c>
      <c r="R11" s="37">
        <f t="shared" si="6"/>
        <v>0</v>
      </c>
      <c r="S11" s="37">
        <f t="shared" si="7"/>
        <v>0.96</v>
      </c>
      <c r="T11" s="37">
        <f t="shared" si="8"/>
        <v>96</v>
      </c>
      <c r="U11" s="37"/>
      <c r="V11" s="37"/>
      <c r="W11" s="37">
        <f t="shared" si="9"/>
        <v>2.00666666666667</v>
      </c>
      <c r="X11" s="37">
        <f>AVERAGE(W11:W13)</f>
        <v>1.90301587301587</v>
      </c>
      <c r="Y11" s="37">
        <f>STDEV(W11:W13)</f>
        <v>0.118824870974923</v>
      </c>
      <c r="Z11" s="67"/>
      <c r="AA11" s="22"/>
      <c r="AB11" s="22"/>
      <c r="AC11" s="22"/>
      <c r="AD11" s="22"/>
      <c r="AE11" s="22"/>
      <c r="AF11" s="22"/>
      <c r="AG11" s="21"/>
      <c r="AH11" s="21"/>
      <c r="AI11" s="21"/>
      <c r="AJ11" s="21"/>
    </row>
    <row r="12" ht="21" spans="1:36">
      <c r="A12" s="56"/>
      <c r="B12" s="48"/>
      <c r="C12" s="48"/>
      <c r="D12" s="48" t="s">
        <v>16</v>
      </c>
      <c r="E12" s="37">
        <v>43</v>
      </c>
      <c r="F12" s="49">
        <f t="shared" si="0"/>
        <v>0.86</v>
      </c>
      <c r="G12" s="37">
        <v>2</v>
      </c>
      <c r="H12" s="49">
        <f t="shared" si="1"/>
        <v>0.285714285714286</v>
      </c>
      <c r="I12" s="37">
        <v>1</v>
      </c>
      <c r="J12" s="49">
        <f t="shared" si="2"/>
        <v>0.2</v>
      </c>
      <c r="K12" s="37">
        <v>1</v>
      </c>
      <c r="L12" s="49">
        <f t="shared" si="3"/>
        <v>0.25</v>
      </c>
      <c r="M12" s="37">
        <v>0</v>
      </c>
      <c r="N12" s="37">
        <f t="shared" si="10"/>
        <v>0</v>
      </c>
      <c r="O12" s="37">
        <v>0</v>
      </c>
      <c r="P12" s="37">
        <v>0</v>
      </c>
      <c r="Q12" s="37">
        <v>1</v>
      </c>
      <c r="R12" s="37">
        <f t="shared" si="6"/>
        <v>0.333333333333333</v>
      </c>
      <c r="S12" s="37">
        <f t="shared" si="7"/>
        <v>0.96</v>
      </c>
      <c r="T12" s="37">
        <f t="shared" si="8"/>
        <v>96</v>
      </c>
      <c r="U12" s="37"/>
      <c r="V12" s="37"/>
      <c r="W12" s="37">
        <f t="shared" si="9"/>
        <v>1.92904761904762</v>
      </c>
      <c r="X12" s="37"/>
      <c r="Y12" s="37"/>
      <c r="Z12" s="67"/>
      <c r="AA12" s="53"/>
      <c r="AB12" s="22"/>
      <c r="AC12" s="22"/>
      <c r="AD12" s="22"/>
      <c r="AE12" s="22"/>
      <c r="AF12" s="22"/>
      <c r="AG12" s="21"/>
      <c r="AH12" s="21"/>
      <c r="AI12" s="21"/>
      <c r="AJ12" s="21"/>
    </row>
    <row r="13" ht="21" spans="1:36">
      <c r="A13" s="56"/>
      <c r="B13" s="48"/>
      <c r="C13" s="48"/>
      <c r="D13" s="50" t="s">
        <v>17</v>
      </c>
      <c r="E13" s="37">
        <v>47</v>
      </c>
      <c r="F13" s="49">
        <f t="shared" si="0"/>
        <v>0.94</v>
      </c>
      <c r="G13" s="37">
        <v>0</v>
      </c>
      <c r="H13" s="49">
        <f t="shared" si="1"/>
        <v>0</v>
      </c>
      <c r="I13" s="37">
        <v>0</v>
      </c>
      <c r="J13" s="49">
        <f t="shared" si="2"/>
        <v>0</v>
      </c>
      <c r="K13" s="37">
        <v>1</v>
      </c>
      <c r="L13" s="49">
        <f t="shared" si="3"/>
        <v>0.333333333333333</v>
      </c>
      <c r="M13" s="37">
        <v>0</v>
      </c>
      <c r="N13" s="37">
        <v>0</v>
      </c>
      <c r="O13" s="37">
        <v>0</v>
      </c>
      <c r="P13" s="37">
        <v>0</v>
      </c>
      <c r="Q13" s="37">
        <v>1</v>
      </c>
      <c r="R13" s="37">
        <f t="shared" si="6"/>
        <v>0.5</v>
      </c>
      <c r="S13" s="37">
        <f t="shared" si="7"/>
        <v>0.98</v>
      </c>
      <c r="T13" s="37">
        <f t="shared" si="8"/>
        <v>98</v>
      </c>
      <c r="U13" s="37"/>
      <c r="V13" s="37"/>
      <c r="W13" s="37">
        <f t="shared" si="9"/>
        <v>1.77333333333333</v>
      </c>
      <c r="X13" s="37"/>
      <c r="Y13" s="37"/>
      <c r="Z13" s="67"/>
      <c r="AA13" s="53"/>
      <c r="AB13" s="22"/>
      <c r="AC13" s="22"/>
      <c r="AD13" s="22"/>
      <c r="AE13" s="22"/>
      <c r="AF13" s="22"/>
      <c r="AG13" s="21"/>
      <c r="AH13" s="21"/>
      <c r="AI13" s="21"/>
      <c r="AJ13" s="21"/>
    </row>
    <row r="14" ht="21" spans="1:36">
      <c r="A14" s="56"/>
      <c r="B14" s="48"/>
      <c r="C14" s="48" t="s">
        <v>19</v>
      </c>
      <c r="D14" s="48" t="s">
        <v>15</v>
      </c>
      <c r="E14" s="37">
        <v>0</v>
      </c>
      <c r="F14" s="49">
        <f t="shared" si="0"/>
        <v>0</v>
      </c>
      <c r="G14" s="37">
        <v>20</v>
      </c>
      <c r="H14" s="49">
        <f t="shared" si="1"/>
        <v>0.4</v>
      </c>
      <c r="I14" s="37">
        <v>0</v>
      </c>
      <c r="J14" s="49">
        <f t="shared" si="2"/>
        <v>0</v>
      </c>
      <c r="K14" s="37">
        <v>0</v>
      </c>
      <c r="L14" s="49">
        <f t="shared" si="3"/>
        <v>0</v>
      </c>
      <c r="M14" s="37">
        <v>0</v>
      </c>
      <c r="N14" s="37">
        <f t="shared" si="10"/>
        <v>0</v>
      </c>
      <c r="O14" s="37">
        <v>0</v>
      </c>
      <c r="P14" s="37">
        <f t="shared" si="11"/>
        <v>0</v>
      </c>
      <c r="Q14" s="37">
        <v>0</v>
      </c>
      <c r="R14" s="37">
        <f t="shared" si="6"/>
        <v>0</v>
      </c>
      <c r="S14" s="37">
        <f t="shared" si="7"/>
        <v>0.4</v>
      </c>
      <c r="T14" s="37">
        <f t="shared" si="8"/>
        <v>40</v>
      </c>
      <c r="U14" s="37">
        <f>AVERAGE(T14:T19)</f>
        <v>40.6666666666667</v>
      </c>
      <c r="V14" s="37">
        <f>STDEV(T14:T19)</f>
        <v>2.06559111797729</v>
      </c>
      <c r="W14" s="37">
        <f t="shared" si="9"/>
        <v>0.4</v>
      </c>
      <c r="X14" s="37">
        <f>AVERAGE(W14:W16)</f>
        <v>0.419305555555556</v>
      </c>
      <c r="Y14" s="37">
        <f>STDEV(W14:W16)</f>
        <v>0.0412485970580729</v>
      </c>
      <c r="Z14" s="67"/>
      <c r="AA14" s="53"/>
      <c r="AB14" s="22"/>
      <c r="AC14" s="22"/>
      <c r="AD14" s="22"/>
      <c r="AE14" s="22"/>
      <c r="AF14" s="22"/>
      <c r="AG14" s="21"/>
      <c r="AH14" s="21"/>
      <c r="AI14" s="21"/>
      <c r="AJ14" s="21"/>
    </row>
    <row r="15" ht="21" spans="1:36">
      <c r="A15" s="56"/>
      <c r="B15" s="48"/>
      <c r="C15" s="48"/>
      <c r="D15" s="48" t="s">
        <v>16</v>
      </c>
      <c r="E15" s="37">
        <v>0</v>
      </c>
      <c r="F15" s="49">
        <f t="shared" si="0"/>
        <v>0</v>
      </c>
      <c r="G15" s="37">
        <v>20</v>
      </c>
      <c r="H15" s="49">
        <f t="shared" si="1"/>
        <v>0.4</v>
      </c>
      <c r="I15" s="37">
        <v>2</v>
      </c>
      <c r="J15" s="49">
        <f t="shared" si="2"/>
        <v>0.0666666666666667</v>
      </c>
      <c r="K15" s="37">
        <v>0</v>
      </c>
      <c r="L15" s="49">
        <f t="shared" si="3"/>
        <v>0</v>
      </c>
      <c r="M15" s="37">
        <v>0</v>
      </c>
      <c r="N15" s="37">
        <f t="shared" si="10"/>
        <v>0</v>
      </c>
      <c r="O15" s="37">
        <v>0</v>
      </c>
      <c r="P15" s="37">
        <f t="shared" si="11"/>
        <v>0</v>
      </c>
      <c r="Q15" s="37">
        <v>0</v>
      </c>
      <c r="R15" s="37">
        <f t="shared" si="6"/>
        <v>0</v>
      </c>
      <c r="S15" s="37">
        <f t="shared" si="7"/>
        <v>0.44</v>
      </c>
      <c r="T15" s="37">
        <f t="shared" si="8"/>
        <v>44</v>
      </c>
      <c r="U15" s="37"/>
      <c r="V15" s="37"/>
      <c r="W15" s="37">
        <f t="shared" si="9"/>
        <v>0.466666666666667</v>
      </c>
      <c r="X15" s="37"/>
      <c r="Y15" s="37"/>
      <c r="Z15" s="67"/>
      <c r="AA15" s="22"/>
      <c r="AB15" s="22"/>
      <c r="AC15" s="22"/>
      <c r="AD15" s="22"/>
      <c r="AE15" s="22"/>
      <c r="AF15" s="22"/>
      <c r="AG15" s="21"/>
      <c r="AH15" s="21"/>
      <c r="AI15" s="21"/>
      <c r="AJ15" s="21"/>
    </row>
    <row r="16" ht="15" spans="1:36">
      <c r="A16" s="56"/>
      <c r="B16" s="48"/>
      <c r="C16" s="48"/>
      <c r="D16" s="48" t="s">
        <v>17</v>
      </c>
      <c r="E16" s="37">
        <v>0</v>
      </c>
      <c r="F16" s="49">
        <f t="shared" si="0"/>
        <v>0</v>
      </c>
      <c r="G16" s="37">
        <v>18</v>
      </c>
      <c r="H16" s="49">
        <f t="shared" si="1"/>
        <v>0.36</v>
      </c>
      <c r="I16" s="37">
        <v>1</v>
      </c>
      <c r="J16" s="49">
        <f t="shared" si="2"/>
        <v>0.03125</v>
      </c>
      <c r="K16" s="37">
        <v>0</v>
      </c>
      <c r="L16" s="49">
        <f t="shared" si="3"/>
        <v>0</v>
      </c>
      <c r="M16" s="37">
        <v>0</v>
      </c>
      <c r="N16" s="37">
        <f t="shared" si="10"/>
        <v>0</v>
      </c>
      <c r="O16" s="37">
        <v>0</v>
      </c>
      <c r="P16" s="37">
        <f t="shared" si="11"/>
        <v>0</v>
      </c>
      <c r="Q16" s="37">
        <v>0</v>
      </c>
      <c r="R16" s="37">
        <f t="shared" si="6"/>
        <v>0</v>
      </c>
      <c r="S16" s="37">
        <f t="shared" si="7"/>
        <v>0.38</v>
      </c>
      <c r="T16" s="37">
        <f t="shared" si="8"/>
        <v>38</v>
      </c>
      <c r="U16" s="37"/>
      <c r="V16" s="37"/>
      <c r="W16" s="37">
        <f t="shared" si="9"/>
        <v>0.39125</v>
      </c>
      <c r="X16" s="37"/>
      <c r="Y16" s="37"/>
      <c r="Z16" s="22"/>
      <c r="AA16" s="53"/>
      <c r="AB16" s="22"/>
      <c r="AC16" s="22"/>
      <c r="AD16" s="22"/>
      <c r="AE16" s="22"/>
      <c r="AF16" s="22"/>
      <c r="AG16" s="21"/>
      <c r="AH16" s="21"/>
      <c r="AI16" s="21"/>
      <c r="AJ16" s="21"/>
    </row>
    <row r="17" ht="15" spans="1:36">
      <c r="A17" s="56"/>
      <c r="B17" s="48"/>
      <c r="C17" s="48" t="s">
        <v>19</v>
      </c>
      <c r="D17" s="48" t="s">
        <v>15</v>
      </c>
      <c r="E17" s="37">
        <v>0</v>
      </c>
      <c r="F17" s="49">
        <f t="shared" si="0"/>
        <v>0</v>
      </c>
      <c r="G17" s="37">
        <v>21</v>
      </c>
      <c r="H17" s="49">
        <f t="shared" si="1"/>
        <v>0.42</v>
      </c>
      <c r="I17" s="37">
        <v>0</v>
      </c>
      <c r="J17" s="49">
        <f t="shared" si="2"/>
        <v>0</v>
      </c>
      <c r="K17" s="37">
        <v>0</v>
      </c>
      <c r="L17" s="49">
        <f t="shared" si="3"/>
        <v>0</v>
      </c>
      <c r="M17" s="37">
        <v>0</v>
      </c>
      <c r="N17" s="37">
        <f t="shared" si="10"/>
        <v>0</v>
      </c>
      <c r="O17" s="37">
        <v>0</v>
      </c>
      <c r="P17" s="37">
        <f t="shared" si="11"/>
        <v>0</v>
      </c>
      <c r="Q17" s="37">
        <v>0</v>
      </c>
      <c r="R17" s="37">
        <f t="shared" si="6"/>
        <v>0</v>
      </c>
      <c r="S17" s="37">
        <f t="shared" si="7"/>
        <v>0.42</v>
      </c>
      <c r="T17" s="37">
        <f t="shared" si="8"/>
        <v>42</v>
      </c>
      <c r="U17" s="37"/>
      <c r="V17" s="37"/>
      <c r="W17" s="37">
        <f t="shared" si="9"/>
        <v>0.42</v>
      </c>
      <c r="X17" s="37">
        <f>AVERAGE(W17:W19)</f>
        <v>0.418252688172043</v>
      </c>
      <c r="Y17" s="37">
        <f>STDEV(W17:W19)</f>
        <v>0.00533986278681697</v>
      </c>
      <c r="Z17" s="22"/>
      <c r="AA17" s="53"/>
      <c r="AB17" s="22"/>
      <c r="AC17" s="22"/>
      <c r="AD17" s="22"/>
      <c r="AE17" s="22"/>
      <c r="AF17" s="22"/>
      <c r="AG17" s="21"/>
      <c r="AH17" s="21"/>
      <c r="AI17" s="21"/>
      <c r="AJ17" s="21"/>
    </row>
    <row r="18" ht="15" spans="1:36">
      <c r="A18" s="56"/>
      <c r="B18" s="48"/>
      <c r="C18" s="48"/>
      <c r="D18" s="48" t="s">
        <v>16</v>
      </c>
      <c r="E18" s="37">
        <v>0</v>
      </c>
      <c r="F18" s="49">
        <f t="shared" si="0"/>
        <v>0</v>
      </c>
      <c r="G18" s="37">
        <v>18</v>
      </c>
      <c r="H18" s="49">
        <f t="shared" si="1"/>
        <v>0.36</v>
      </c>
      <c r="I18" s="37">
        <v>2</v>
      </c>
      <c r="J18" s="49">
        <f t="shared" si="2"/>
        <v>0.0625</v>
      </c>
      <c r="K18" s="37">
        <v>0</v>
      </c>
      <c r="L18" s="49">
        <f t="shared" si="3"/>
        <v>0</v>
      </c>
      <c r="M18" s="37">
        <v>0</v>
      </c>
      <c r="N18" s="37">
        <f t="shared" si="10"/>
        <v>0</v>
      </c>
      <c r="O18" s="37">
        <v>0</v>
      </c>
      <c r="P18" s="37">
        <f t="shared" si="11"/>
        <v>0</v>
      </c>
      <c r="Q18" s="37">
        <v>0</v>
      </c>
      <c r="R18" s="37">
        <f t="shared" si="6"/>
        <v>0</v>
      </c>
      <c r="S18" s="37">
        <f t="shared" si="7"/>
        <v>0.4</v>
      </c>
      <c r="T18" s="37">
        <f t="shared" si="8"/>
        <v>40</v>
      </c>
      <c r="U18" s="37"/>
      <c r="V18" s="37"/>
      <c r="W18" s="37">
        <f t="shared" si="9"/>
        <v>0.4225</v>
      </c>
      <c r="X18" s="37"/>
      <c r="Y18" s="37"/>
      <c r="Z18" s="22"/>
      <c r="AA18" s="53"/>
      <c r="AB18" s="22"/>
      <c r="AC18" s="22"/>
      <c r="AD18" s="22"/>
      <c r="AE18" s="22"/>
      <c r="AF18" s="22"/>
      <c r="AG18" s="21"/>
      <c r="AH18" s="21"/>
      <c r="AI18" s="21"/>
      <c r="AJ18" s="21"/>
    </row>
    <row r="19" spans="1:36">
      <c r="A19" s="56"/>
      <c r="B19" s="48"/>
      <c r="C19" s="48"/>
      <c r="D19" s="48" t="s">
        <v>17</v>
      </c>
      <c r="E19" s="37">
        <v>0</v>
      </c>
      <c r="F19" s="49">
        <f t="shared" si="0"/>
        <v>0</v>
      </c>
      <c r="G19" s="37">
        <v>19</v>
      </c>
      <c r="H19" s="49">
        <f t="shared" si="1"/>
        <v>0.38</v>
      </c>
      <c r="I19" s="37">
        <v>1</v>
      </c>
      <c r="J19" s="49">
        <f t="shared" si="2"/>
        <v>0.032258064516129</v>
      </c>
      <c r="K19" s="37">
        <v>0</v>
      </c>
      <c r="L19" s="49">
        <f t="shared" si="3"/>
        <v>0</v>
      </c>
      <c r="M19" s="37">
        <v>0</v>
      </c>
      <c r="N19" s="37">
        <f t="shared" si="10"/>
        <v>0</v>
      </c>
      <c r="O19" s="37">
        <v>0</v>
      </c>
      <c r="P19" s="37">
        <f t="shared" si="11"/>
        <v>0</v>
      </c>
      <c r="Q19" s="37">
        <v>0</v>
      </c>
      <c r="R19" s="37">
        <f t="shared" si="6"/>
        <v>0</v>
      </c>
      <c r="S19" s="37">
        <f t="shared" si="7"/>
        <v>0.4</v>
      </c>
      <c r="T19" s="37">
        <f t="shared" si="8"/>
        <v>40</v>
      </c>
      <c r="U19" s="37"/>
      <c r="V19" s="37"/>
      <c r="W19" s="37">
        <f t="shared" si="9"/>
        <v>0.412258064516129</v>
      </c>
      <c r="X19" s="37"/>
      <c r="Y19" s="37"/>
      <c r="Z19" s="22"/>
      <c r="AA19" s="22"/>
      <c r="AB19" s="22"/>
      <c r="AC19" s="22"/>
      <c r="AD19" s="22"/>
      <c r="AE19" s="22"/>
      <c r="AF19" s="22"/>
      <c r="AG19" s="21"/>
      <c r="AH19" s="21"/>
      <c r="AI19" s="21"/>
      <c r="AJ19" s="21"/>
    </row>
    <row r="20" spans="1:36">
      <c r="A20" s="56"/>
      <c r="B20" s="48" t="s">
        <v>20</v>
      </c>
      <c r="C20" s="48" t="s">
        <v>14</v>
      </c>
      <c r="D20" s="57" t="s">
        <v>15</v>
      </c>
      <c r="E20" s="23">
        <v>43</v>
      </c>
      <c r="F20" s="58">
        <f t="shared" si="0"/>
        <v>0.86</v>
      </c>
      <c r="G20" s="23">
        <v>1</v>
      </c>
      <c r="H20" s="58">
        <f t="shared" si="1"/>
        <v>0.142857142857143</v>
      </c>
      <c r="I20" s="23">
        <v>1</v>
      </c>
      <c r="J20" s="58">
        <f t="shared" si="2"/>
        <v>0.166666666666667</v>
      </c>
      <c r="K20" s="23">
        <v>0</v>
      </c>
      <c r="L20" s="49">
        <f t="shared" si="3"/>
        <v>0</v>
      </c>
      <c r="M20" s="23">
        <v>0</v>
      </c>
      <c r="N20" s="23">
        <f t="shared" si="10"/>
        <v>0</v>
      </c>
      <c r="O20" s="37">
        <v>1</v>
      </c>
      <c r="P20" s="37">
        <f t="shared" si="11"/>
        <v>0.2</v>
      </c>
      <c r="Q20" s="37">
        <v>1</v>
      </c>
      <c r="R20" s="37">
        <f t="shared" si="6"/>
        <v>0.25</v>
      </c>
      <c r="S20" s="37">
        <f t="shared" si="7"/>
        <v>0.94</v>
      </c>
      <c r="T20" s="37">
        <f t="shared" si="8"/>
        <v>94</v>
      </c>
      <c r="U20" s="37">
        <f>AVERAGE(T20:T25)</f>
        <v>95</v>
      </c>
      <c r="V20" s="37">
        <f>STDEV(T20:T25)</f>
        <v>1.09544511501033</v>
      </c>
      <c r="W20" s="37">
        <f t="shared" si="9"/>
        <v>1.61952380952381</v>
      </c>
      <c r="X20" s="23">
        <f>AVERAGE(W20:W22)</f>
        <v>1.49428571428571</v>
      </c>
      <c r="Y20" s="23">
        <f>STDEV(W20:W22)</f>
        <v>0.191918940749979</v>
      </c>
      <c r="Z20" s="22"/>
      <c r="AA20" s="53"/>
      <c r="AB20" s="22"/>
      <c r="AC20" s="22"/>
      <c r="AD20" s="22"/>
      <c r="AE20" s="22"/>
      <c r="AF20" s="22"/>
      <c r="AG20" s="21"/>
      <c r="AH20" s="21"/>
      <c r="AI20" s="21"/>
      <c r="AJ20" s="21"/>
    </row>
    <row r="21" spans="1:36">
      <c r="A21" s="56"/>
      <c r="B21" s="48"/>
      <c r="C21" s="48"/>
      <c r="D21" s="57" t="s">
        <v>16</v>
      </c>
      <c r="E21" s="23">
        <v>42</v>
      </c>
      <c r="F21" s="58">
        <f t="shared" si="0"/>
        <v>0.84</v>
      </c>
      <c r="G21" s="23">
        <v>0</v>
      </c>
      <c r="H21" s="58">
        <f t="shared" si="1"/>
        <v>0</v>
      </c>
      <c r="I21" s="23">
        <v>4</v>
      </c>
      <c r="J21" s="58">
        <f t="shared" si="2"/>
        <v>0.5</v>
      </c>
      <c r="K21" s="23">
        <v>0</v>
      </c>
      <c r="L21" s="49">
        <f t="shared" si="3"/>
        <v>0</v>
      </c>
      <c r="M21" s="23">
        <v>1</v>
      </c>
      <c r="N21" s="23">
        <f t="shared" si="10"/>
        <v>0.25</v>
      </c>
      <c r="O21" s="37">
        <v>0</v>
      </c>
      <c r="P21" s="37">
        <f t="shared" si="11"/>
        <v>0</v>
      </c>
      <c r="Q21" s="37">
        <v>0</v>
      </c>
      <c r="R21" s="37">
        <f t="shared" si="6"/>
        <v>0</v>
      </c>
      <c r="S21" s="37">
        <f t="shared" si="7"/>
        <v>0.94</v>
      </c>
      <c r="T21" s="37">
        <f t="shared" si="8"/>
        <v>94</v>
      </c>
      <c r="U21" s="37"/>
      <c r="V21" s="37"/>
      <c r="W21" s="37">
        <f t="shared" si="9"/>
        <v>1.59</v>
      </c>
      <c r="X21" s="23"/>
      <c r="Y21" s="23"/>
      <c r="Z21" s="22"/>
      <c r="AA21" s="53"/>
      <c r="AB21" s="22"/>
      <c r="AC21" s="22"/>
      <c r="AD21" s="22"/>
      <c r="AE21" s="22"/>
      <c r="AF21" s="22"/>
      <c r="AG21" s="21"/>
      <c r="AH21" s="21"/>
      <c r="AI21" s="21"/>
      <c r="AJ21" s="21"/>
    </row>
    <row r="22" spans="1:36">
      <c r="A22" s="56"/>
      <c r="B22" s="48"/>
      <c r="C22" s="48"/>
      <c r="D22" s="57" t="s">
        <v>17</v>
      </c>
      <c r="E22" s="23">
        <v>47</v>
      </c>
      <c r="F22" s="58">
        <f t="shared" si="0"/>
        <v>0.94</v>
      </c>
      <c r="G22" s="23">
        <v>1</v>
      </c>
      <c r="H22" s="58">
        <f t="shared" si="1"/>
        <v>0.333333333333333</v>
      </c>
      <c r="I22" s="23">
        <v>0</v>
      </c>
      <c r="J22" s="58">
        <f t="shared" si="2"/>
        <v>0</v>
      </c>
      <c r="K22" s="23">
        <v>0</v>
      </c>
      <c r="L22" s="49">
        <f t="shared" si="3"/>
        <v>0</v>
      </c>
      <c r="M22" s="23">
        <v>0</v>
      </c>
      <c r="N22" s="23">
        <f t="shared" si="10"/>
        <v>0</v>
      </c>
      <c r="O22" s="37">
        <v>0</v>
      </c>
      <c r="P22" s="37">
        <f t="shared" si="11"/>
        <v>0</v>
      </c>
      <c r="Q22" s="37">
        <v>0</v>
      </c>
      <c r="R22" s="37">
        <f t="shared" si="6"/>
        <v>0</v>
      </c>
      <c r="S22" s="37">
        <f t="shared" si="7"/>
        <v>0.96</v>
      </c>
      <c r="T22" s="37">
        <f t="shared" si="8"/>
        <v>96</v>
      </c>
      <c r="U22" s="37"/>
      <c r="V22" s="37"/>
      <c r="W22" s="37">
        <f t="shared" si="9"/>
        <v>1.27333333333333</v>
      </c>
      <c r="X22" s="23"/>
      <c r="Y22" s="23"/>
      <c r="Z22" s="22"/>
      <c r="AA22" s="53"/>
      <c r="AB22" s="22"/>
      <c r="AC22" s="22"/>
      <c r="AD22" s="22"/>
      <c r="AE22" s="22"/>
      <c r="AF22" s="22"/>
      <c r="AG22" s="21"/>
      <c r="AH22" s="68"/>
      <c r="AI22" s="21"/>
      <c r="AJ22" s="21"/>
    </row>
    <row r="23" spans="1:36">
      <c r="A23" s="56"/>
      <c r="B23" s="48"/>
      <c r="C23" s="48" t="s">
        <v>14</v>
      </c>
      <c r="D23" s="57" t="s">
        <v>15</v>
      </c>
      <c r="E23" s="23">
        <v>41</v>
      </c>
      <c r="F23" s="58">
        <f t="shared" si="0"/>
        <v>0.82</v>
      </c>
      <c r="G23" s="59">
        <v>4</v>
      </c>
      <c r="H23" s="58">
        <f t="shared" si="1"/>
        <v>0.444444444444444</v>
      </c>
      <c r="I23" s="23">
        <v>1</v>
      </c>
      <c r="J23" s="58">
        <f t="shared" si="2"/>
        <v>0.2</v>
      </c>
      <c r="K23" s="23">
        <v>0</v>
      </c>
      <c r="L23" s="49">
        <f t="shared" si="3"/>
        <v>0</v>
      </c>
      <c r="M23" s="23">
        <v>1</v>
      </c>
      <c r="N23" s="23"/>
      <c r="O23" s="37">
        <v>0</v>
      </c>
      <c r="P23" s="37">
        <f t="shared" si="11"/>
        <v>0</v>
      </c>
      <c r="Q23" s="37">
        <v>0</v>
      </c>
      <c r="R23" s="37">
        <f t="shared" si="6"/>
        <v>0</v>
      </c>
      <c r="S23" s="37">
        <f t="shared" si="7"/>
        <v>0.94</v>
      </c>
      <c r="T23" s="37">
        <f t="shared" si="8"/>
        <v>94</v>
      </c>
      <c r="U23" s="37"/>
      <c r="V23" s="37"/>
      <c r="W23" s="37">
        <f t="shared" si="9"/>
        <v>1.46444444444444</v>
      </c>
      <c r="X23" s="23">
        <f>AVERAGE(W23:W25)</f>
        <v>1.55037037037037</v>
      </c>
      <c r="Y23" s="23">
        <f>STDEV(W23:W25)</f>
        <v>0.116779486895905</v>
      </c>
      <c r="Z23" s="22"/>
      <c r="AA23" s="53"/>
      <c r="AB23" s="22"/>
      <c r="AC23" s="22"/>
      <c r="AD23" s="22"/>
      <c r="AE23" s="22"/>
      <c r="AF23" s="22"/>
      <c r="AG23" s="21"/>
      <c r="AH23" s="68"/>
      <c r="AI23" s="21"/>
      <c r="AJ23" s="21"/>
    </row>
    <row r="24" spans="1:36">
      <c r="A24" s="56"/>
      <c r="B24" s="48"/>
      <c r="C24" s="48"/>
      <c r="D24" s="57" t="s">
        <v>16</v>
      </c>
      <c r="E24" s="23">
        <v>45</v>
      </c>
      <c r="F24" s="58">
        <f t="shared" si="0"/>
        <v>0.9</v>
      </c>
      <c r="G24" s="23">
        <v>1</v>
      </c>
      <c r="H24" s="58">
        <f t="shared" si="1"/>
        <v>0.2</v>
      </c>
      <c r="I24" s="23">
        <v>0</v>
      </c>
      <c r="J24" s="58">
        <f t="shared" si="2"/>
        <v>0</v>
      </c>
      <c r="K24" s="23">
        <v>0</v>
      </c>
      <c r="L24" s="49">
        <f t="shared" si="3"/>
        <v>0</v>
      </c>
      <c r="M24" s="23">
        <v>1</v>
      </c>
      <c r="N24" s="23">
        <f t="shared" ref="N24:N28" si="12">M24/(50-E24-G24-I24-K24)</f>
        <v>0.25</v>
      </c>
      <c r="O24" s="37">
        <v>0</v>
      </c>
      <c r="P24" s="37">
        <f t="shared" si="11"/>
        <v>0</v>
      </c>
      <c r="Q24" s="37">
        <v>1</v>
      </c>
      <c r="R24" s="37">
        <f t="shared" si="6"/>
        <v>0.333333333333333</v>
      </c>
      <c r="S24" s="37">
        <f t="shared" si="7"/>
        <v>0.96</v>
      </c>
      <c r="T24" s="37">
        <f t="shared" si="8"/>
        <v>96</v>
      </c>
      <c r="U24" s="37"/>
      <c r="V24" s="37"/>
      <c r="W24" s="37">
        <f t="shared" si="9"/>
        <v>1.68333333333333</v>
      </c>
      <c r="X24" s="23"/>
      <c r="Y24" s="23"/>
      <c r="Z24" s="22"/>
      <c r="AA24" s="53"/>
      <c r="AB24" s="21"/>
      <c r="AC24" s="21"/>
      <c r="AD24" s="21"/>
      <c r="AE24" s="21"/>
      <c r="AF24" s="21"/>
      <c r="AG24" s="21"/>
      <c r="AH24" s="68"/>
      <c r="AI24" s="21"/>
      <c r="AJ24" s="21"/>
    </row>
    <row r="25" spans="1:36">
      <c r="A25" s="56"/>
      <c r="B25" s="48"/>
      <c r="C25" s="48"/>
      <c r="D25" s="57" t="s">
        <v>17</v>
      </c>
      <c r="E25" s="23">
        <v>46</v>
      </c>
      <c r="F25" s="58">
        <f t="shared" si="0"/>
        <v>0.92</v>
      </c>
      <c r="G25" s="23">
        <v>1</v>
      </c>
      <c r="H25" s="58">
        <f t="shared" si="1"/>
        <v>0.25</v>
      </c>
      <c r="I25" s="23">
        <v>1</v>
      </c>
      <c r="J25" s="58">
        <f t="shared" si="2"/>
        <v>0.333333333333333</v>
      </c>
      <c r="K25" s="23">
        <v>0</v>
      </c>
      <c r="L25" s="49">
        <f t="shared" si="3"/>
        <v>0</v>
      </c>
      <c r="M25" s="23">
        <v>0</v>
      </c>
      <c r="N25" s="23">
        <f t="shared" si="12"/>
        <v>0</v>
      </c>
      <c r="O25" s="37">
        <v>0</v>
      </c>
      <c r="P25" s="37">
        <f t="shared" si="11"/>
        <v>0</v>
      </c>
      <c r="Q25" s="37">
        <v>0</v>
      </c>
      <c r="R25" s="37">
        <f t="shared" si="6"/>
        <v>0</v>
      </c>
      <c r="S25" s="37">
        <f t="shared" si="7"/>
        <v>0.96</v>
      </c>
      <c r="T25" s="37">
        <f t="shared" si="8"/>
        <v>96</v>
      </c>
      <c r="U25" s="37"/>
      <c r="V25" s="37"/>
      <c r="W25" s="37">
        <f t="shared" si="9"/>
        <v>1.50333333333333</v>
      </c>
      <c r="X25" s="23"/>
      <c r="Y25" s="23"/>
      <c r="Z25" s="22"/>
      <c r="AA25" s="53"/>
      <c r="AB25" s="21"/>
      <c r="AC25" s="21"/>
      <c r="AD25" s="21"/>
      <c r="AE25" s="21"/>
      <c r="AF25" s="21"/>
      <c r="AG25" s="21"/>
      <c r="AH25" s="68"/>
      <c r="AI25" s="21"/>
      <c r="AJ25" s="21"/>
    </row>
    <row r="26" spans="1:36">
      <c r="A26" s="56"/>
      <c r="B26" s="48"/>
      <c r="C26" s="48" t="s">
        <v>18</v>
      </c>
      <c r="D26" s="50" t="s">
        <v>15</v>
      </c>
      <c r="E26" s="37">
        <v>49</v>
      </c>
      <c r="F26" s="49">
        <f t="shared" si="0"/>
        <v>0.98</v>
      </c>
      <c r="G26" s="23">
        <v>0</v>
      </c>
      <c r="H26" s="58">
        <f t="shared" si="1"/>
        <v>0</v>
      </c>
      <c r="I26" s="23">
        <v>1</v>
      </c>
      <c r="J26" s="58">
        <f t="shared" si="2"/>
        <v>1</v>
      </c>
      <c r="K26" s="23">
        <v>0</v>
      </c>
      <c r="L26" s="49">
        <v>0</v>
      </c>
      <c r="M26" s="23">
        <v>0</v>
      </c>
      <c r="N26" s="23">
        <v>0</v>
      </c>
      <c r="O26" s="37">
        <v>0</v>
      </c>
      <c r="P26" s="37">
        <v>0</v>
      </c>
      <c r="Q26" s="37">
        <v>0</v>
      </c>
      <c r="R26" s="37">
        <v>0</v>
      </c>
      <c r="S26" s="37">
        <f t="shared" si="7"/>
        <v>1</v>
      </c>
      <c r="T26" s="37">
        <f t="shared" si="8"/>
        <v>100</v>
      </c>
      <c r="U26" s="37">
        <f>AVERAGE(T26:T31)</f>
        <v>99.3333333333333</v>
      </c>
      <c r="V26" s="37">
        <f>STDEV(T26:T31)</f>
        <v>1.03279555898864</v>
      </c>
      <c r="W26" s="37">
        <f t="shared" si="9"/>
        <v>1.98</v>
      </c>
      <c r="X26" s="23">
        <f>AVERAGE(W26:W28)</f>
        <v>1.98777777777778</v>
      </c>
      <c r="Y26" s="23">
        <f>STDEV(W26:W28)</f>
        <v>0.0134715062810911</v>
      </c>
      <c r="Z26" s="22"/>
      <c r="AA26" s="22"/>
      <c r="AB26" s="22"/>
      <c r="AC26" s="22"/>
      <c r="AD26" s="22"/>
      <c r="AE26" s="22"/>
      <c r="AF26" s="22"/>
      <c r="AG26" s="21"/>
      <c r="AH26" s="21"/>
      <c r="AI26" s="21"/>
      <c r="AJ26" s="21"/>
    </row>
    <row r="27" spans="1:36">
      <c r="A27" s="56"/>
      <c r="B27" s="48"/>
      <c r="C27" s="48"/>
      <c r="D27" s="50" t="s">
        <v>16</v>
      </c>
      <c r="E27" s="37">
        <v>49</v>
      </c>
      <c r="F27" s="49">
        <f t="shared" si="0"/>
        <v>0.98</v>
      </c>
      <c r="G27" s="23">
        <v>1</v>
      </c>
      <c r="H27" s="58">
        <f t="shared" si="1"/>
        <v>1</v>
      </c>
      <c r="I27" s="23">
        <v>0</v>
      </c>
      <c r="J27" s="58">
        <v>0</v>
      </c>
      <c r="K27" s="23">
        <v>0</v>
      </c>
      <c r="L27" s="49">
        <v>0</v>
      </c>
      <c r="M27" s="23">
        <v>0</v>
      </c>
      <c r="N27" s="23">
        <v>0</v>
      </c>
      <c r="O27" s="37">
        <v>0</v>
      </c>
      <c r="P27" s="37">
        <v>0</v>
      </c>
      <c r="Q27" s="37">
        <v>0</v>
      </c>
      <c r="R27" s="37">
        <v>0</v>
      </c>
      <c r="S27" s="37">
        <f t="shared" si="7"/>
        <v>1</v>
      </c>
      <c r="T27" s="37">
        <f t="shared" si="8"/>
        <v>100</v>
      </c>
      <c r="U27" s="37"/>
      <c r="V27" s="37"/>
      <c r="W27" s="37">
        <f t="shared" si="9"/>
        <v>1.98</v>
      </c>
      <c r="X27" s="23"/>
      <c r="Y27" s="23"/>
      <c r="Z27" s="22"/>
      <c r="AA27" s="22"/>
      <c r="AB27" s="22"/>
      <c r="AC27" s="22"/>
      <c r="AD27" s="22"/>
      <c r="AE27" s="22"/>
      <c r="AF27" s="22"/>
      <c r="AG27" s="21"/>
      <c r="AH27" s="21"/>
      <c r="AI27" s="21"/>
      <c r="AJ27" s="21"/>
    </row>
    <row r="28" spans="1:36">
      <c r="A28" s="56"/>
      <c r="B28" s="48"/>
      <c r="C28" s="48"/>
      <c r="D28" s="57" t="s">
        <v>17</v>
      </c>
      <c r="E28" s="37">
        <v>46</v>
      </c>
      <c r="F28" s="49">
        <f t="shared" si="0"/>
        <v>0.92</v>
      </c>
      <c r="G28" s="23">
        <v>1</v>
      </c>
      <c r="H28" s="58">
        <f t="shared" si="1"/>
        <v>0.25</v>
      </c>
      <c r="I28" s="23">
        <v>0</v>
      </c>
      <c r="J28" s="58">
        <f t="shared" ref="J28:J37" si="13">I28/(50-E28-G28)</f>
        <v>0</v>
      </c>
      <c r="K28" s="23">
        <v>1</v>
      </c>
      <c r="L28" s="49">
        <f t="shared" ref="L28:L30" si="14">K28/(50-E28-G28-I28)</f>
        <v>0.333333333333333</v>
      </c>
      <c r="M28" s="23">
        <v>0</v>
      </c>
      <c r="N28" s="23">
        <f t="shared" si="12"/>
        <v>0</v>
      </c>
      <c r="O28" s="37">
        <v>1</v>
      </c>
      <c r="P28" s="37">
        <f t="shared" ref="P28:P37" si="15">O28/(50-E28-G28-I28-K28-M28)</f>
        <v>0.5</v>
      </c>
      <c r="Q28" s="37">
        <v>0</v>
      </c>
      <c r="R28" s="37">
        <v>0</v>
      </c>
      <c r="S28" s="37">
        <f t="shared" si="7"/>
        <v>0.98</v>
      </c>
      <c r="T28" s="37">
        <f t="shared" si="8"/>
        <v>98</v>
      </c>
      <c r="U28" s="37"/>
      <c r="V28" s="37"/>
      <c r="W28" s="37">
        <f t="shared" si="9"/>
        <v>2.00333333333333</v>
      </c>
      <c r="X28" s="23"/>
      <c r="Y28" s="23"/>
      <c r="Z28" s="22"/>
      <c r="AA28" s="22"/>
      <c r="AB28" s="22"/>
      <c r="AC28" s="22"/>
      <c r="AD28" s="22"/>
      <c r="AE28" s="22"/>
      <c r="AF28" s="22"/>
      <c r="AG28" s="21"/>
      <c r="AH28" s="21"/>
      <c r="AI28" s="21"/>
      <c r="AJ28" s="21"/>
    </row>
    <row r="29" spans="1:36">
      <c r="A29" s="56"/>
      <c r="B29" s="48"/>
      <c r="C29" s="48" t="s">
        <v>18</v>
      </c>
      <c r="D29" s="57" t="s">
        <v>15</v>
      </c>
      <c r="E29" s="23">
        <v>49</v>
      </c>
      <c r="F29" s="58">
        <f t="shared" si="0"/>
        <v>0.98</v>
      </c>
      <c r="G29" s="23">
        <v>0</v>
      </c>
      <c r="H29" s="58">
        <f t="shared" si="1"/>
        <v>0</v>
      </c>
      <c r="I29" s="23">
        <v>0</v>
      </c>
      <c r="J29" s="58">
        <f t="shared" si="13"/>
        <v>0</v>
      </c>
      <c r="K29" s="23">
        <v>1</v>
      </c>
      <c r="L29" s="58">
        <f t="shared" si="14"/>
        <v>1</v>
      </c>
      <c r="M29" s="23">
        <v>0</v>
      </c>
      <c r="N29" s="23">
        <v>0</v>
      </c>
      <c r="O29" s="37">
        <v>0</v>
      </c>
      <c r="P29" s="37">
        <v>0</v>
      </c>
      <c r="Q29" s="37">
        <v>0</v>
      </c>
      <c r="R29" s="37">
        <v>0</v>
      </c>
      <c r="S29" s="37">
        <f t="shared" si="7"/>
        <v>1</v>
      </c>
      <c r="T29" s="37">
        <f t="shared" si="8"/>
        <v>100</v>
      </c>
      <c r="U29" s="37"/>
      <c r="V29" s="37"/>
      <c r="W29" s="37">
        <f t="shared" si="9"/>
        <v>1.98</v>
      </c>
      <c r="X29" s="23">
        <f>AVERAGE(W29:W31)</f>
        <v>1.91111111111111</v>
      </c>
      <c r="Y29" s="23">
        <f>STDEV(W29:W31)</f>
        <v>0.119319055632523</v>
      </c>
      <c r="Z29" s="22"/>
      <c r="AA29" s="22"/>
      <c r="AB29" s="22"/>
      <c r="AC29" s="22"/>
      <c r="AD29" s="22"/>
      <c r="AE29" s="22"/>
      <c r="AF29" s="22"/>
      <c r="AG29" s="21"/>
      <c r="AH29" s="21"/>
      <c r="AI29" s="21"/>
      <c r="AJ29" s="21"/>
    </row>
    <row r="30" spans="1:36">
      <c r="A30" s="56"/>
      <c r="B30" s="48"/>
      <c r="C30" s="48"/>
      <c r="D30" s="57" t="s">
        <v>16</v>
      </c>
      <c r="E30" s="23">
        <v>47</v>
      </c>
      <c r="F30" s="58">
        <f t="shared" si="0"/>
        <v>0.94</v>
      </c>
      <c r="G30" s="23">
        <v>1</v>
      </c>
      <c r="H30" s="58">
        <f t="shared" si="1"/>
        <v>0.333333333333333</v>
      </c>
      <c r="I30" s="23">
        <v>0</v>
      </c>
      <c r="J30" s="58">
        <f t="shared" si="13"/>
        <v>0</v>
      </c>
      <c r="K30" s="23">
        <v>0</v>
      </c>
      <c r="L30" s="58">
        <f t="shared" si="14"/>
        <v>0</v>
      </c>
      <c r="M30" s="23">
        <v>1</v>
      </c>
      <c r="N30" s="23">
        <f t="shared" ref="N30:N37" si="16">M30/(50-E30-G30-I30-K30)</f>
        <v>0.5</v>
      </c>
      <c r="O30" s="37">
        <v>0</v>
      </c>
      <c r="P30" s="37">
        <v>0</v>
      </c>
      <c r="Q30" s="37">
        <v>0</v>
      </c>
      <c r="R30" s="37">
        <v>0</v>
      </c>
      <c r="S30" s="37">
        <f t="shared" si="7"/>
        <v>0.98</v>
      </c>
      <c r="T30" s="37">
        <f t="shared" si="8"/>
        <v>98</v>
      </c>
      <c r="U30" s="37"/>
      <c r="V30" s="37"/>
      <c r="W30" s="37">
        <f t="shared" si="9"/>
        <v>1.77333333333333</v>
      </c>
      <c r="X30" s="23"/>
      <c r="Y30" s="23"/>
      <c r="Z30" s="22"/>
      <c r="AA30" s="22"/>
      <c r="AB30" s="22"/>
      <c r="AC30" s="22"/>
      <c r="AD30" s="22"/>
      <c r="AE30" s="22"/>
      <c r="AF30" s="22"/>
      <c r="AG30" s="21"/>
      <c r="AH30" s="21"/>
      <c r="AI30" s="21"/>
      <c r="AJ30" s="21"/>
    </row>
    <row r="31" spans="1:36">
      <c r="A31" s="56"/>
      <c r="B31" s="48"/>
      <c r="C31" s="48"/>
      <c r="D31" s="57" t="s">
        <v>17</v>
      </c>
      <c r="E31" s="23">
        <v>49</v>
      </c>
      <c r="F31" s="58">
        <f t="shared" si="0"/>
        <v>0.98</v>
      </c>
      <c r="G31" s="23">
        <v>0</v>
      </c>
      <c r="H31" s="58">
        <f t="shared" si="1"/>
        <v>0</v>
      </c>
      <c r="I31" s="23">
        <v>1</v>
      </c>
      <c r="J31" s="58">
        <f t="shared" si="13"/>
        <v>1</v>
      </c>
      <c r="K31" s="23">
        <v>0</v>
      </c>
      <c r="L31" s="58">
        <v>0</v>
      </c>
      <c r="M31" s="23">
        <v>0</v>
      </c>
      <c r="N31" s="23">
        <v>0</v>
      </c>
      <c r="O31" s="37">
        <v>0</v>
      </c>
      <c r="P31" s="37">
        <v>0</v>
      </c>
      <c r="Q31" s="37">
        <v>0</v>
      </c>
      <c r="R31" s="37">
        <v>0</v>
      </c>
      <c r="S31" s="37">
        <f t="shared" si="7"/>
        <v>1</v>
      </c>
      <c r="T31" s="37">
        <f t="shared" si="8"/>
        <v>100</v>
      </c>
      <c r="U31" s="37"/>
      <c r="V31" s="37"/>
      <c r="W31" s="37">
        <f t="shared" si="9"/>
        <v>1.98</v>
      </c>
      <c r="X31" s="23"/>
      <c r="Y31" s="23"/>
      <c r="Z31" s="22"/>
      <c r="AA31" s="22"/>
      <c r="AB31" s="22"/>
      <c r="AC31" s="22"/>
      <c r="AD31" s="22"/>
      <c r="AE31" s="22"/>
      <c r="AF31" s="22"/>
      <c r="AG31" s="21"/>
      <c r="AH31" s="21"/>
      <c r="AI31" s="21"/>
      <c r="AJ31" s="21"/>
    </row>
    <row r="32" spans="1:36">
      <c r="A32" s="56"/>
      <c r="B32" s="48"/>
      <c r="C32" s="48" t="s">
        <v>19</v>
      </c>
      <c r="D32" s="57" t="s">
        <v>15</v>
      </c>
      <c r="E32" s="23">
        <v>0</v>
      </c>
      <c r="F32" s="58">
        <f t="shared" si="0"/>
        <v>0</v>
      </c>
      <c r="G32" s="23">
        <v>34</v>
      </c>
      <c r="H32" s="58">
        <f t="shared" si="1"/>
        <v>0.68</v>
      </c>
      <c r="I32" s="23">
        <v>2</v>
      </c>
      <c r="J32" s="58">
        <f t="shared" si="13"/>
        <v>0.125</v>
      </c>
      <c r="K32" s="23">
        <v>0</v>
      </c>
      <c r="L32" s="58">
        <f t="shared" ref="L32:L37" si="17">K32/(50-E32-G32-I32)</f>
        <v>0</v>
      </c>
      <c r="M32" s="23">
        <v>1</v>
      </c>
      <c r="N32" s="23">
        <f t="shared" si="16"/>
        <v>0.0714285714285714</v>
      </c>
      <c r="O32" s="37">
        <v>0</v>
      </c>
      <c r="P32" s="37">
        <f t="shared" si="15"/>
        <v>0</v>
      </c>
      <c r="Q32" s="37">
        <v>0</v>
      </c>
      <c r="R32" s="37">
        <f t="shared" ref="R32:R37" si="18">Q32/(50-E32-G32-I32-K32-M32-O32)</f>
        <v>0</v>
      </c>
      <c r="S32" s="37">
        <f t="shared" si="7"/>
        <v>0.74</v>
      </c>
      <c r="T32" s="37">
        <f t="shared" si="8"/>
        <v>74</v>
      </c>
      <c r="U32" s="37">
        <f>AVERAGE(T32:T37)</f>
        <v>72.6666666666667</v>
      </c>
      <c r="V32" s="37">
        <f>STDEV(T32:T37)</f>
        <v>4.13118223595458</v>
      </c>
      <c r="W32" s="37">
        <f t="shared" si="9"/>
        <v>0.876428571428571</v>
      </c>
      <c r="X32" s="23">
        <f>AVERAGE(W32:W34)</f>
        <v>0.841943426943427</v>
      </c>
      <c r="Y32" s="23">
        <f>STDEV(W32:W34)</f>
        <v>0.0753192623869477</v>
      </c>
      <c r="Z32" s="22"/>
      <c r="AA32" s="22"/>
      <c r="AB32" s="22"/>
      <c r="AC32" s="22"/>
      <c r="AD32" s="22"/>
      <c r="AE32" s="22"/>
      <c r="AF32" s="22"/>
      <c r="AG32" s="21"/>
      <c r="AH32" s="21"/>
      <c r="AI32" s="21"/>
      <c r="AJ32" s="21"/>
    </row>
    <row r="33" spans="1:32">
      <c r="A33" s="56"/>
      <c r="B33" s="48"/>
      <c r="C33" s="48"/>
      <c r="D33" s="57" t="s">
        <v>16</v>
      </c>
      <c r="E33" s="23">
        <v>0</v>
      </c>
      <c r="F33" s="58">
        <f t="shared" si="0"/>
        <v>0</v>
      </c>
      <c r="G33" s="23">
        <v>37</v>
      </c>
      <c r="H33" s="58">
        <f t="shared" si="1"/>
        <v>0.74</v>
      </c>
      <c r="I33" s="23">
        <v>2</v>
      </c>
      <c r="J33" s="58">
        <f t="shared" si="13"/>
        <v>0.153846153846154</v>
      </c>
      <c r="K33" s="23">
        <v>0</v>
      </c>
      <c r="L33" s="58">
        <f t="shared" si="17"/>
        <v>0</v>
      </c>
      <c r="M33" s="23">
        <v>0</v>
      </c>
      <c r="N33" s="23">
        <f t="shared" si="16"/>
        <v>0</v>
      </c>
      <c r="O33" s="37">
        <v>0</v>
      </c>
      <c r="P33" s="37">
        <f t="shared" si="15"/>
        <v>0</v>
      </c>
      <c r="Q33" s="37">
        <v>0</v>
      </c>
      <c r="R33" s="37">
        <f t="shared" si="18"/>
        <v>0</v>
      </c>
      <c r="S33" s="37">
        <f t="shared" si="7"/>
        <v>0.78</v>
      </c>
      <c r="T33" s="37">
        <f t="shared" si="8"/>
        <v>78</v>
      </c>
      <c r="U33" s="37"/>
      <c r="V33" s="37"/>
      <c r="W33" s="37">
        <f t="shared" si="9"/>
        <v>0.893846153846154</v>
      </c>
      <c r="X33" s="23"/>
      <c r="Y33" s="23"/>
      <c r="Z33" s="32"/>
      <c r="AA33" s="32"/>
      <c r="AB33" s="32"/>
      <c r="AC33" s="32"/>
      <c r="AD33" s="32"/>
      <c r="AE33" s="32"/>
      <c r="AF33" s="32"/>
    </row>
    <row r="34" spans="1:32">
      <c r="A34" s="56"/>
      <c r="B34" s="48"/>
      <c r="C34" s="48"/>
      <c r="D34" s="57" t="s">
        <v>17</v>
      </c>
      <c r="E34" s="23">
        <v>0</v>
      </c>
      <c r="F34" s="58">
        <f t="shared" si="0"/>
        <v>0</v>
      </c>
      <c r="G34" s="23">
        <v>30</v>
      </c>
      <c r="H34" s="58">
        <f t="shared" si="1"/>
        <v>0.6</v>
      </c>
      <c r="I34" s="23">
        <v>2</v>
      </c>
      <c r="J34" s="58">
        <f t="shared" si="13"/>
        <v>0.1</v>
      </c>
      <c r="K34" s="23">
        <v>0</v>
      </c>
      <c r="L34" s="58">
        <f t="shared" si="17"/>
        <v>0</v>
      </c>
      <c r="M34" s="23">
        <v>1</v>
      </c>
      <c r="N34" s="23">
        <f t="shared" si="16"/>
        <v>0.0555555555555556</v>
      </c>
      <c r="O34" s="37">
        <v>0</v>
      </c>
      <c r="P34" s="37">
        <f t="shared" si="15"/>
        <v>0</v>
      </c>
      <c r="Q34" s="37">
        <v>0</v>
      </c>
      <c r="R34" s="37">
        <f t="shared" si="18"/>
        <v>0</v>
      </c>
      <c r="S34" s="37">
        <f t="shared" si="7"/>
        <v>0.66</v>
      </c>
      <c r="T34" s="37">
        <f t="shared" si="8"/>
        <v>66</v>
      </c>
      <c r="U34" s="37"/>
      <c r="V34" s="37"/>
      <c r="W34" s="37">
        <f t="shared" si="9"/>
        <v>0.755555555555556</v>
      </c>
      <c r="X34" s="23"/>
      <c r="Y34" s="23"/>
      <c r="Z34" s="32"/>
      <c r="AA34" s="32"/>
      <c r="AB34" s="32"/>
      <c r="AC34" s="32"/>
      <c r="AD34" s="32"/>
      <c r="AE34" s="32"/>
      <c r="AF34" s="32"/>
    </row>
    <row r="35" spans="1:32">
      <c r="A35" s="56"/>
      <c r="B35" s="48"/>
      <c r="C35" s="48" t="s">
        <v>19</v>
      </c>
      <c r="D35" s="48" t="s">
        <v>15</v>
      </c>
      <c r="E35" s="37">
        <v>0</v>
      </c>
      <c r="F35" s="49">
        <f t="shared" si="0"/>
        <v>0</v>
      </c>
      <c r="G35" s="37">
        <v>33</v>
      </c>
      <c r="H35" s="58">
        <f t="shared" si="1"/>
        <v>0.66</v>
      </c>
      <c r="I35" s="37">
        <v>2</v>
      </c>
      <c r="J35" s="49">
        <f t="shared" si="13"/>
        <v>0.117647058823529</v>
      </c>
      <c r="K35" s="37"/>
      <c r="L35" s="49">
        <f t="shared" si="17"/>
        <v>0</v>
      </c>
      <c r="M35" s="37"/>
      <c r="N35" s="37">
        <f t="shared" si="16"/>
        <v>0</v>
      </c>
      <c r="O35" s="37">
        <v>0</v>
      </c>
      <c r="P35" s="37">
        <f t="shared" si="15"/>
        <v>0</v>
      </c>
      <c r="Q35" s="37">
        <v>0</v>
      </c>
      <c r="R35" s="37">
        <f t="shared" si="18"/>
        <v>0</v>
      </c>
      <c r="S35" s="37">
        <f t="shared" si="7"/>
        <v>0.7</v>
      </c>
      <c r="T35" s="37">
        <f t="shared" si="8"/>
        <v>70</v>
      </c>
      <c r="U35" s="37"/>
      <c r="V35" s="37"/>
      <c r="W35" s="37">
        <f t="shared" si="9"/>
        <v>0.777647058823529</v>
      </c>
      <c r="X35" s="23">
        <f>AVERAGE(W35:W37)</f>
        <v>0.853501400560224</v>
      </c>
      <c r="Y35" s="23">
        <f>STDEV(W35:W37)</f>
        <v>0.0846159282562975</v>
      </c>
      <c r="Z35" s="32"/>
      <c r="AA35" s="32"/>
      <c r="AB35" s="32"/>
      <c r="AC35" s="32"/>
      <c r="AD35" s="32"/>
      <c r="AE35" s="32"/>
      <c r="AF35" s="32"/>
    </row>
    <row r="36" spans="1:32">
      <c r="A36" s="56"/>
      <c r="B36" s="48"/>
      <c r="C36" s="48"/>
      <c r="D36" s="48" t="s">
        <v>16</v>
      </c>
      <c r="E36" s="37">
        <v>0</v>
      </c>
      <c r="F36" s="49">
        <f t="shared" si="0"/>
        <v>0</v>
      </c>
      <c r="G36" s="37">
        <v>32</v>
      </c>
      <c r="H36" s="58">
        <f t="shared" si="1"/>
        <v>0.64</v>
      </c>
      <c r="I36" s="37">
        <v>3</v>
      </c>
      <c r="J36" s="49">
        <f t="shared" si="13"/>
        <v>0.166666666666667</v>
      </c>
      <c r="K36" s="37"/>
      <c r="L36" s="49">
        <f t="shared" si="17"/>
        <v>0</v>
      </c>
      <c r="M36" s="37">
        <v>1</v>
      </c>
      <c r="N36" s="37">
        <f t="shared" si="16"/>
        <v>0.0666666666666667</v>
      </c>
      <c r="O36" s="37">
        <v>0</v>
      </c>
      <c r="P36" s="37">
        <f t="shared" si="15"/>
        <v>0</v>
      </c>
      <c r="Q36" s="37">
        <v>1</v>
      </c>
      <c r="R36" s="37">
        <f t="shared" si="18"/>
        <v>0.0714285714285714</v>
      </c>
      <c r="S36" s="37">
        <f t="shared" si="7"/>
        <v>0.74</v>
      </c>
      <c r="T36" s="37">
        <f t="shared" si="8"/>
        <v>74</v>
      </c>
      <c r="U36" s="37"/>
      <c r="V36" s="37"/>
      <c r="W36" s="37">
        <f t="shared" si="9"/>
        <v>0.944761904761905</v>
      </c>
      <c r="X36" s="23"/>
      <c r="Y36" s="23"/>
      <c r="Z36" s="32"/>
      <c r="AA36" s="32"/>
      <c r="AB36" s="32"/>
      <c r="AC36" s="32"/>
      <c r="AD36" s="32"/>
      <c r="AE36" s="32"/>
      <c r="AF36" s="32"/>
    </row>
    <row r="37" spans="1:32">
      <c r="A37" s="56"/>
      <c r="B37" s="48"/>
      <c r="C37" s="48"/>
      <c r="D37" s="60" t="s">
        <v>17</v>
      </c>
      <c r="E37" s="61">
        <v>0</v>
      </c>
      <c r="F37" s="62">
        <f t="shared" si="0"/>
        <v>0</v>
      </c>
      <c r="G37" s="61">
        <v>35</v>
      </c>
      <c r="H37" s="58">
        <f t="shared" si="1"/>
        <v>0.7</v>
      </c>
      <c r="I37" s="61">
        <v>1</v>
      </c>
      <c r="J37" s="62">
        <f t="shared" si="13"/>
        <v>0.0666666666666667</v>
      </c>
      <c r="K37" s="61">
        <v>1</v>
      </c>
      <c r="L37" s="62">
        <f t="shared" si="17"/>
        <v>0.0714285714285714</v>
      </c>
      <c r="M37" s="61"/>
      <c r="N37" s="61">
        <f t="shared" si="16"/>
        <v>0</v>
      </c>
      <c r="O37" s="37">
        <v>0</v>
      </c>
      <c r="P37" s="37">
        <f t="shared" si="15"/>
        <v>0</v>
      </c>
      <c r="Q37" s="37">
        <v>0</v>
      </c>
      <c r="R37" s="37">
        <f t="shared" si="18"/>
        <v>0</v>
      </c>
      <c r="S37" s="37">
        <f t="shared" si="7"/>
        <v>0.74</v>
      </c>
      <c r="T37" s="37">
        <f t="shared" si="8"/>
        <v>74</v>
      </c>
      <c r="U37" s="37"/>
      <c r="V37" s="37"/>
      <c r="W37" s="37">
        <f t="shared" si="9"/>
        <v>0.838095238095238</v>
      </c>
      <c r="X37" s="23"/>
      <c r="Y37" s="23"/>
      <c r="Z37" s="32"/>
      <c r="AA37" s="32"/>
      <c r="AB37" s="32"/>
      <c r="AC37" s="32"/>
      <c r="AD37" s="32"/>
      <c r="AE37" s="32"/>
      <c r="AF37" s="32"/>
    </row>
    <row r="38" spans="1:32">
      <c r="A38" s="56"/>
      <c r="B38" s="48"/>
      <c r="C38" s="48"/>
      <c r="D38" s="48"/>
      <c r="E38" s="37"/>
      <c r="F38" s="49"/>
      <c r="G38" s="37"/>
      <c r="H38" s="49"/>
      <c r="I38" s="37"/>
      <c r="J38" s="49"/>
      <c r="K38" s="37"/>
      <c r="L38" s="49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2"/>
      <c r="AA38" s="32"/>
      <c r="AB38" s="32"/>
      <c r="AC38" s="32"/>
      <c r="AD38" s="32"/>
      <c r="AE38" s="32"/>
      <c r="AF38" s="32"/>
    </row>
    <row r="39" spans="1:32">
      <c r="A39" s="56"/>
      <c r="B39" s="48"/>
      <c r="C39" s="48"/>
      <c r="D39" s="50"/>
      <c r="E39" s="37"/>
      <c r="F39" s="49"/>
      <c r="G39" s="37"/>
      <c r="H39" s="49"/>
      <c r="I39" s="37"/>
      <c r="J39" s="49"/>
      <c r="K39" s="37"/>
      <c r="L39" s="49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2"/>
      <c r="AA39" s="32"/>
      <c r="AB39" s="32"/>
      <c r="AC39" s="32"/>
      <c r="AD39" s="32"/>
      <c r="AE39" s="32"/>
      <c r="AF39" s="32"/>
    </row>
    <row r="40" spans="1:32">
      <c r="A40" s="56"/>
      <c r="B40" s="48"/>
      <c r="C40" s="48"/>
      <c r="D40" s="48"/>
      <c r="E40" s="37"/>
      <c r="F40" s="49"/>
      <c r="G40" s="37"/>
      <c r="H40" s="49"/>
      <c r="I40" s="37"/>
      <c r="J40" s="49"/>
      <c r="K40" s="37"/>
      <c r="L40" s="49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  <c r="Y40" s="37"/>
      <c r="Z40" s="32"/>
      <c r="AA40" s="32"/>
      <c r="AB40" s="32"/>
      <c r="AC40" s="32"/>
      <c r="AD40" s="32"/>
      <c r="AE40" s="32"/>
      <c r="AF40" s="32"/>
    </row>
    <row r="41" spans="1:32">
      <c r="A41" s="56"/>
      <c r="B41" s="48"/>
      <c r="C41" s="48"/>
      <c r="D41" s="48"/>
      <c r="E41" s="37"/>
      <c r="F41" s="49"/>
      <c r="G41" s="37"/>
      <c r="H41" s="49"/>
      <c r="I41" s="37"/>
      <c r="J41" s="49"/>
      <c r="K41" s="37"/>
      <c r="L41" s="49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  <c r="Y41" s="37"/>
      <c r="Z41" s="32"/>
      <c r="AA41" s="32"/>
      <c r="AB41" s="32"/>
      <c r="AC41" s="32"/>
      <c r="AD41" s="32"/>
      <c r="AE41" s="32"/>
      <c r="AF41" s="32"/>
    </row>
    <row r="42" spans="1:32">
      <c r="A42" s="56"/>
      <c r="B42" s="48"/>
      <c r="C42" s="48"/>
      <c r="D42" s="50"/>
      <c r="E42" s="37"/>
      <c r="F42" s="49"/>
      <c r="G42" s="37"/>
      <c r="H42" s="49"/>
      <c r="I42" s="37"/>
      <c r="J42" s="49"/>
      <c r="K42" s="37"/>
      <c r="L42" s="49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2"/>
      <c r="AA42" s="32"/>
      <c r="AB42" s="32"/>
      <c r="AC42" s="32"/>
      <c r="AD42" s="32"/>
      <c r="AE42" s="32"/>
      <c r="AF42" s="32"/>
    </row>
    <row r="43" spans="1:32">
      <c r="A43" s="56"/>
      <c r="B43" s="48"/>
      <c r="C43" s="48"/>
      <c r="D43" s="48"/>
      <c r="E43" s="37"/>
      <c r="F43" s="49"/>
      <c r="G43" s="37"/>
      <c r="H43" s="49"/>
      <c r="I43" s="37"/>
      <c r="J43" s="49"/>
      <c r="K43" s="37"/>
      <c r="L43" s="49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  <c r="Z43" s="32"/>
      <c r="AA43" s="32"/>
      <c r="AB43" s="32"/>
      <c r="AC43" s="32"/>
      <c r="AD43" s="32"/>
      <c r="AE43" s="32"/>
      <c r="AF43" s="32"/>
    </row>
    <row r="44" spans="1:32">
      <c r="A44" s="56"/>
      <c r="B44" s="48"/>
      <c r="C44" s="48"/>
      <c r="D44" s="48"/>
      <c r="E44" s="37"/>
      <c r="F44" s="49"/>
      <c r="G44" s="37"/>
      <c r="H44" s="49"/>
      <c r="I44" s="37"/>
      <c r="J44" s="49"/>
      <c r="K44" s="37"/>
      <c r="L44" s="49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7"/>
      <c r="X44" s="37"/>
      <c r="Y44" s="37"/>
      <c r="Z44" s="32"/>
      <c r="AA44" s="32"/>
      <c r="AB44" s="32"/>
      <c r="AC44" s="32"/>
      <c r="AD44" s="32"/>
      <c r="AE44" s="32"/>
      <c r="AF44" s="32"/>
    </row>
    <row r="45" spans="1:32">
      <c r="A45" s="56"/>
      <c r="B45" s="48"/>
      <c r="C45" s="48"/>
      <c r="D45" s="48"/>
      <c r="E45" s="37"/>
      <c r="F45" s="49"/>
      <c r="G45" s="37"/>
      <c r="H45" s="49"/>
      <c r="I45" s="37"/>
      <c r="J45" s="49"/>
      <c r="K45" s="37"/>
      <c r="L45" s="49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7"/>
      <c r="X45" s="37"/>
      <c r="Y45" s="37"/>
      <c r="Z45" s="32"/>
      <c r="AA45" s="32"/>
      <c r="AB45" s="32"/>
      <c r="AC45" s="32"/>
      <c r="AD45" s="32"/>
      <c r="AE45" s="32"/>
      <c r="AF45" s="32"/>
    </row>
    <row r="46" spans="1:32">
      <c r="A46" s="56"/>
      <c r="B46" s="48"/>
      <c r="C46" s="48"/>
      <c r="D46" s="48"/>
      <c r="E46" s="37"/>
      <c r="F46" s="49"/>
      <c r="G46" s="37"/>
      <c r="H46" s="49"/>
      <c r="I46" s="37"/>
      <c r="J46" s="49"/>
      <c r="K46" s="37"/>
      <c r="L46" s="49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2"/>
      <c r="AA46" s="32"/>
      <c r="AB46" s="32"/>
      <c r="AC46" s="32"/>
      <c r="AD46" s="32"/>
      <c r="AE46" s="32"/>
      <c r="AF46" s="32"/>
    </row>
  </sheetData>
  <mergeCells count="69">
    <mergeCell ref="Z3:AA3"/>
    <mergeCell ref="A2:A46"/>
    <mergeCell ref="B2:B19"/>
    <mergeCell ref="B20:B37"/>
    <mergeCell ref="B38:B46"/>
    <mergeCell ref="C2:C4"/>
    <mergeCell ref="C5:C7"/>
    <mergeCell ref="C8:C10"/>
    <mergeCell ref="C11:C13"/>
    <mergeCell ref="C14:C16"/>
    <mergeCell ref="C17:C19"/>
    <mergeCell ref="C20:C22"/>
    <mergeCell ref="C23:C25"/>
    <mergeCell ref="C26:C28"/>
    <mergeCell ref="C29:C31"/>
    <mergeCell ref="C32:C34"/>
    <mergeCell ref="C35:C37"/>
    <mergeCell ref="C38:C40"/>
    <mergeCell ref="C41:C43"/>
    <mergeCell ref="C44:C46"/>
    <mergeCell ref="U2:U7"/>
    <mergeCell ref="U8:U13"/>
    <mergeCell ref="U14:U19"/>
    <mergeCell ref="U20:U25"/>
    <mergeCell ref="U26:U31"/>
    <mergeCell ref="U32:U37"/>
    <mergeCell ref="V2:V7"/>
    <mergeCell ref="V8:V13"/>
    <mergeCell ref="V14:V19"/>
    <mergeCell ref="V20:V25"/>
    <mergeCell ref="V26:V31"/>
    <mergeCell ref="V32:V37"/>
    <mergeCell ref="X2:X4"/>
    <mergeCell ref="X5:X7"/>
    <mergeCell ref="X8:X10"/>
    <mergeCell ref="X11:X13"/>
    <mergeCell ref="X14:X16"/>
    <mergeCell ref="X17:X19"/>
    <mergeCell ref="X20:X22"/>
    <mergeCell ref="X23:X25"/>
    <mergeCell ref="X26:X28"/>
    <mergeCell ref="X29:X31"/>
    <mergeCell ref="X32:X34"/>
    <mergeCell ref="X35:X37"/>
    <mergeCell ref="X38:X40"/>
    <mergeCell ref="X41:X43"/>
    <mergeCell ref="X44:X46"/>
    <mergeCell ref="Y2:Y4"/>
    <mergeCell ref="Y5:Y7"/>
    <mergeCell ref="Y8:Y10"/>
    <mergeCell ref="Y11:Y13"/>
    <mergeCell ref="Y14:Y16"/>
    <mergeCell ref="Y17:Y19"/>
    <mergeCell ref="Y20:Y22"/>
    <mergeCell ref="Y23:Y25"/>
    <mergeCell ref="Y26:Y28"/>
    <mergeCell ref="Y29:Y31"/>
    <mergeCell ref="Y32:Y34"/>
    <mergeCell ref="Y35:Y37"/>
    <mergeCell ref="Y38:Y40"/>
    <mergeCell ref="Y41:Y43"/>
    <mergeCell ref="Y44:Y46"/>
    <mergeCell ref="Z4:Z6"/>
    <mergeCell ref="Z7:Z9"/>
    <mergeCell ref="AA20:AA21"/>
    <mergeCell ref="AA22:AA23"/>
    <mergeCell ref="AA24:AA25"/>
    <mergeCell ref="AH22:AH23"/>
    <mergeCell ref="AH24:AH2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38"/>
  <sheetViews>
    <sheetView topLeftCell="A2" workbookViewId="0">
      <selection activeCell="A3" sqref="A3:A35"/>
    </sheetView>
  </sheetViews>
  <sheetFormatPr defaultColWidth="8.72727272727273" defaultRowHeight="14"/>
  <cols>
    <col min="3" max="3" width="11.2727272727273" customWidth="1"/>
    <col min="21" max="21" width="5.81818181818182" customWidth="1"/>
    <col min="22" max="22" width="19.7272727272727" customWidth="1"/>
    <col min="27" max="27" width="12.8181818181818"/>
    <col min="29" max="29" width="12" customWidth="1"/>
  </cols>
  <sheetData>
    <row r="1" spans="29:38">
      <c r="AC1" s="21"/>
      <c r="AD1" s="21"/>
      <c r="AE1" s="21"/>
      <c r="AF1" s="21"/>
      <c r="AG1" s="21"/>
      <c r="AH1" s="21"/>
      <c r="AI1" s="21"/>
      <c r="AJ1" s="21"/>
      <c r="AK1" s="21"/>
      <c r="AL1" s="21"/>
    </row>
    <row r="2" ht="17.5" spans="1:38">
      <c r="A2" s="43"/>
      <c r="B2" s="43"/>
      <c r="C2" s="44"/>
      <c r="D2" s="44"/>
      <c r="E2" s="45" t="s">
        <v>0</v>
      </c>
      <c r="F2" s="46" t="s">
        <v>1</v>
      </c>
      <c r="G2" s="45" t="s">
        <v>2</v>
      </c>
      <c r="H2" s="46" t="s">
        <v>1</v>
      </c>
      <c r="I2" s="45" t="s">
        <v>3</v>
      </c>
      <c r="J2" s="46" t="s">
        <v>1</v>
      </c>
      <c r="K2" s="45" t="s">
        <v>4</v>
      </c>
      <c r="L2" s="46" t="s">
        <v>1</v>
      </c>
      <c r="M2" s="45" t="s">
        <v>5</v>
      </c>
      <c r="N2" s="46" t="s">
        <v>1</v>
      </c>
      <c r="O2" s="44" t="s">
        <v>6</v>
      </c>
      <c r="P2" s="46" t="s">
        <v>1</v>
      </c>
      <c r="Q2" s="44" t="s">
        <v>7</v>
      </c>
      <c r="R2" s="46" t="s">
        <v>1</v>
      </c>
      <c r="S2" s="44"/>
      <c r="T2" s="44"/>
      <c r="U2" s="44"/>
      <c r="V2" s="52" t="s">
        <v>8</v>
      </c>
      <c r="W2" s="52" t="s">
        <v>9</v>
      </c>
      <c r="X2" s="44"/>
      <c r="Y2" s="44"/>
      <c r="Z2" s="43"/>
      <c r="AA2" s="52" t="s">
        <v>11</v>
      </c>
      <c r="AB2" s="52" t="s">
        <v>9</v>
      </c>
      <c r="AC2" s="22"/>
      <c r="AD2" s="22"/>
      <c r="AE2" s="22"/>
      <c r="AF2" s="22"/>
      <c r="AG2" s="22"/>
      <c r="AH2" s="21"/>
      <c r="AI2" s="21"/>
      <c r="AJ2" s="21"/>
      <c r="AK2" s="21"/>
      <c r="AL2" s="21"/>
    </row>
    <row r="3" spans="1:38">
      <c r="A3" s="47" t="s">
        <v>12</v>
      </c>
      <c r="B3" s="48" t="s">
        <v>13</v>
      </c>
      <c r="C3" s="48" t="s">
        <v>21</v>
      </c>
      <c r="D3" s="48" t="s">
        <v>15</v>
      </c>
      <c r="E3" s="37">
        <v>44</v>
      </c>
      <c r="F3" s="49">
        <f t="shared" ref="F3:F38" si="0">E3/50</f>
        <v>0.88</v>
      </c>
      <c r="G3" s="37">
        <v>1</v>
      </c>
      <c r="H3" s="49">
        <f t="shared" ref="H3:H38" si="1">G3/(50-E3)</f>
        <v>0.166666666666667</v>
      </c>
      <c r="I3" s="37">
        <v>1</v>
      </c>
      <c r="J3" s="49">
        <f t="shared" ref="J3:J20" si="2">I3/(50-E3-G3)</f>
        <v>0.2</v>
      </c>
      <c r="K3" s="37">
        <v>0</v>
      </c>
      <c r="L3" s="49">
        <f t="shared" ref="L3:L20" si="3">K3/(50-E3-G3-I3)</f>
        <v>0</v>
      </c>
      <c r="M3" s="37">
        <v>0</v>
      </c>
      <c r="N3" s="37">
        <f t="shared" ref="N3:N20" si="4">M3/(50-E3-G3-I3-K3)</f>
        <v>0</v>
      </c>
      <c r="O3" s="37">
        <v>1</v>
      </c>
      <c r="P3" s="37">
        <f t="shared" ref="P3:P20" si="5">O3/(50-E3-G3-I3-K3-M3)</f>
        <v>0.25</v>
      </c>
      <c r="Q3" s="37">
        <v>0</v>
      </c>
      <c r="R3" s="37">
        <f t="shared" ref="R3:R20" si="6">Q3/(50-E3-G3-I3-K3-M3-O3)</f>
        <v>0</v>
      </c>
      <c r="S3" s="37">
        <f t="shared" ref="S3:S38" si="7">(E3+G3+I3+K3+M3+O3+Q3)/50</f>
        <v>0.94</v>
      </c>
      <c r="T3" s="37">
        <f>AVERAGE(S3:S8)</f>
        <v>0.94</v>
      </c>
      <c r="U3" s="37">
        <f>STDEV(S3:S8)</f>
        <v>0.0126491106406735</v>
      </c>
      <c r="V3" s="37">
        <f>T3*100</f>
        <v>94</v>
      </c>
      <c r="W3" s="37">
        <f>U3*100</f>
        <v>1.26491106406735</v>
      </c>
      <c r="X3" s="37">
        <f t="shared" ref="X3:X38" si="8">F3+H3+J3+L3+N3+P3+R3</f>
        <v>1.49666666666667</v>
      </c>
      <c r="Y3" s="37">
        <f>AVERAGE(X3:X5)</f>
        <v>1.41674603174603</v>
      </c>
      <c r="Z3" s="37">
        <f>STDEV(X3:X5)</f>
        <v>0.112126005541399</v>
      </c>
      <c r="AA3" s="37">
        <f>AVERAGE(Y3:Y8)</f>
        <v>1.42726190476191</v>
      </c>
      <c r="AB3" s="37">
        <f>STDEV(X3:X8)</f>
        <v>0.087221113703833</v>
      </c>
      <c r="AC3" s="22"/>
      <c r="AD3" s="22"/>
      <c r="AE3" s="22"/>
      <c r="AF3" s="22"/>
      <c r="AG3" s="22"/>
      <c r="AH3" s="21"/>
      <c r="AI3" s="21"/>
      <c r="AJ3" s="21"/>
      <c r="AK3" s="21"/>
      <c r="AL3" s="21"/>
    </row>
    <row r="4" ht="15" spans="1:38">
      <c r="A4" s="47"/>
      <c r="B4" s="48"/>
      <c r="C4" s="48"/>
      <c r="D4" s="48" t="s">
        <v>16</v>
      </c>
      <c r="E4" s="37">
        <v>42</v>
      </c>
      <c r="F4" s="49">
        <f t="shared" si="0"/>
        <v>0.84</v>
      </c>
      <c r="G4" s="37">
        <v>5</v>
      </c>
      <c r="H4" s="49">
        <f t="shared" si="1"/>
        <v>0.625</v>
      </c>
      <c r="I4" s="37">
        <v>0</v>
      </c>
      <c r="J4" s="49">
        <f t="shared" si="2"/>
        <v>0</v>
      </c>
      <c r="K4" s="37">
        <v>0</v>
      </c>
      <c r="L4" s="49">
        <f t="shared" si="3"/>
        <v>0</v>
      </c>
      <c r="M4" s="37">
        <v>0</v>
      </c>
      <c r="N4" s="37">
        <f t="shared" si="4"/>
        <v>0</v>
      </c>
      <c r="O4" s="37">
        <v>0</v>
      </c>
      <c r="P4" s="37">
        <f t="shared" si="5"/>
        <v>0</v>
      </c>
      <c r="Q4" s="37">
        <v>0</v>
      </c>
      <c r="R4" s="37">
        <f t="shared" si="6"/>
        <v>0</v>
      </c>
      <c r="S4" s="37">
        <f t="shared" si="7"/>
        <v>0.94</v>
      </c>
      <c r="T4" s="37"/>
      <c r="U4" s="37"/>
      <c r="V4" s="37"/>
      <c r="W4" s="37"/>
      <c r="X4" s="37">
        <f t="shared" si="8"/>
        <v>1.465</v>
      </c>
      <c r="Y4" s="37"/>
      <c r="Z4" s="37"/>
      <c r="AA4" s="37"/>
      <c r="AB4" s="37"/>
      <c r="AC4" s="53"/>
      <c r="AD4" s="22"/>
      <c r="AE4" s="22"/>
      <c r="AF4" s="22"/>
      <c r="AG4" s="22"/>
      <c r="AH4" s="21"/>
      <c r="AI4" s="21"/>
      <c r="AJ4" s="21"/>
      <c r="AK4" s="21"/>
      <c r="AL4" s="21"/>
    </row>
    <row r="5" ht="15" spans="1:38">
      <c r="A5" s="47"/>
      <c r="B5" s="48"/>
      <c r="C5" s="48"/>
      <c r="D5" s="48" t="s">
        <v>17</v>
      </c>
      <c r="E5" s="37">
        <v>43</v>
      </c>
      <c r="F5" s="49">
        <f t="shared" si="0"/>
        <v>0.86</v>
      </c>
      <c r="G5" s="37">
        <v>3</v>
      </c>
      <c r="H5" s="49">
        <f t="shared" si="1"/>
        <v>0.428571428571429</v>
      </c>
      <c r="I5" s="37">
        <v>0</v>
      </c>
      <c r="J5" s="49">
        <f t="shared" si="2"/>
        <v>0</v>
      </c>
      <c r="K5" s="37">
        <v>0</v>
      </c>
      <c r="L5" s="49">
        <f t="shared" si="3"/>
        <v>0</v>
      </c>
      <c r="M5" s="37">
        <v>0</v>
      </c>
      <c r="N5" s="37">
        <f t="shared" si="4"/>
        <v>0</v>
      </c>
      <c r="O5" s="37">
        <v>0</v>
      </c>
      <c r="P5" s="37">
        <f t="shared" si="5"/>
        <v>0</v>
      </c>
      <c r="Q5" s="37">
        <v>0</v>
      </c>
      <c r="R5" s="37">
        <f t="shared" si="6"/>
        <v>0</v>
      </c>
      <c r="S5" s="37">
        <f t="shared" si="7"/>
        <v>0.92</v>
      </c>
      <c r="T5" s="37"/>
      <c r="U5" s="37"/>
      <c r="V5" s="37"/>
      <c r="W5" s="37"/>
      <c r="X5" s="37">
        <f t="shared" si="8"/>
        <v>1.28857142857143</v>
      </c>
      <c r="Y5" s="37"/>
      <c r="Z5" s="37"/>
      <c r="AA5" s="37"/>
      <c r="AB5" s="37"/>
      <c r="AC5" s="53"/>
      <c r="AD5" s="22"/>
      <c r="AE5" s="22"/>
      <c r="AF5" s="22"/>
      <c r="AG5" s="22"/>
      <c r="AH5" s="21"/>
      <c r="AI5" s="21"/>
      <c r="AJ5" s="21"/>
      <c r="AK5" s="21"/>
      <c r="AL5" s="21"/>
    </row>
    <row r="6" ht="15" spans="1:38">
      <c r="A6" s="47"/>
      <c r="B6" s="48"/>
      <c r="C6" s="48" t="s">
        <v>14</v>
      </c>
      <c r="D6" s="48" t="s">
        <v>15</v>
      </c>
      <c r="E6" s="37">
        <v>45</v>
      </c>
      <c r="F6" s="49">
        <f t="shared" si="0"/>
        <v>0.9</v>
      </c>
      <c r="G6" s="37">
        <v>3</v>
      </c>
      <c r="H6" s="49">
        <f t="shared" si="1"/>
        <v>0.6</v>
      </c>
      <c r="I6" s="37">
        <v>0</v>
      </c>
      <c r="J6" s="49">
        <f t="shared" si="2"/>
        <v>0</v>
      </c>
      <c r="K6" s="37">
        <v>0</v>
      </c>
      <c r="L6" s="49">
        <f t="shared" si="3"/>
        <v>0</v>
      </c>
      <c r="M6" s="37">
        <v>0</v>
      </c>
      <c r="N6" s="37">
        <f t="shared" si="4"/>
        <v>0</v>
      </c>
      <c r="O6" s="37">
        <v>0</v>
      </c>
      <c r="P6" s="37">
        <f t="shared" si="5"/>
        <v>0</v>
      </c>
      <c r="Q6" s="37">
        <v>0</v>
      </c>
      <c r="R6" s="37">
        <f t="shared" si="6"/>
        <v>0</v>
      </c>
      <c r="S6" s="37">
        <f t="shared" si="7"/>
        <v>0.96</v>
      </c>
      <c r="T6" s="37"/>
      <c r="U6" s="37"/>
      <c r="V6" s="37"/>
      <c r="W6" s="37"/>
      <c r="X6" s="37">
        <f t="shared" si="8"/>
        <v>1.5</v>
      </c>
      <c r="Y6" s="37">
        <f>AVERAGE(X6:X8)</f>
        <v>1.43777777777778</v>
      </c>
      <c r="Z6" s="37">
        <f>STDEV(X6:X8)</f>
        <v>0.0781972813773901</v>
      </c>
      <c r="AA6" s="37"/>
      <c r="AB6" s="37"/>
      <c r="AC6" s="53"/>
      <c r="AD6" s="22"/>
      <c r="AE6" s="22"/>
      <c r="AF6" s="22"/>
      <c r="AG6" s="22"/>
      <c r="AH6" s="21"/>
      <c r="AI6" s="21"/>
      <c r="AJ6" s="21"/>
      <c r="AK6" s="21"/>
      <c r="AL6" s="21"/>
    </row>
    <row r="7" spans="1:38">
      <c r="A7" s="47"/>
      <c r="B7" s="48"/>
      <c r="C7" s="48"/>
      <c r="D7" s="48" t="s">
        <v>16</v>
      </c>
      <c r="E7" s="37">
        <v>45</v>
      </c>
      <c r="F7" s="49">
        <f t="shared" si="0"/>
        <v>0.9</v>
      </c>
      <c r="G7" s="37">
        <v>1</v>
      </c>
      <c r="H7" s="49">
        <f t="shared" si="1"/>
        <v>0.2</v>
      </c>
      <c r="I7" s="37">
        <v>0</v>
      </c>
      <c r="J7" s="49">
        <f t="shared" si="2"/>
        <v>0</v>
      </c>
      <c r="K7" s="37">
        <v>0</v>
      </c>
      <c r="L7" s="49">
        <f t="shared" si="3"/>
        <v>0</v>
      </c>
      <c r="M7" s="37">
        <v>1</v>
      </c>
      <c r="N7" s="37">
        <f t="shared" si="4"/>
        <v>0.25</v>
      </c>
      <c r="O7" s="37">
        <v>0</v>
      </c>
      <c r="P7" s="37">
        <f t="shared" si="5"/>
        <v>0</v>
      </c>
      <c r="Q7" s="37">
        <v>0</v>
      </c>
      <c r="R7" s="37">
        <f t="shared" si="6"/>
        <v>0</v>
      </c>
      <c r="S7" s="37">
        <f t="shared" si="7"/>
        <v>0.94</v>
      </c>
      <c r="T7" s="37"/>
      <c r="U7" s="37"/>
      <c r="V7" s="37"/>
      <c r="W7" s="37"/>
      <c r="X7" s="37">
        <f t="shared" si="8"/>
        <v>1.35</v>
      </c>
      <c r="Y7" s="37"/>
      <c r="Z7" s="37"/>
      <c r="AA7" s="37"/>
      <c r="AB7" s="37"/>
      <c r="AC7" s="22"/>
      <c r="AD7" s="22"/>
      <c r="AE7" s="22"/>
      <c r="AF7" s="22"/>
      <c r="AG7" s="22"/>
      <c r="AH7" s="21"/>
      <c r="AI7" s="21"/>
      <c r="AJ7" s="21"/>
      <c r="AK7" s="21"/>
      <c r="AL7" s="21"/>
    </row>
    <row r="8" spans="1:38">
      <c r="A8" s="47"/>
      <c r="B8" s="48"/>
      <c r="C8" s="48"/>
      <c r="D8" s="48" t="s">
        <v>17</v>
      </c>
      <c r="E8" s="37">
        <v>44</v>
      </c>
      <c r="F8" s="49">
        <f t="shared" si="0"/>
        <v>0.88</v>
      </c>
      <c r="G8" s="37">
        <v>2</v>
      </c>
      <c r="H8" s="49">
        <f t="shared" si="1"/>
        <v>0.333333333333333</v>
      </c>
      <c r="I8" s="37">
        <v>1</v>
      </c>
      <c r="J8" s="49">
        <f t="shared" si="2"/>
        <v>0.25</v>
      </c>
      <c r="K8" s="37">
        <v>0</v>
      </c>
      <c r="L8" s="49">
        <f t="shared" si="3"/>
        <v>0</v>
      </c>
      <c r="M8" s="37">
        <v>0</v>
      </c>
      <c r="N8" s="37">
        <f t="shared" si="4"/>
        <v>0</v>
      </c>
      <c r="O8" s="37">
        <v>0</v>
      </c>
      <c r="P8" s="37">
        <f t="shared" si="5"/>
        <v>0</v>
      </c>
      <c r="Q8" s="37">
        <v>0</v>
      </c>
      <c r="R8" s="37">
        <f t="shared" si="6"/>
        <v>0</v>
      </c>
      <c r="S8" s="37">
        <f t="shared" si="7"/>
        <v>0.94</v>
      </c>
      <c r="T8" s="37"/>
      <c r="U8" s="37"/>
      <c r="V8" s="37"/>
      <c r="W8" s="37"/>
      <c r="X8" s="37">
        <f t="shared" si="8"/>
        <v>1.46333333333333</v>
      </c>
      <c r="Y8" s="37"/>
      <c r="Z8" s="37"/>
      <c r="AA8" s="37"/>
      <c r="AB8" s="37"/>
      <c r="AC8" s="22"/>
      <c r="AD8" s="22"/>
      <c r="AE8" s="22"/>
      <c r="AF8" s="22"/>
      <c r="AG8" s="22"/>
      <c r="AH8" s="21"/>
      <c r="AI8" s="21"/>
      <c r="AJ8" s="21"/>
      <c r="AK8" s="21"/>
      <c r="AL8" s="21"/>
    </row>
    <row r="9" spans="1:38">
      <c r="A9" s="47"/>
      <c r="B9" s="48"/>
      <c r="C9" s="48" t="s">
        <v>22</v>
      </c>
      <c r="D9" s="48" t="s">
        <v>15</v>
      </c>
      <c r="E9" s="37">
        <v>44</v>
      </c>
      <c r="F9" s="49">
        <f t="shared" si="0"/>
        <v>0.88</v>
      </c>
      <c r="G9" s="37">
        <v>3</v>
      </c>
      <c r="H9" s="49">
        <f t="shared" si="1"/>
        <v>0.5</v>
      </c>
      <c r="I9" s="37">
        <v>0</v>
      </c>
      <c r="J9" s="49">
        <f t="shared" si="2"/>
        <v>0</v>
      </c>
      <c r="K9" s="37">
        <v>0</v>
      </c>
      <c r="L9" s="49">
        <f t="shared" si="3"/>
        <v>0</v>
      </c>
      <c r="M9" s="37">
        <v>0</v>
      </c>
      <c r="N9" s="37">
        <f t="shared" si="4"/>
        <v>0</v>
      </c>
      <c r="O9" s="37"/>
      <c r="P9" s="37">
        <f t="shared" si="5"/>
        <v>0</v>
      </c>
      <c r="Q9" s="37">
        <v>0</v>
      </c>
      <c r="R9" s="37">
        <f t="shared" si="6"/>
        <v>0</v>
      </c>
      <c r="S9" s="37">
        <f t="shared" si="7"/>
        <v>0.94</v>
      </c>
      <c r="T9" s="37">
        <f>AVERAGE(S9:S14)</f>
        <v>0.903333333333333</v>
      </c>
      <c r="U9" s="37">
        <f>STDEV(S9:S14)</f>
        <v>0.0408248290463863</v>
      </c>
      <c r="V9" s="37">
        <f>T9*100</f>
        <v>90.3333333333333</v>
      </c>
      <c r="W9" s="37">
        <f>U9*100</f>
        <v>4.08248290463863</v>
      </c>
      <c r="X9" s="37">
        <f t="shared" si="8"/>
        <v>1.38</v>
      </c>
      <c r="Y9" s="37">
        <f>AVERAGE(X9:X11)</f>
        <v>1.25385521885522</v>
      </c>
      <c r="Z9" s="37">
        <f>STDEV(X9:X11)</f>
        <v>0.173409488677892</v>
      </c>
      <c r="AA9" s="37">
        <f>AVERAGE(Y9:Y14)</f>
        <v>1.23526094276094</v>
      </c>
      <c r="AB9" s="37">
        <f>STDEV(X9:X14)</f>
        <v>0.193341704263082</v>
      </c>
      <c r="AC9" s="22"/>
      <c r="AD9" s="22"/>
      <c r="AE9" s="22"/>
      <c r="AF9" s="22"/>
      <c r="AG9" s="22"/>
      <c r="AH9" s="21"/>
      <c r="AI9" s="21"/>
      <c r="AJ9" s="21"/>
      <c r="AK9" s="21"/>
      <c r="AL9" s="21"/>
    </row>
    <row r="10" spans="1:38">
      <c r="A10" s="47"/>
      <c r="B10" s="48"/>
      <c r="C10" s="48"/>
      <c r="D10" s="48" t="s">
        <v>16</v>
      </c>
      <c r="E10" s="37">
        <v>41</v>
      </c>
      <c r="F10" s="49">
        <f t="shared" si="0"/>
        <v>0.82</v>
      </c>
      <c r="G10" s="37">
        <v>0</v>
      </c>
      <c r="H10" s="49">
        <f t="shared" si="1"/>
        <v>0</v>
      </c>
      <c r="I10" s="37">
        <v>0</v>
      </c>
      <c r="J10" s="49">
        <f t="shared" si="2"/>
        <v>0</v>
      </c>
      <c r="K10" s="37">
        <v>0</v>
      </c>
      <c r="L10" s="49">
        <f t="shared" si="3"/>
        <v>0</v>
      </c>
      <c r="M10" s="37">
        <v>0</v>
      </c>
      <c r="N10" s="37">
        <f t="shared" si="4"/>
        <v>0</v>
      </c>
      <c r="O10" s="37">
        <v>1</v>
      </c>
      <c r="P10" s="37">
        <f t="shared" si="5"/>
        <v>0.111111111111111</v>
      </c>
      <c r="Q10" s="37">
        <v>1</v>
      </c>
      <c r="R10" s="37">
        <f t="shared" si="6"/>
        <v>0.125</v>
      </c>
      <c r="S10" s="37">
        <f t="shared" si="7"/>
        <v>0.86</v>
      </c>
      <c r="T10" s="37"/>
      <c r="U10" s="37"/>
      <c r="V10" s="37"/>
      <c r="W10" s="37"/>
      <c r="X10" s="37">
        <f t="shared" si="8"/>
        <v>1.05611111111111</v>
      </c>
      <c r="Y10" s="37"/>
      <c r="Z10" s="37"/>
      <c r="AA10" s="37"/>
      <c r="AB10" s="37"/>
      <c r="AC10" s="22"/>
      <c r="AD10" s="22"/>
      <c r="AE10" s="22"/>
      <c r="AF10" s="22"/>
      <c r="AG10" s="22"/>
      <c r="AH10" s="21"/>
      <c r="AI10" s="21"/>
      <c r="AJ10" s="21"/>
      <c r="AK10" s="21"/>
      <c r="AL10" s="21"/>
    </row>
    <row r="11" ht="15" spans="1:38">
      <c r="A11" s="47"/>
      <c r="B11" s="48"/>
      <c r="C11" s="48"/>
      <c r="D11" s="50" t="s">
        <v>17</v>
      </c>
      <c r="E11" s="37">
        <v>39</v>
      </c>
      <c r="F11" s="49">
        <f t="shared" si="0"/>
        <v>0.78</v>
      </c>
      <c r="G11" s="37">
        <v>6</v>
      </c>
      <c r="H11" s="49">
        <f t="shared" si="1"/>
        <v>0.545454545454545</v>
      </c>
      <c r="I11" s="37">
        <v>0</v>
      </c>
      <c r="J11" s="49">
        <f t="shared" si="2"/>
        <v>0</v>
      </c>
      <c r="K11" s="37">
        <v>0</v>
      </c>
      <c r="L11" s="49">
        <f t="shared" si="3"/>
        <v>0</v>
      </c>
      <c r="M11" s="37">
        <v>0</v>
      </c>
      <c r="N11" s="37">
        <f t="shared" si="4"/>
        <v>0</v>
      </c>
      <c r="O11" s="37">
        <v>0</v>
      </c>
      <c r="P11" s="37">
        <f t="shared" si="5"/>
        <v>0</v>
      </c>
      <c r="Q11" s="37">
        <v>0</v>
      </c>
      <c r="R11" s="37">
        <f t="shared" si="6"/>
        <v>0</v>
      </c>
      <c r="S11" s="37">
        <f t="shared" si="7"/>
        <v>0.9</v>
      </c>
      <c r="T11" s="37"/>
      <c r="U11" s="37"/>
      <c r="V11" s="37"/>
      <c r="W11" s="37"/>
      <c r="X11" s="37">
        <f t="shared" si="8"/>
        <v>1.32545454545455</v>
      </c>
      <c r="Y11" s="37"/>
      <c r="Z11" s="37"/>
      <c r="AA11" s="37"/>
      <c r="AB11" s="37"/>
      <c r="AC11" s="53"/>
      <c r="AD11" s="22"/>
      <c r="AE11" s="22"/>
      <c r="AF11" s="22"/>
      <c r="AG11" s="22"/>
      <c r="AH11" s="21"/>
      <c r="AI11" s="21"/>
      <c r="AJ11" s="21"/>
      <c r="AK11" s="21"/>
      <c r="AL11" s="21"/>
    </row>
    <row r="12" ht="15" spans="1:38">
      <c r="A12" s="47"/>
      <c r="B12" s="48"/>
      <c r="C12" s="48" t="s">
        <v>18</v>
      </c>
      <c r="D12" s="48" t="s">
        <v>15</v>
      </c>
      <c r="E12" s="37">
        <v>46</v>
      </c>
      <c r="F12" s="49">
        <f t="shared" si="0"/>
        <v>0.92</v>
      </c>
      <c r="G12" s="37">
        <v>0</v>
      </c>
      <c r="H12" s="49">
        <f t="shared" si="1"/>
        <v>0</v>
      </c>
      <c r="I12" s="37">
        <v>1</v>
      </c>
      <c r="J12" s="49">
        <f t="shared" si="2"/>
        <v>0.25</v>
      </c>
      <c r="K12" s="37">
        <v>0</v>
      </c>
      <c r="L12" s="49">
        <f t="shared" si="3"/>
        <v>0</v>
      </c>
      <c r="M12" s="37">
        <v>0</v>
      </c>
      <c r="N12" s="37">
        <f t="shared" si="4"/>
        <v>0</v>
      </c>
      <c r="O12" s="37">
        <v>1</v>
      </c>
      <c r="P12" s="37">
        <f t="shared" si="5"/>
        <v>0.333333333333333</v>
      </c>
      <c r="Q12" s="37">
        <v>0</v>
      </c>
      <c r="R12" s="37">
        <f t="shared" si="6"/>
        <v>0</v>
      </c>
      <c r="S12" s="37">
        <f t="shared" si="7"/>
        <v>0.96</v>
      </c>
      <c r="T12" s="37"/>
      <c r="U12" s="37"/>
      <c r="V12" s="37"/>
      <c r="W12" s="37"/>
      <c r="X12" s="37">
        <f t="shared" si="8"/>
        <v>1.50333333333333</v>
      </c>
      <c r="Y12" s="37">
        <f>AVERAGE(X12:X14)</f>
        <v>1.21666666666667</v>
      </c>
      <c r="Z12" s="37">
        <f>STDEV(X12:X14)</f>
        <v>0.249688695067364</v>
      </c>
      <c r="AA12" s="37"/>
      <c r="AB12" s="37"/>
      <c r="AC12" s="53"/>
      <c r="AD12" s="22"/>
      <c r="AE12" s="22"/>
      <c r="AF12" s="22"/>
      <c r="AG12" s="22"/>
      <c r="AH12" s="21"/>
      <c r="AI12" s="21"/>
      <c r="AJ12" s="21"/>
      <c r="AK12" s="21"/>
      <c r="AL12" s="21"/>
    </row>
    <row r="13" ht="15" spans="1:38">
      <c r="A13" s="47"/>
      <c r="B13" s="48"/>
      <c r="C13" s="48"/>
      <c r="D13" s="48" t="s">
        <v>16</v>
      </c>
      <c r="E13" s="37">
        <v>44</v>
      </c>
      <c r="F13" s="49">
        <f t="shared" si="0"/>
        <v>0.88</v>
      </c>
      <c r="G13" s="37">
        <v>0</v>
      </c>
      <c r="H13" s="49">
        <f t="shared" si="1"/>
        <v>0</v>
      </c>
      <c r="I13" s="37">
        <v>1</v>
      </c>
      <c r="J13" s="49">
        <f t="shared" si="2"/>
        <v>0.166666666666667</v>
      </c>
      <c r="K13" s="37">
        <v>0</v>
      </c>
      <c r="L13" s="49">
        <f t="shared" si="3"/>
        <v>0</v>
      </c>
      <c r="M13" s="37">
        <v>0</v>
      </c>
      <c r="N13" s="37">
        <f t="shared" si="4"/>
        <v>0</v>
      </c>
      <c r="O13" s="37">
        <v>0</v>
      </c>
      <c r="P13" s="37">
        <f t="shared" si="5"/>
        <v>0</v>
      </c>
      <c r="Q13" s="37">
        <v>0</v>
      </c>
      <c r="R13" s="37">
        <f t="shared" si="6"/>
        <v>0</v>
      </c>
      <c r="S13" s="37">
        <f t="shared" si="7"/>
        <v>0.9</v>
      </c>
      <c r="T13" s="37"/>
      <c r="U13" s="37"/>
      <c r="V13" s="37"/>
      <c r="W13" s="37"/>
      <c r="X13" s="37">
        <f t="shared" si="8"/>
        <v>1.04666666666667</v>
      </c>
      <c r="Y13" s="37"/>
      <c r="Z13" s="37"/>
      <c r="AA13" s="37"/>
      <c r="AB13" s="37"/>
      <c r="AC13" s="53"/>
      <c r="AD13" s="22"/>
      <c r="AE13" s="22"/>
      <c r="AF13" s="22"/>
      <c r="AG13" s="22"/>
      <c r="AH13" s="21"/>
      <c r="AI13" s="21"/>
      <c r="AJ13" s="21"/>
      <c r="AK13" s="21"/>
      <c r="AL13" s="21"/>
    </row>
    <row r="14" spans="1:38">
      <c r="A14" s="47"/>
      <c r="B14" s="48"/>
      <c r="C14" s="48"/>
      <c r="D14" s="50" t="s">
        <v>17</v>
      </c>
      <c r="E14" s="37">
        <v>40</v>
      </c>
      <c r="F14" s="49">
        <f t="shared" si="0"/>
        <v>0.8</v>
      </c>
      <c r="G14" s="37">
        <v>0</v>
      </c>
      <c r="H14" s="49">
        <f t="shared" si="1"/>
        <v>0</v>
      </c>
      <c r="I14" s="37">
        <v>3</v>
      </c>
      <c r="J14" s="49">
        <f t="shared" si="2"/>
        <v>0.3</v>
      </c>
      <c r="K14" s="51">
        <v>0</v>
      </c>
      <c r="L14" s="49">
        <f t="shared" si="3"/>
        <v>0</v>
      </c>
      <c r="M14" s="37">
        <v>0</v>
      </c>
      <c r="N14" s="37">
        <f t="shared" si="4"/>
        <v>0</v>
      </c>
      <c r="O14" s="37">
        <v>0</v>
      </c>
      <c r="P14" s="37">
        <f t="shared" si="5"/>
        <v>0</v>
      </c>
      <c r="Q14" s="37">
        <v>0</v>
      </c>
      <c r="R14" s="37">
        <f t="shared" si="6"/>
        <v>0</v>
      </c>
      <c r="S14" s="37">
        <f t="shared" si="7"/>
        <v>0.86</v>
      </c>
      <c r="T14" s="37"/>
      <c r="U14" s="37"/>
      <c r="V14" s="37"/>
      <c r="W14" s="37"/>
      <c r="X14" s="37">
        <f t="shared" si="8"/>
        <v>1.1</v>
      </c>
      <c r="Y14" s="37"/>
      <c r="Z14" s="37"/>
      <c r="AA14" s="37"/>
      <c r="AB14" s="37"/>
      <c r="AC14" s="22"/>
      <c r="AD14" s="22"/>
      <c r="AE14" s="22"/>
      <c r="AF14" s="22"/>
      <c r="AG14" s="22"/>
      <c r="AH14" s="21"/>
      <c r="AI14" s="21"/>
      <c r="AJ14" s="21"/>
      <c r="AK14" s="21"/>
      <c r="AL14" s="21"/>
    </row>
    <row r="15" spans="1:38">
      <c r="A15" s="47"/>
      <c r="B15" s="48"/>
      <c r="C15" s="48" t="s">
        <v>23</v>
      </c>
      <c r="D15" s="48" t="s">
        <v>15</v>
      </c>
      <c r="E15" s="37">
        <v>0</v>
      </c>
      <c r="F15" s="49">
        <f t="shared" si="0"/>
        <v>0</v>
      </c>
      <c r="G15" s="37">
        <v>40</v>
      </c>
      <c r="H15" s="49">
        <f t="shared" si="1"/>
        <v>0.8</v>
      </c>
      <c r="I15" s="37">
        <v>0</v>
      </c>
      <c r="J15" s="49">
        <f t="shared" si="2"/>
        <v>0</v>
      </c>
      <c r="K15" s="37">
        <v>0</v>
      </c>
      <c r="L15" s="49">
        <f t="shared" si="3"/>
        <v>0</v>
      </c>
      <c r="M15" s="37">
        <v>0</v>
      </c>
      <c r="N15" s="37">
        <f t="shared" si="4"/>
        <v>0</v>
      </c>
      <c r="O15" s="37">
        <v>0</v>
      </c>
      <c r="P15" s="37">
        <f t="shared" si="5"/>
        <v>0</v>
      </c>
      <c r="Q15" s="37">
        <v>0</v>
      </c>
      <c r="R15" s="37">
        <f t="shared" si="6"/>
        <v>0</v>
      </c>
      <c r="S15" s="37">
        <f t="shared" si="7"/>
        <v>0.8</v>
      </c>
      <c r="T15" s="37">
        <f>AVERAGE(S15:S20)</f>
        <v>0.846666666666667</v>
      </c>
      <c r="U15" s="37">
        <f>STDEV(S15:S20)</f>
        <v>0.0372379734500505</v>
      </c>
      <c r="V15" s="37">
        <f>T15*100</f>
        <v>84.6666666666667</v>
      </c>
      <c r="W15" s="37">
        <f>U15*100</f>
        <v>3.72379734500505</v>
      </c>
      <c r="X15" s="37">
        <f t="shared" si="8"/>
        <v>0.8</v>
      </c>
      <c r="Y15" s="37">
        <f>AVERAGE(X15:X17)</f>
        <v>0.998383838383837</v>
      </c>
      <c r="Z15" s="37">
        <f>STDEV(X15:X17)</f>
        <v>0.218968559100392</v>
      </c>
      <c r="AA15" s="37">
        <f>AVERAGE(Y15:Y20)</f>
        <v>1.00051467051467</v>
      </c>
      <c r="AB15" s="37">
        <f>STDEV(X15:X20)</f>
        <v>0.180312640163228</v>
      </c>
      <c r="AC15" s="22"/>
      <c r="AD15" s="22"/>
      <c r="AE15" s="22"/>
      <c r="AF15" s="22"/>
      <c r="AG15" s="22"/>
      <c r="AH15" s="21"/>
      <c r="AI15" s="21"/>
      <c r="AJ15" s="21"/>
      <c r="AK15" s="21"/>
      <c r="AL15" s="21"/>
    </row>
    <row r="16" spans="1:38">
      <c r="A16" s="47"/>
      <c r="B16" s="48"/>
      <c r="C16" s="48"/>
      <c r="D16" s="48" t="s">
        <v>16</v>
      </c>
      <c r="E16" s="37">
        <v>0</v>
      </c>
      <c r="F16" s="49">
        <f t="shared" si="0"/>
        <v>0</v>
      </c>
      <c r="G16" s="37">
        <v>39</v>
      </c>
      <c r="H16" s="49">
        <f t="shared" si="1"/>
        <v>0.78</v>
      </c>
      <c r="I16" s="37">
        <v>2</v>
      </c>
      <c r="J16" s="49">
        <f t="shared" si="2"/>
        <v>0.181818181818182</v>
      </c>
      <c r="K16" s="37">
        <v>0</v>
      </c>
      <c r="L16" s="49">
        <f t="shared" si="3"/>
        <v>0</v>
      </c>
      <c r="M16" s="37">
        <v>0</v>
      </c>
      <c r="N16" s="37">
        <f t="shared" si="4"/>
        <v>0</v>
      </c>
      <c r="O16" s="37">
        <v>0</v>
      </c>
      <c r="P16" s="37">
        <f t="shared" si="5"/>
        <v>0</v>
      </c>
      <c r="Q16" s="37">
        <v>0</v>
      </c>
      <c r="R16" s="37">
        <f t="shared" si="6"/>
        <v>0</v>
      </c>
      <c r="S16" s="37">
        <f t="shared" si="7"/>
        <v>0.82</v>
      </c>
      <c r="T16" s="37"/>
      <c r="U16" s="37"/>
      <c r="V16" s="37"/>
      <c r="W16" s="37"/>
      <c r="X16" s="37">
        <f t="shared" si="8"/>
        <v>0.961818181818182</v>
      </c>
      <c r="Y16" s="37"/>
      <c r="Z16" s="37"/>
      <c r="AA16" s="37"/>
      <c r="AB16" s="37"/>
      <c r="AC16" s="53"/>
      <c r="AD16" s="22"/>
      <c r="AE16" s="22"/>
      <c r="AF16" s="22"/>
      <c r="AG16" s="22"/>
      <c r="AH16" s="21"/>
      <c r="AI16" s="21"/>
      <c r="AJ16" s="21"/>
      <c r="AK16" s="21"/>
      <c r="AL16" s="21"/>
    </row>
    <row r="17" spans="1:38">
      <c r="A17" s="47"/>
      <c r="B17" s="48"/>
      <c r="C17" s="48"/>
      <c r="D17" s="48" t="s">
        <v>17</v>
      </c>
      <c r="E17" s="37">
        <v>0</v>
      </c>
      <c r="F17" s="49">
        <f t="shared" si="0"/>
        <v>0</v>
      </c>
      <c r="G17" s="37">
        <v>40</v>
      </c>
      <c r="H17" s="49">
        <f t="shared" si="1"/>
        <v>0.8</v>
      </c>
      <c r="I17" s="37">
        <v>1</v>
      </c>
      <c r="J17" s="49">
        <f t="shared" si="2"/>
        <v>0.1</v>
      </c>
      <c r="K17" s="37">
        <v>0</v>
      </c>
      <c r="L17" s="49">
        <f t="shared" si="3"/>
        <v>0</v>
      </c>
      <c r="M17" s="37">
        <v>3</v>
      </c>
      <c r="N17" s="37">
        <f t="shared" si="4"/>
        <v>0.333333333333333</v>
      </c>
      <c r="O17" s="37">
        <v>0</v>
      </c>
      <c r="P17" s="37">
        <f t="shared" si="5"/>
        <v>0</v>
      </c>
      <c r="Q17" s="37">
        <v>0</v>
      </c>
      <c r="R17" s="37">
        <f t="shared" si="6"/>
        <v>0</v>
      </c>
      <c r="S17" s="37">
        <f t="shared" si="7"/>
        <v>0.88</v>
      </c>
      <c r="T17" s="37"/>
      <c r="U17" s="37"/>
      <c r="V17" s="37"/>
      <c r="W17" s="37"/>
      <c r="X17" s="37">
        <f t="shared" si="8"/>
        <v>1.23333333333333</v>
      </c>
      <c r="Y17" s="37"/>
      <c r="Z17" s="37"/>
      <c r="AA17" s="37"/>
      <c r="AB17" s="37"/>
      <c r="AC17" s="53"/>
      <c r="AD17" s="22"/>
      <c r="AE17" s="22"/>
      <c r="AF17" s="22"/>
      <c r="AG17" s="22"/>
      <c r="AH17" s="21"/>
      <c r="AI17" s="21"/>
      <c r="AJ17" s="21"/>
      <c r="AK17" s="21"/>
      <c r="AL17" s="21"/>
    </row>
    <row r="18" spans="1:38">
      <c r="A18" s="47"/>
      <c r="B18" s="48"/>
      <c r="C18" s="48" t="s">
        <v>19</v>
      </c>
      <c r="D18" s="48" t="s">
        <v>15</v>
      </c>
      <c r="E18" s="37">
        <v>0</v>
      </c>
      <c r="F18" s="49">
        <f t="shared" si="0"/>
        <v>0</v>
      </c>
      <c r="G18" s="37">
        <v>41</v>
      </c>
      <c r="H18" s="49">
        <f t="shared" si="1"/>
        <v>0.82</v>
      </c>
      <c r="I18" s="37">
        <v>0</v>
      </c>
      <c r="J18" s="49">
        <f t="shared" si="2"/>
        <v>0</v>
      </c>
      <c r="K18" s="37">
        <v>0</v>
      </c>
      <c r="L18" s="49">
        <f t="shared" si="3"/>
        <v>0</v>
      </c>
      <c r="M18" s="37">
        <v>0</v>
      </c>
      <c r="N18" s="37">
        <f t="shared" si="4"/>
        <v>0</v>
      </c>
      <c r="O18" s="37">
        <v>0</v>
      </c>
      <c r="P18" s="37">
        <f t="shared" si="5"/>
        <v>0</v>
      </c>
      <c r="Q18" s="37">
        <v>0</v>
      </c>
      <c r="R18" s="37">
        <f t="shared" si="6"/>
        <v>0</v>
      </c>
      <c r="S18" s="37">
        <f t="shared" si="7"/>
        <v>0.82</v>
      </c>
      <c r="T18" s="37"/>
      <c r="U18" s="37"/>
      <c r="V18" s="37"/>
      <c r="W18" s="37"/>
      <c r="X18" s="37">
        <f t="shared" si="8"/>
        <v>0.82</v>
      </c>
      <c r="Y18" s="37">
        <f>AVERAGE(X18:X20)</f>
        <v>1.0026455026455</v>
      </c>
      <c r="Z18" s="37">
        <f>STDEV(X18:X20)</f>
        <v>0.18253977455714</v>
      </c>
      <c r="AA18" s="37"/>
      <c r="AB18" s="37"/>
      <c r="AC18" s="53"/>
      <c r="AD18" s="21"/>
      <c r="AE18" s="21"/>
      <c r="AF18" s="21"/>
      <c r="AG18" s="21"/>
      <c r="AH18" s="21"/>
      <c r="AI18" s="21"/>
      <c r="AJ18" s="21"/>
      <c r="AK18" s="21"/>
      <c r="AL18" s="21"/>
    </row>
    <row r="19" spans="1:38">
      <c r="A19" s="47"/>
      <c r="B19" s="48"/>
      <c r="C19" s="48"/>
      <c r="D19" s="48" t="s">
        <v>16</v>
      </c>
      <c r="E19" s="37">
        <v>0</v>
      </c>
      <c r="F19" s="49">
        <f t="shared" si="0"/>
        <v>0</v>
      </c>
      <c r="G19" s="37">
        <v>41</v>
      </c>
      <c r="H19" s="49">
        <f t="shared" si="1"/>
        <v>0.82</v>
      </c>
      <c r="I19" s="37">
        <v>2</v>
      </c>
      <c r="J19" s="49">
        <f t="shared" si="2"/>
        <v>0.222222222222222</v>
      </c>
      <c r="K19" s="37">
        <v>0</v>
      </c>
      <c r="L19" s="49">
        <f t="shared" si="3"/>
        <v>0</v>
      </c>
      <c r="M19" s="37">
        <v>0</v>
      </c>
      <c r="N19" s="37">
        <f t="shared" si="4"/>
        <v>0</v>
      </c>
      <c r="O19" s="37">
        <v>1</v>
      </c>
      <c r="P19" s="37">
        <f t="shared" si="5"/>
        <v>0.142857142857143</v>
      </c>
      <c r="Q19" s="37">
        <v>0</v>
      </c>
      <c r="R19" s="37">
        <f t="shared" si="6"/>
        <v>0</v>
      </c>
      <c r="S19" s="37">
        <f t="shared" si="7"/>
        <v>0.88</v>
      </c>
      <c r="T19" s="37"/>
      <c r="U19" s="37"/>
      <c r="V19" s="37"/>
      <c r="W19" s="37"/>
      <c r="X19" s="37">
        <f t="shared" si="8"/>
        <v>1.18507936507936</v>
      </c>
      <c r="Y19" s="37"/>
      <c r="Z19" s="37"/>
      <c r="AA19" s="37"/>
      <c r="AB19" s="37"/>
      <c r="AC19" s="53"/>
      <c r="AD19" s="21"/>
      <c r="AE19" s="21"/>
      <c r="AF19" s="21"/>
      <c r="AG19" s="21"/>
      <c r="AH19" s="21"/>
      <c r="AI19" s="21"/>
      <c r="AJ19" s="21"/>
      <c r="AK19" s="21"/>
      <c r="AL19" s="21"/>
    </row>
    <row r="20" spans="1:38">
      <c r="A20" s="47"/>
      <c r="B20" s="48"/>
      <c r="C20" s="48"/>
      <c r="D20" s="48" t="s">
        <v>17</v>
      </c>
      <c r="E20" s="37">
        <v>0</v>
      </c>
      <c r="F20" s="49">
        <f t="shared" si="0"/>
        <v>0</v>
      </c>
      <c r="G20" s="37">
        <v>43</v>
      </c>
      <c r="H20" s="49">
        <f t="shared" si="1"/>
        <v>0.86</v>
      </c>
      <c r="I20" s="37">
        <v>1</v>
      </c>
      <c r="J20" s="49">
        <f t="shared" si="2"/>
        <v>0.142857142857143</v>
      </c>
      <c r="K20" s="37">
        <v>0</v>
      </c>
      <c r="L20" s="49">
        <f t="shared" si="3"/>
        <v>0</v>
      </c>
      <c r="M20" s="37">
        <v>0</v>
      </c>
      <c r="N20" s="37">
        <f t="shared" si="4"/>
        <v>0</v>
      </c>
      <c r="O20" s="37">
        <v>0</v>
      </c>
      <c r="P20" s="37">
        <f t="shared" si="5"/>
        <v>0</v>
      </c>
      <c r="Q20" s="37">
        <v>0</v>
      </c>
      <c r="R20" s="37">
        <f t="shared" si="6"/>
        <v>0</v>
      </c>
      <c r="S20" s="37">
        <f t="shared" si="7"/>
        <v>0.88</v>
      </c>
      <c r="T20" s="37"/>
      <c r="U20" s="37"/>
      <c r="V20" s="37"/>
      <c r="W20" s="37"/>
      <c r="X20" s="37">
        <f t="shared" si="8"/>
        <v>1.00285714285714</v>
      </c>
      <c r="Y20" s="37"/>
      <c r="Z20" s="37"/>
      <c r="AA20" s="37"/>
      <c r="AB20" s="37"/>
      <c r="AC20" s="53"/>
      <c r="AD20" s="21"/>
      <c r="AE20" s="21"/>
      <c r="AF20" s="21"/>
      <c r="AG20" s="21"/>
      <c r="AH20" s="21"/>
      <c r="AI20" s="21"/>
      <c r="AJ20" s="21"/>
      <c r="AK20" s="21"/>
      <c r="AL20" s="21"/>
    </row>
    <row r="21" spans="1:38">
      <c r="A21" s="47"/>
      <c r="B21" s="48" t="s">
        <v>24</v>
      </c>
      <c r="C21" s="48" t="s">
        <v>21</v>
      </c>
      <c r="D21" s="48" t="s">
        <v>15</v>
      </c>
      <c r="E21" s="37">
        <v>47</v>
      </c>
      <c r="F21" s="49">
        <f t="shared" si="0"/>
        <v>0.94</v>
      </c>
      <c r="G21" s="37">
        <v>3</v>
      </c>
      <c r="H21" s="49">
        <f t="shared" si="1"/>
        <v>1</v>
      </c>
      <c r="I21" s="37">
        <v>0</v>
      </c>
      <c r="J21" s="49">
        <v>0</v>
      </c>
      <c r="K21" s="37">
        <v>0</v>
      </c>
      <c r="L21" s="49">
        <v>0</v>
      </c>
      <c r="M21" s="37">
        <v>0</v>
      </c>
      <c r="N21" s="37">
        <v>0</v>
      </c>
      <c r="O21" s="37">
        <v>0</v>
      </c>
      <c r="P21" s="37">
        <v>0</v>
      </c>
      <c r="Q21" s="37">
        <v>0</v>
      </c>
      <c r="R21" s="37">
        <v>0</v>
      </c>
      <c r="S21" s="37">
        <f t="shared" si="7"/>
        <v>1</v>
      </c>
      <c r="T21" s="37">
        <f>AVERAGE(S21:S26)</f>
        <v>0.983333333333333</v>
      </c>
      <c r="U21" s="37">
        <f>STDEV(S21:S26)</f>
        <v>0.0196638416050035</v>
      </c>
      <c r="V21" s="37">
        <f>T21*100</f>
        <v>98.3333333333333</v>
      </c>
      <c r="W21" s="37">
        <f>U21*100</f>
        <v>1.96638416050035</v>
      </c>
      <c r="X21" s="37">
        <f t="shared" si="8"/>
        <v>1.94</v>
      </c>
      <c r="Y21" s="37">
        <f>AVERAGE(X21:X23)</f>
        <v>2.12563492063492</v>
      </c>
      <c r="Z21" s="37">
        <f>STDEV(X21:X23)</f>
        <v>0.29015598406189</v>
      </c>
      <c r="AA21" s="37">
        <f>AVERAGE(Y21:Y26)</f>
        <v>2.24837301587302</v>
      </c>
      <c r="AB21" s="37">
        <f>STDEV(X21:X26)</f>
        <v>0.267215524310154</v>
      </c>
      <c r="AC21" s="53"/>
      <c r="AD21" s="21"/>
      <c r="AE21" s="21"/>
      <c r="AF21" s="21"/>
      <c r="AG21" s="21"/>
      <c r="AH21" s="21"/>
      <c r="AI21" s="21"/>
      <c r="AJ21" s="21"/>
      <c r="AK21" s="21"/>
      <c r="AL21" s="21"/>
    </row>
    <row r="22" spans="1:38">
      <c r="A22" s="47"/>
      <c r="B22" s="48"/>
      <c r="C22" s="48"/>
      <c r="D22" s="48" t="s">
        <v>16</v>
      </c>
      <c r="E22" s="37">
        <v>48</v>
      </c>
      <c r="F22" s="49">
        <f t="shared" si="0"/>
        <v>0.96</v>
      </c>
      <c r="G22" s="37">
        <v>1</v>
      </c>
      <c r="H22" s="49">
        <f t="shared" si="1"/>
        <v>0.5</v>
      </c>
      <c r="I22" s="37">
        <v>0</v>
      </c>
      <c r="J22" s="49">
        <f t="shared" ref="J22:J27" si="9">I22/(50-E22-G22)</f>
        <v>0</v>
      </c>
      <c r="K22" s="37">
        <v>0</v>
      </c>
      <c r="L22" s="49">
        <f t="shared" ref="L22:L26" si="10">K22/(50-E22-G22-I22)</f>
        <v>0</v>
      </c>
      <c r="M22" s="37">
        <v>0</v>
      </c>
      <c r="N22" s="37">
        <f t="shared" ref="N22:N26" si="11">M22/(50-E22-G22-I22-K22)</f>
        <v>0</v>
      </c>
      <c r="O22" s="37">
        <v>1</v>
      </c>
      <c r="P22" s="37">
        <f t="shared" ref="P22:P26" si="12">O22/(50-E22-G22-I22-K22-M22)</f>
        <v>1</v>
      </c>
      <c r="Q22" s="37">
        <v>0</v>
      </c>
      <c r="R22" s="37">
        <v>0</v>
      </c>
      <c r="S22" s="37">
        <f t="shared" si="7"/>
        <v>1</v>
      </c>
      <c r="T22" s="37"/>
      <c r="U22" s="37"/>
      <c r="V22" s="37"/>
      <c r="W22" s="37"/>
      <c r="X22" s="37">
        <f t="shared" si="8"/>
        <v>2.46</v>
      </c>
      <c r="Y22" s="37"/>
      <c r="Z22" s="37"/>
      <c r="AA22" s="37"/>
      <c r="AB22" s="37"/>
      <c r="AC22" s="22"/>
      <c r="AD22" s="22"/>
      <c r="AE22" s="22"/>
      <c r="AF22" s="22"/>
      <c r="AG22" s="22"/>
      <c r="AH22" s="21"/>
      <c r="AI22" s="21"/>
      <c r="AJ22" s="21"/>
      <c r="AK22" s="21"/>
      <c r="AL22" s="21"/>
    </row>
    <row r="23" spans="1:38">
      <c r="A23" s="47"/>
      <c r="B23" s="48"/>
      <c r="C23" s="48"/>
      <c r="D23" s="48" t="s">
        <v>17</v>
      </c>
      <c r="E23" s="37">
        <v>42</v>
      </c>
      <c r="F23" s="49">
        <f t="shared" si="0"/>
        <v>0.84</v>
      </c>
      <c r="G23" s="37">
        <v>1</v>
      </c>
      <c r="H23" s="49">
        <f t="shared" si="1"/>
        <v>0.125</v>
      </c>
      <c r="I23" s="37">
        <v>3</v>
      </c>
      <c r="J23" s="49">
        <f t="shared" si="9"/>
        <v>0.428571428571429</v>
      </c>
      <c r="K23" s="37">
        <v>0</v>
      </c>
      <c r="L23" s="49">
        <f t="shared" si="10"/>
        <v>0</v>
      </c>
      <c r="M23" s="37">
        <v>1</v>
      </c>
      <c r="N23" s="37">
        <f t="shared" si="11"/>
        <v>0.25</v>
      </c>
      <c r="O23" s="37">
        <v>1</v>
      </c>
      <c r="P23" s="37">
        <f t="shared" si="12"/>
        <v>0.333333333333333</v>
      </c>
      <c r="Q23" s="37">
        <v>0</v>
      </c>
      <c r="R23" s="37">
        <f t="shared" ref="R23:R26" si="13">Q23/(50-E23-G23-I23-K23-M23-O23)</f>
        <v>0</v>
      </c>
      <c r="S23" s="37">
        <f t="shared" si="7"/>
        <v>0.96</v>
      </c>
      <c r="T23" s="37"/>
      <c r="U23" s="37"/>
      <c r="V23" s="37"/>
      <c r="W23" s="37"/>
      <c r="X23" s="37">
        <f t="shared" si="8"/>
        <v>1.97690476190476</v>
      </c>
      <c r="Y23" s="37"/>
      <c r="Z23" s="37"/>
      <c r="AA23" s="37"/>
      <c r="AB23" s="37"/>
      <c r="AC23" s="22"/>
      <c r="AD23" s="22"/>
      <c r="AE23" s="22"/>
      <c r="AF23" s="22"/>
      <c r="AG23" s="22"/>
      <c r="AH23" s="21"/>
      <c r="AI23" s="21"/>
      <c r="AJ23" s="21"/>
      <c r="AK23" s="21"/>
      <c r="AL23" s="21"/>
    </row>
    <row r="24" spans="1:38">
      <c r="A24" s="47"/>
      <c r="B24" s="48"/>
      <c r="C24" s="48" t="s">
        <v>14</v>
      </c>
      <c r="D24" s="48" t="s">
        <v>15</v>
      </c>
      <c r="E24" s="37">
        <v>47</v>
      </c>
      <c r="F24" s="49">
        <f t="shared" si="0"/>
        <v>0.94</v>
      </c>
      <c r="G24" s="37">
        <v>2</v>
      </c>
      <c r="H24" s="49">
        <f t="shared" si="1"/>
        <v>0.666666666666667</v>
      </c>
      <c r="I24" s="37">
        <v>0</v>
      </c>
      <c r="J24" s="49">
        <f t="shared" si="9"/>
        <v>0</v>
      </c>
      <c r="K24" s="37">
        <v>1</v>
      </c>
      <c r="L24" s="49">
        <f t="shared" si="10"/>
        <v>1</v>
      </c>
      <c r="M24" s="37">
        <v>0</v>
      </c>
      <c r="N24" s="37">
        <v>0</v>
      </c>
      <c r="O24" s="37">
        <v>0</v>
      </c>
      <c r="P24" s="37">
        <v>0</v>
      </c>
      <c r="Q24" s="37">
        <v>0</v>
      </c>
      <c r="R24" s="37">
        <v>0</v>
      </c>
      <c r="S24" s="37">
        <f t="shared" si="7"/>
        <v>1</v>
      </c>
      <c r="T24" s="37"/>
      <c r="U24" s="37"/>
      <c r="V24" s="37"/>
      <c r="W24" s="37"/>
      <c r="X24" s="37">
        <f t="shared" si="8"/>
        <v>2.60666666666667</v>
      </c>
      <c r="Y24" s="37">
        <f>AVERAGE(X24:X26)</f>
        <v>2.37111111111111</v>
      </c>
      <c r="Z24" s="37">
        <f>STDEV(X24:X26)</f>
        <v>0.221643691374075</v>
      </c>
      <c r="AA24" s="37"/>
      <c r="AB24" s="37"/>
      <c r="AC24" s="22"/>
      <c r="AD24" s="22"/>
      <c r="AE24" s="22"/>
      <c r="AF24" s="22"/>
      <c r="AG24" s="22"/>
      <c r="AH24" s="21"/>
      <c r="AI24" s="21"/>
      <c r="AJ24" s="21"/>
      <c r="AK24" s="21"/>
      <c r="AL24" s="21"/>
    </row>
    <row r="25" spans="1:38">
      <c r="A25" s="47"/>
      <c r="B25" s="48"/>
      <c r="C25" s="48"/>
      <c r="D25" s="48" t="s">
        <v>16</v>
      </c>
      <c r="E25" s="37">
        <v>40</v>
      </c>
      <c r="F25" s="49">
        <f t="shared" si="0"/>
        <v>0.8</v>
      </c>
      <c r="G25" s="37">
        <v>2</v>
      </c>
      <c r="H25" s="49">
        <f t="shared" si="1"/>
        <v>0.2</v>
      </c>
      <c r="I25" s="37">
        <v>2</v>
      </c>
      <c r="J25" s="49">
        <f t="shared" si="9"/>
        <v>0.25</v>
      </c>
      <c r="K25" s="37">
        <v>2</v>
      </c>
      <c r="L25" s="49">
        <f t="shared" si="10"/>
        <v>0.333333333333333</v>
      </c>
      <c r="M25" s="37">
        <v>0</v>
      </c>
      <c r="N25" s="37">
        <f t="shared" si="11"/>
        <v>0</v>
      </c>
      <c r="O25" s="37">
        <v>1</v>
      </c>
      <c r="P25" s="37">
        <f t="shared" si="12"/>
        <v>0.25</v>
      </c>
      <c r="Q25" s="37">
        <v>1</v>
      </c>
      <c r="R25" s="37">
        <f t="shared" si="13"/>
        <v>0.333333333333333</v>
      </c>
      <c r="S25" s="37">
        <f t="shared" si="7"/>
        <v>0.96</v>
      </c>
      <c r="T25" s="37"/>
      <c r="U25" s="37"/>
      <c r="V25" s="37"/>
      <c r="W25" s="37"/>
      <c r="X25" s="37">
        <f t="shared" si="8"/>
        <v>2.16666666666667</v>
      </c>
      <c r="Y25" s="37"/>
      <c r="Z25" s="37"/>
      <c r="AA25" s="37"/>
      <c r="AB25" s="37"/>
      <c r="AC25" s="22"/>
      <c r="AD25" s="22"/>
      <c r="AE25" s="22"/>
      <c r="AF25" s="22"/>
      <c r="AG25" s="22"/>
      <c r="AH25" s="21"/>
      <c r="AI25" s="21"/>
      <c r="AJ25" s="21"/>
      <c r="AK25" s="21"/>
      <c r="AL25" s="21"/>
    </row>
    <row r="26" spans="1:38">
      <c r="A26" s="47"/>
      <c r="B26" s="48"/>
      <c r="C26" s="48"/>
      <c r="D26" s="48" t="s">
        <v>17</v>
      </c>
      <c r="E26" s="37">
        <v>42</v>
      </c>
      <c r="F26" s="49">
        <f t="shared" si="0"/>
        <v>0.84</v>
      </c>
      <c r="G26" s="37">
        <v>4</v>
      </c>
      <c r="H26" s="49">
        <f t="shared" si="1"/>
        <v>0.5</v>
      </c>
      <c r="I26" s="37">
        <v>2</v>
      </c>
      <c r="J26" s="49">
        <f t="shared" si="9"/>
        <v>0.5</v>
      </c>
      <c r="K26" s="37">
        <v>1</v>
      </c>
      <c r="L26" s="49">
        <f t="shared" si="10"/>
        <v>0.5</v>
      </c>
      <c r="M26" s="37">
        <v>0</v>
      </c>
      <c r="N26" s="37">
        <f t="shared" si="11"/>
        <v>0</v>
      </c>
      <c r="O26" s="37">
        <v>0</v>
      </c>
      <c r="P26" s="37">
        <f t="shared" si="12"/>
        <v>0</v>
      </c>
      <c r="Q26" s="37">
        <v>0</v>
      </c>
      <c r="R26" s="37">
        <f t="shared" si="13"/>
        <v>0</v>
      </c>
      <c r="S26" s="37">
        <f t="shared" si="7"/>
        <v>0.98</v>
      </c>
      <c r="T26" s="37"/>
      <c r="U26" s="37"/>
      <c r="V26" s="37"/>
      <c r="W26" s="37"/>
      <c r="X26" s="37">
        <f t="shared" si="8"/>
        <v>2.34</v>
      </c>
      <c r="Y26" s="37"/>
      <c r="Z26" s="37"/>
      <c r="AA26" s="37"/>
      <c r="AB26" s="37"/>
      <c r="AC26" s="22"/>
      <c r="AD26" s="22"/>
      <c r="AE26" s="22"/>
      <c r="AF26" s="22"/>
      <c r="AG26" s="22"/>
      <c r="AH26" s="21"/>
      <c r="AI26" s="21"/>
      <c r="AJ26" s="21"/>
      <c r="AK26" s="21"/>
      <c r="AL26" s="21"/>
    </row>
    <row r="27" spans="1:38">
      <c r="A27" s="47"/>
      <c r="B27" s="48"/>
      <c r="C27" s="48" t="s">
        <v>22</v>
      </c>
      <c r="D27" s="50" t="s">
        <v>15</v>
      </c>
      <c r="E27" s="37">
        <v>44</v>
      </c>
      <c r="F27" s="49">
        <f t="shared" si="0"/>
        <v>0.88</v>
      </c>
      <c r="G27" s="37">
        <v>2</v>
      </c>
      <c r="H27" s="49">
        <f t="shared" si="1"/>
        <v>0.333333333333333</v>
      </c>
      <c r="I27" s="37">
        <v>3</v>
      </c>
      <c r="J27" s="49">
        <f t="shared" si="9"/>
        <v>0.75</v>
      </c>
      <c r="K27" s="37">
        <v>0</v>
      </c>
      <c r="L27" s="49">
        <v>0</v>
      </c>
      <c r="M27" s="37">
        <v>0</v>
      </c>
      <c r="N27" s="37">
        <v>0</v>
      </c>
      <c r="O27" s="37">
        <v>0</v>
      </c>
      <c r="P27" s="37">
        <v>0</v>
      </c>
      <c r="Q27" s="37">
        <v>0</v>
      </c>
      <c r="R27" s="37">
        <v>0</v>
      </c>
      <c r="S27" s="37">
        <f t="shared" si="7"/>
        <v>0.98</v>
      </c>
      <c r="T27" s="37">
        <f>AVERAGE(S27:S32)</f>
        <v>0.986666666666667</v>
      </c>
      <c r="U27" s="37">
        <f>STDEV(S27:S32)</f>
        <v>0.0163299316185545</v>
      </c>
      <c r="V27" s="37">
        <f>T27*100</f>
        <v>98.6666666666667</v>
      </c>
      <c r="W27" s="37">
        <f>U27*100</f>
        <v>1.63299316185545</v>
      </c>
      <c r="X27" s="37">
        <f t="shared" si="8"/>
        <v>1.96333333333333</v>
      </c>
      <c r="Y27" s="37">
        <f>AVERAGE(X27:X29)</f>
        <v>2.11444444444444</v>
      </c>
      <c r="Z27" s="37">
        <f>STDEV(X27:X29)</f>
        <v>0.30004320676517</v>
      </c>
      <c r="AA27" s="37">
        <f>AVERAGE(Y27:Y32)</f>
        <v>2.0615873015873</v>
      </c>
      <c r="AB27" s="37">
        <f>STDEV(X27:X32)</f>
        <v>0.220560339113179</v>
      </c>
      <c r="AC27" s="22"/>
      <c r="AD27" s="22"/>
      <c r="AE27" s="22"/>
      <c r="AF27" s="22"/>
      <c r="AG27" s="22"/>
      <c r="AH27" s="21"/>
      <c r="AI27" s="21"/>
      <c r="AJ27" s="21"/>
      <c r="AK27" s="21"/>
      <c r="AL27" s="21"/>
    </row>
    <row r="28" spans="1:38">
      <c r="A28" s="47"/>
      <c r="B28" s="48"/>
      <c r="C28" s="48"/>
      <c r="D28" s="50" t="s">
        <v>16</v>
      </c>
      <c r="E28" s="37">
        <v>46</v>
      </c>
      <c r="F28" s="49">
        <f t="shared" si="0"/>
        <v>0.92</v>
      </c>
      <c r="G28" s="37">
        <v>4</v>
      </c>
      <c r="H28" s="49">
        <f t="shared" si="1"/>
        <v>1</v>
      </c>
      <c r="I28" s="37">
        <v>0</v>
      </c>
      <c r="J28" s="49">
        <v>0</v>
      </c>
      <c r="K28" s="37">
        <v>0</v>
      </c>
      <c r="L28" s="49">
        <v>0</v>
      </c>
      <c r="M28" s="37">
        <v>0</v>
      </c>
      <c r="N28" s="37">
        <v>0</v>
      </c>
      <c r="O28" s="37">
        <v>0</v>
      </c>
      <c r="P28" s="37">
        <v>0</v>
      </c>
      <c r="Q28" s="37">
        <v>0</v>
      </c>
      <c r="R28" s="37">
        <v>0</v>
      </c>
      <c r="S28" s="37">
        <f t="shared" si="7"/>
        <v>1</v>
      </c>
      <c r="T28" s="37"/>
      <c r="U28" s="37"/>
      <c r="V28" s="37"/>
      <c r="W28" s="37"/>
      <c r="X28" s="37">
        <f t="shared" si="8"/>
        <v>1.92</v>
      </c>
      <c r="Y28" s="37"/>
      <c r="Z28" s="37"/>
      <c r="AA28" s="37"/>
      <c r="AB28" s="37"/>
      <c r="AC28" s="22"/>
      <c r="AD28" s="22"/>
      <c r="AE28" s="22"/>
      <c r="AF28" s="22"/>
      <c r="AG28" s="22"/>
      <c r="AH28" s="21"/>
      <c r="AI28" s="21"/>
      <c r="AJ28" s="21"/>
      <c r="AK28" s="21"/>
      <c r="AL28" s="21"/>
    </row>
    <row r="29" spans="1:38">
      <c r="A29" s="47"/>
      <c r="B29" s="48"/>
      <c r="C29" s="48"/>
      <c r="D29" s="48" t="s">
        <v>17</v>
      </c>
      <c r="E29" s="37">
        <v>48</v>
      </c>
      <c r="F29" s="49">
        <f t="shared" si="0"/>
        <v>0.96</v>
      </c>
      <c r="G29" s="37">
        <v>1</v>
      </c>
      <c r="H29" s="49">
        <f t="shared" si="1"/>
        <v>0.5</v>
      </c>
      <c r="I29" s="37">
        <v>1</v>
      </c>
      <c r="J29" s="49">
        <f t="shared" ref="J29:J38" si="14">I29/(50-E29-G29)</f>
        <v>1</v>
      </c>
      <c r="K29" s="37">
        <v>0</v>
      </c>
      <c r="L29" s="49">
        <v>0</v>
      </c>
      <c r="M29" s="37">
        <v>0</v>
      </c>
      <c r="N29" s="37">
        <v>0</v>
      </c>
      <c r="O29" s="37">
        <v>0</v>
      </c>
      <c r="P29" s="37">
        <v>0</v>
      </c>
      <c r="Q29" s="37">
        <v>0</v>
      </c>
      <c r="R29" s="37">
        <v>0</v>
      </c>
      <c r="S29" s="37">
        <f t="shared" si="7"/>
        <v>1</v>
      </c>
      <c r="T29" s="37"/>
      <c r="U29" s="37"/>
      <c r="V29" s="37"/>
      <c r="W29" s="37"/>
      <c r="X29" s="37">
        <f t="shared" si="8"/>
        <v>2.46</v>
      </c>
      <c r="Y29" s="37"/>
      <c r="Z29" s="37"/>
      <c r="AA29" s="37"/>
      <c r="AB29" s="37"/>
      <c r="AC29" s="22"/>
      <c r="AD29" s="22"/>
      <c r="AE29" s="22"/>
      <c r="AF29" s="22"/>
      <c r="AG29" s="22"/>
      <c r="AH29" s="21"/>
      <c r="AI29" s="21"/>
      <c r="AJ29" s="21"/>
      <c r="AK29" s="21"/>
      <c r="AL29" s="21"/>
    </row>
    <row r="30" spans="1:38">
      <c r="A30" s="47"/>
      <c r="B30" s="48"/>
      <c r="C30" s="48" t="s">
        <v>18</v>
      </c>
      <c r="D30" s="50" t="s">
        <v>15</v>
      </c>
      <c r="E30" s="37">
        <v>47</v>
      </c>
      <c r="F30" s="49">
        <f t="shared" si="0"/>
        <v>0.94</v>
      </c>
      <c r="G30" s="37">
        <v>3</v>
      </c>
      <c r="H30" s="49">
        <f t="shared" si="1"/>
        <v>1</v>
      </c>
      <c r="I30" s="37">
        <v>0</v>
      </c>
      <c r="J30" s="49">
        <v>0</v>
      </c>
      <c r="K30" s="37">
        <v>0</v>
      </c>
      <c r="L30" s="49">
        <v>0</v>
      </c>
      <c r="M30" s="37">
        <v>0</v>
      </c>
      <c r="N30" s="37">
        <v>0</v>
      </c>
      <c r="O30" s="37">
        <v>0</v>
      </c>
      <c r="P30" s="37">
        <v>0</v>
      </c>
      <c r="Q30" s="37">
        <v>0</v>
      </c>
      <c r="R30" s="37">
        <v>0</v>
      </c>
      <c r="S30" s="37">
        <f t="shared" si="7"/>
        <v>1</v>
      </c>
      <c r="T30" s="37"/>
      <c r="U30" s="37"/>
      <c r="V30" s="37"/>
      <c r="W30" s="37"/>
      <c r="X30" s="37">
        <f t="shared" si="8"/>
        <v>1.94</v>
      </c>
      <c r="Y30" s="37">
        <f>AVERAGE(X30:X32)</f>
        <v>2.00873015873016</v>
      </c>
      <c r="Z30" s="37">
        <f>STDEV(X30:X32)</f>
        <v>0.152346970417247</v>
      </c>
      <c r="AA30" s="37"/>
      <c r="AB30" s="37"/>
      <c r="AC30" s="22"/>
      <c r="AD30" s="22"/>
      <c r="AE30" s="22"/>
      <c r="AF30" s="22"/>
      <c r="AG30" s="22"/>
      <c r="AH30" s="21"/>
      <c r="AI30" s="21"/>
      <c r="AJ30" s="21"/>
      <c r="AK30" s="21"/>
      <c r="AL30" s="21"/>
    </row>
    <row r="31" spans="1:33">
      <c r="A31" s="47"/>
      <c r="B31" s="48"/>
      <c r="C31" s="48"/>
      <c r="D31" s="50" t="s">
        <v>16</v>
      </c>
      <c r="E31" s="37">
        <v>43</v>
      </c>
      <c r="F31" s="49">
        <f t="shared" si="0"/>
        <v>0.86</v>
      </c>
      <c r="G31" s="37">
        <v>1</v>
      </c>
      <c r="H31" s="49">
        <f t="shared" si="1"/>
        <v>0.142857142857143</v>
      </c>
      <c r="I31" s="37">
        <v>1</v>
      </c>
      <c r="J31" s="49">
        <f t="shared" si="14"/>
        <v>0.166666666666667</v>
      </c>
      <c r="K31" s="37">
        <v>2</v>
      </c>
      <c r="L31" s="49">
        <f t="shared" ref="L31:L38" si="15">K31/(50-E31-G31-I31)</f>
        <v>0.4</v>
      </c>
      <c r="M31" s="37">
        <v>1</v>
      </c>
      <c r="N31" s="37">
        <f t="shared" ref="N31:N38" si="16">M31/(50-E31-G31-I31-K31)</f>
        <v>0.333333333333333</v>
      </c>
      <c r="O31" s="37">
        <v>0</v>
      </c>
      <c r="P31" s="37">
        <f t="shared" ref="P31:P38" si="17">O31/(50-E31-G31-I31-K31-M31)</f>
        <v>0</v>
      </c>
      <c r="Q31" s="37">
        <v>0</v>
      </c>
      <c r="R31" s="37">
        <f t="shared" ref="R31:R38" si="18">Q31/(50-E31-G31-I31-K31-M31-O31)</f>
        <v>0</v>
      </c>
      <c r="S31" s="37">
        <f t="shared" si="7"/>
        <v>0.96</v>
      </c>
      <c r="T31" s="37"/>
      <c r="U31" s="37"/>
      <c r="V31" s="37"/>
      <c r="W31" s="37"/>
      <c r="X31" s="37">
        <f t="shared" si="8"/>
        <v>1.90285714285714</v>
      </c>
      <c r="Y31" s="37"/>
      <c r="Z31" s="37"/>
      <c r="AA31" s="37"/>
      <c r="AB31" s="37"/>
      <c r="AC31" s="32"/>
      <c r="AD31" s="32"/>
      <c r="AE31" s="32"/>
      <c r="AF31" s="32"/>
      <c r="AG31" s="32"/>
    </row>
    <row r="32" spans="1:33">
      <c r="A32" s="47"/>
      <c r="B32" s="48"/>
      <c r="C32" s="48"/>
      <c r="D32" s="48" t="s">
        <v>17</v>
      </c>
      <c r="E32" s="37">
        <v>45</v>
      </c>
      <c r="F32" s="49">
        <f t="shared" si="0"/>
        <v>0.9</v>
      </c>
      <c r="G32" s="37">
        <v>1</v>
      </c>
      <c r="H32" s="49">
        <f t="shared" si="1"/>
        <v>0.2</v>
      </c>
      <c r="I32" s="37">
        <v>1</v>
      </c>
      <c r="J32" s="49">
        <f t="shared" si="14"/>
        <v>0.25</v>
      </c>
      <c r="K32" s="37">
        <v>1</v>
      </c>
      <c r="L32" s="49">
        <f t="shared" si="15"/>
        <v>0.333333333333333</v>
      </c>
      <c r="M32" s="37">
        <v>1</v>
      </c>
      <c r="N32" s="37">
        <f t="shared" si="16"/>
        <v>0.5</v>
      </c>
      <c r="O32" s="37">
        <v>0</v>
      </c>
      <c r="P32" s="37">
        <f t="shared" si="17"/>
        <v>0</v>
      </c>
      <c r="Q32" s="37">
        <v>0</v>
      </c>
      <c r="R32" s="37">
        <f t="shared" si="18"/>
        <v>0</v>
      </c>
      <c r="S32" s="37">
        <f t="shared" si="7"/>
        <v>0.98</v>
      </c>
      <c r="T32" s="37"/>
      <c r="U32" s="37"/>
      <c r="V32" s="37"/>
      <c r="W32" s="37"/>
      <c r="X32" s="37">
        <f t="shared" si="8"/>
        <v>2.18333333333333</v>
      </c>
      <c r="Y32" s="37"/>
      <c r="Z32" s="37"/>
      <c r="AA32" s="37"/>
      <c r="AB32" s="37"/>
      <c r="AC32" s="32"/>
      <c r="AD32" s="32"/>
      <c r="AE32" s="32"/>
      <c r="AF32" s="32"/>
      <c r="AG32" s="32"/>
    </row>
    <row r="33" spans="1:33">
      <c r="A33" s="47"/>
      <c r="B33" s="48"/>
      <c r="C33" s="48" t="s">
        <v>23</v>
      </c>
      <c r="D33" s="48" t="s">
        <v>15</v>
      </c>
      <c r="E33" s="37">
        <v>0</v>
      </c>
      <c r="F33" s="49">
        <f t="shared" si="0"/>
        <v>0</v>
      </c>
      <c r="G33" s="37">
        <v>31</v>
      </c>
      <c r="H33" s="49">
        <f t="shared" si="1"/>
        <v>0.62</v>
      </c>
      <c r="I33" s="37">
        <v>2</v>
      </c>
      <c r="J33" s="49">
        <f t="shared" si="14"/>
        <v>0.105263157894737</v>
      </c>
      <c r="K33" s="37">
        <v>0</v>
      </c>
      <c r="L33" s="49">
        <f t="shared" si="15"/>
        <v>0</v>
      </c>
      <c r="M33" s="37">
        <v>0</v>
      </c>
      <c r="N33" s="37">
        <f t="shared" si="16"/>
        <v>0</v>
      </c>
      <c r="O33" s="37">
        <v>0</v>
      </c>
      <c r="P33" s="37">
        <f t="shared" si="17"/>
        <v>0</v>
      </c>
      <c r="Q33" s="37">
        <v>0</v>
      </c>
      <c r="R33" s="37">
        <f t="shared" si="18"/>
        <v>0</v>
      </c>
      <c r="S33" s="37">
        <f t="shared" si="7"/>
        <v>0.66</v>
      </c>
      <c r="T33" s="37">
        <f>AVERAGE(S33:S38)</f>
        <v>0.653333333333333</v>
      </c>
      <c r="U33" s="37">
        <f>STDEV(S33:S38)</f>
        <v>0.0301109061083633</v>
      </c>
      <c r="V33" s="37">
        <f>T33*100</f>
        <v>65.3333333333333</v>
      </c>
      <c r="W33" s="37">
        <f>U33*100</f>
        <v>3.01109061083633</v>
      </c>
      <c r="X33" s="37">
        <f t="shared" si="8"/>
        <v>0.725263157894737</v>
      </c>
      <c r="Y33" s="37">
        <f>AVERAGE(X33:X35)</f>
        <v>0.688421052631579</v>
      </c>
      <c r="Z33" s="37">
        <f>STDEV(X33:X35)</f>
        <v>0.0334365898405656</v>
      </c>
      <c r="AA33" s="37">
        <f>AVERAGE(Y33:Y38)</f>
        <v>0.682045636968238</v>
      </c>
      <c r="AB33" s="37">
        <f>STDEV(X33:X38)</f>
        <v>0.0536846115536914</v>
      </c>
      <c r="AC33" s="32"/>
      <c r="AD33" s="32"/>
      <c r="AE33" s="32"/>
      <c r="AF33" s="32"/>
      <c r="AG33" s="32"/>
    </row>
    <row r="34" spans="1:33">
      <c r="A34" s="47"/>
      <c r="B34" s="48"/>
      <c r="C34" s="48"/>
      <c r="D34" s="48" t="s">
        <v>16</v>
      </c>
      <c r="E34" s="37">
        <v>0</v>
      </c>
      <c r="F34" s="49">
        <f t="shared" si="0"/>
        <v>0</v>
      </c>
      <c r="G34" s="37">
        <v>33</v>
      </c>
      <c r="H34" s="49">
        <f t="shared" si="1"/>
        <v>0.66</v>
      </c>
      <c r="I34" s="37">
        <v>0</v>
      </c>
      <c r="J34" s="49">
        <f t="shared" si="14"/>
        <v>0</v>
      </c>
      <c r="K34" s="37">
        <v>0</v>
      </c>
      <c r="L34" s="49">
        <f t="shared" si="15"/>
        <v>0</v>
      </c>
      <c r="M34" s="37">
        <v>0</v>
      </c>
      <c r="N34" s="37">
        <f t="shared" si="16"/>
        <v>0</v>
      </c>
      <c r="O34" s="37">
        <v>0</v>
      </c>
      <c r="P34" s="37">
        <f t="shared" si="17"/>
        <v>0</v>
      </c>
      <c r="Q34" s="37">
        <v>0</v>
      </c>
      <c r="R34" s="37">
        <f t="shared" si="18"/>
        <v>0</v>
      </c>
      <c r="S34" s="37">
        <f t="shared" si="7"/>
        <v>0.66</v>
      </c>
      <c r="T34" s="37"/>
      <c r="U34" s="37"/>
      <c r="V34" s="37"/>
      <c r="W34" s="37"/>
      <c r="X34" s="37">
        <f t="shared" si="8"/>
        <v>0.66</v>
      </c>
      <c r="Y34" s="37"/>
      <c r="Z34" s="37"/>
      <c r="AA34" s="37"/>
      <c r="AB34" s="37"/>
      <c r="AC34" s="32"/>
      <c r="AD34" s="32"/>
      <c r="AE34" s="32"/>
      <c r="AF34" s="32"/>
      <c r="AG34" s="32"/>
    </row>
    <row r="35" spans="1:33">
      <c r="A35" s="47"/>
      <c r="B35" s="48"/>
      <c r="C35" s="48"/>
      <c r="D35" s="48" t="s">
        <v>17</v>
      </c>
      <c r="E35" s="37">
        <v>0</v>
      </c>
      <c r="F35" s="49">
        <f t="shared" si="0"/>
        <v>0</v>
      </c>
      <c r="G35" s="37">
        <v>34</v>
      </c>
      <c r="H35" s="49">
        <f t="shared" si="1"/>
        <v>0.68</v>
      </c>
      <c r="I35" s="37">
        <v>0</v>
      </c>
      <c r="J35" s="49">
        <f t="shared" si="14"/>
        <v>0</v>
      </c>
      <c r="K35" s="37">
        <v>0</v>
      </c>
      <c r="L35" s="49">
        <f t="shared" si="15"/>
        <v>0</v>
      </c>
      <c r="M35" s="37">
        <v>0</v>
      </c>
      <c r="N35" s="37">
        <f t="shared" si="16"/>
        <v>0</v>
      </c>
      <c r="O35" s="37">
        <v>0</v>
      </c>
      <c r="P35" s="37">
        <f t="shared" si="17"/>
        <v>0</v>
      </c>
      <c r="Q35" s="37">
        <v>0</v>
      </c>
      <c r="R35" s="37">
        <f t="shared" si="18"/>
        <v>0</v>
      </c>
      <c r="S35" s="37">
        <f t="shared" si="7"/>
        <v>0.68</v>
      </c>
      <c r="T35" s="37"/>
      <c r="U35" s="37"/>
      <c r="V35" s="37"/>
      <c r="W35" s="37"/>
      <c r="X35" s="37">
        <f t="shared" si="8"/>
        <v>0.68</v>
      </c>
      <c r="Y35" s="37"/>
      <c r="Z35" s="37"/>
      <c r="AA35" s="37"/>
      <c r="AB35" s="37"/>
      <c r="AC35" s="32"/>
      <c r="AD35" s="32"/>
      <c r="AE35" s="32"/>
      <c r="AF35" s="32"/>
      <c r="AG35" s="32"/>
    </row>
    <row r="36" ht="17.5" spans="1:33">
      <c r="A36" s="43"/>
      <c r="B36" s="48"/>
      <c r="C36" s="48" t="s">
        <v>19</v>
      </c>
      <c r="D36" s="48" t="s">
        <v>15</v>
      </c>
      <c r="E36" s="37">
        <v>0</v>
      </c>
      <c r="F36" s="49">
        <f t="shared" si="0"/>
        <v>0</v>
      </c>
      <c r="G36" s="37">
        <v>31</v>
      </c>
      <c r="H36" s="49">
        <f t="shared" si="1"/>
        <v>0.62</v>
      </c>
      <c r="I36" s="37">
        <v>0</v>
      </c>
      <c r="J36" s="49">
        <f t="shared" si="14"/>
        <v>0</v>
      </c>
      <c r="K36" s="37">
        <v>0</v>
      </c>
      <c r="L36" s="49">
        <f t="shared" si="15"/>
        <v>0</v>
      </c>
      <c r="M36" s="37">
        <v>0</v>
      </c>
      <c r="N36" s="37">
        <f t="shared" si="16"/>
        <v>0</v>
      </c>
      <c r="O36" s="37">
        <v>0</v>
      </c>
      <c r="P36" s="37">
        <f t="shared" si="17"/>
        <v>0</v>
      </c>
      <c r="Q36" s="37">
        <v>1</v>
      </c>
      <c r="R36" s="37">
        <f t="shared" si="18"/>
        <v>0.0526315789473684</v>
      </c>
      <c r="S36" s="37">
        <f t="shared" si="7"/>
        <v>0.64</v>
      </c>
      <c r="T36" s="37"/>
      <c r="U36" s="37"/>
      <c r="V36" s="37"/>
      <c r="W36" s="37"/>
      <c r="X36" s="37">
        <f t="shared" si="8"/>
        <v>0.672631578947368</v>
      </c>
      <c r="Y36" s="37">
        <f>AVERAGE(X36:X38)</f>
        <v>0.675670221304896</v>
      </c>
      <c r="Z36" s="37">
        <f>STDEV(X36:X38)</f>
        <v>0.0772343866381385</v>
      </c>
      <c r="AA36" s="37"/>
      <c r="AB36" s="37"/>
      <c r="AC36" s="44"/>
      <c r="AD36" s="44"/>
      <c r="AE36" s="44"/>
      <c r="AF36" s="32"/>
      <c r="AG36" s="32"/>
    </row>
    <row r="37" ht="17.5" spans="1:33">
      <c r="A37" s="43"/>
      <c r="B37" s="48"/>
      <c r="C37" s="48"/>
      <c r="D37" s="48" t="s">
        <v>16</v>
      </c>
      <c r="E37" s="37">
        <v>0</v>
      </c>
      <c r="F37" s="49">
        <f t="shared" si="0"/>
        <v>0</v>
      </c>
      <c r="G37" s="37">
        <v>32</v>
      </c>
      <c r="H37" s="49">
        <f t="shared" si="1"/>
        <v>0.64</v>
      </c>
      <c r="I37" s="37">
        <v>1</v>
      </c>
      <c r="J37" s="49">
        <f t="shared" si="14"/>
        <v>0.0555555555555556</v>
      </c>
      <c r="K37" s="37">
        <v>0</v>
      </c>
      <c r="L37" s="49">
        <f t="shared" si="15"/>
        <v>0</v>
      </c>
      <c r="M37" s="37">
        <v>1</v>
      </c>
      <c r="N37" s="37">
        <f t="shared" si="16"/>
        <v>0.0588235294117647</v>
      </c>
      <c r="O37" s="37">
        <v>0</v>
      </c>
      <c r="P37" s="37">
        <f t="shared" si="17"/>
        <v>0</v>
      </c>
      <c r="Q37" s="37">
        <v>0</v>
      </c>
      <c r="R37" s="37">
        <f t="shared" si="18"/>
        <v>0</v>
      </c>
      <c r="S37" s="37">
        <f t="shared" si="7"/>
        <v>0.68</v>
      </c>
      <c r="T37" s="37"/>
      <c r="U37" s="37"/>
      <c r="V37" s="37"/>
      <c r="W37" s="37"/>
      <c r="X37" s="37">
        <f t="shared" si="8"/>
        <v>0.75437908496732</v>
      </c>
      <c r="Y37" s="37"/>
      <c r="Z37" s="37"/>
      <c r="AA37" s="37"/>
      <c r="AB37" s="37"/>
      <c r="AC37" s="44"/>
      <c r="AD37" s="44"/>
      <c r="AE37" s="44"/>
      <c r="AF37" s="32"/>
      <c r="AG37" s="32"/>
    </row>
    <row r="38" ht="17.5" spans="1:33">
      <c r="A38" s="43"/>
      <c r="B38" s="48"/>
      <c r="C38" s="48"/>
      <c r="D38" s="48" t="s">
        <v>17</v>
      </c>
      <c r="E38" s="37">
        <v>0</v>
      </c>
      <c r="F38" s="49">
        <f t="shared" si="0"/>
        <v>0</v>
      </c>
      <c r="G38" s="37">
        <v>30</v>
      </c>
      <c r="H38" s="49">
        <f t="shared" si="1"/>
        <v>0.6</v>
      </c>
      <c r="I38" s="37">
        <v>0</v>
      </c>
      <c r="J38" s="49">
        <f t="shared" si="14"/>
        <v>0</v>
      </c>
      <c r="K38" s="37">
        <v>0</v>
      </c>
      <c r="L38" s="49">
        <f t="shared" si="15"/>
        <v>0</v>
      </c>
      <c r="M38" s="37">
        <v>0</v>
      </c>
      <c r="N38" s="37">
        <f t="shared" si="16"/>
        <v>0</v>
      </c>
      <c r="O38" s="37">
        <v>0</v>
      </c>
      <c r="P38" s="37">
        <f t="shared" si="17"/>
        <v>0</v>
      </c>
      <c r="Q38" s="37">
        <v>0</v>
      </c>
      <c r="R38" s="37">
        <f t="shared" si="18"/>
        <v>0</v>
      </c>
      <c r="S38" s="37">
        <f t="shared" si="7"/>
        <v>0.6</v>
      </c>
      <c r="T38" s="37"/>
      <c r="U38" s="37"/>
      <c r="V38" s="37"/>
      <c r="W38" s="37"/>
      <c r="X38" s="37">
        <f t="shared" si="8"/>
        <v>0.6</v>
      </c>
      <c r="Y38" s="37"/>
      <c r="Z38" s="37"/>
      <c r="AA38" s="37"/>
      <c r="AB38" s="37"/>
      <c r="AC38" s="44"/>
      <c r="AD38" s="44"/>
      <c r="AE38" s="44"/>
      <c r="AF38" s="32"/>
      <c r="AG38" s="32"/>
    </row>
  </sheetData>
  <mergeCells count="78">
    <mergeCell ref="A3:A35"/>
    <mergeCell ref="B3:B20"/>
    <mergeCell ref="B21:B38"/>
    <mergeCell ref="C3:C5"/>
    <mergeCell ref="C6:C8"/>
    <mergeCell ref="C9:C11"/>
    <mergeCell ref="C12:C14"/>
    <mergeCell ref="C15:C17"/>
    <mergeCell ref="C18:C20"/>
    <mergeCell ref="C21:C23"/>
    <mergeCell ref="C24:C26"/>
    <mergeCell ref="C27:C29"/>
    <mergeCell ref="C30:C32"/>
    <mergeCell ref="C33:C35"/>
    <mergeCell ref="C36:C38"/>
    <mergeCell ref="T3:T8"/>
    <mergeCell ref="T9:T14"/>
    <mergeCell ref="T15:T20"/>
    <mergeCell ref="T21:T26"/>
    <mergeCell ref="T27:T32"/>
    <mergeCell ref="T33:T38"/>
    <mergeCell ref="U3:U8"/>
    <mergeCell ref="U9:U14"/>
    <mergeCell ref="U15:U20"/>
    <mergeCell ref="U21:U26"/>
    <mergeCell ref="U27:U32"/>
    <mergeCell ref="U33:U38"/>
    <mergeCell ref="V3:V8"/>
    <mergeCell ref="V9:V14"/>
    <mergeCell ref="V15:V20"/>
    <mergeCell ref="V21:V26"/>
    <mergeCell ref="V27:V32"/>
    <mergeCell ref="V33:V38"/>
    <mergeCell ref="W3:W8"/>
    <mergeCell ref="W9:W14"/>
    <mergeCell ref="W15:W20"/>
    <mergeCell ref="W21:W26"/>
    <mergeCell ref="W27:W32"/>
    <mergeCell ref="W33:W38"/>
    <mergeCell ref="Y3:Y5"/>
    <mergeCell ref="Y6:Y8"/>
    <mergeCell ref="Y9:Y11"/>
    <mergeCell ref="Y12:Y14"/>
    <mergeCell ref="Y15:Y17"/>
    <mergeCell ref="Y18:Y20"/>
    <mergeCell ref="Y21:Y23"/>
    <mergeCell ref="Y24:Y26"/>
    <mergeCell ref="Y27:Y29"/>
    <mergeCell ref="Y30:Y32"/>
    <mergeCell ref="Y33:Y35"/>
    <mergeCell ref="Y36:Y38"/>
    <mergeCell ref="Z3:Z5"/>
    <mergeCell ref="Z6:Z8"/>
    <mergeCell ref="Z9:Z11"/>
    <mergeCell ref="Z12:Z14"/>
    <mergeCell ref="Z15:Z17"/>
    <mergeCell ref="Z18:Z20"/>
    <mergeCell ref="Z21:Z23"/>
    <mergeCell ref="Z24:Z26"/>
    <mergeCell ref="Z27:Z29"/>
    <mergeCell ref="Z30:Z32"/>
    <mergeCell ref="Z33:Z35"/>
    <mergeCell ref="Z36:Z38"/>
    <mergeCell ref="AA3:AA8"/>
    <mergeCell ref="AA9:AA14"/>
    <mergeCell ref="AA15:AA20"/>
    <mergeCell ref="AA21:AA26"/>
    <mergeCell ref="AA27:AA32"/>
    <mergeCell ref="AA33:AA38"/>
    <mergeCell ref="AB3:AB8"/>
    <mergeCell ref="AB9:AB14"/>
    <mergeCell ref="AB15:AB20"/>
    <mergeCell ref="AB21:AB26"/>
    <mergeCell ref="AB27:AB32"/>
    <mergeCell ref="AB33:AB38"/>
    <mergeCell ref="AC16:AC17"/>
    <mergeCell ref="AC18:AC19"/>
    <mergeCell ref="AC20:AC2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73"/>
  <sheetViews>
    <sheetView topLeftCell="AB1" workbookViewId="0">
      <selection activeCell="AK2" sqref="AK2:AK7"/>
    </sheetView>
  </sheetViews>
  <sheetFormatPr defaultColWidth="8.72727272727273" defaultRowHeight="14"/>
  <cols>
    <col min="9" max="9" width="12.8181818181818"/>
    <col min="36" max="36" width="17.0909090909091" customWidth="1"/>
    <col min="37" max="42" width="12.8181818181818"/>
  </cols>
  <sheetData>
    <row r="1" ht="15" spans="1:52">
      <c r="A1" s="24"/>
      <c r="B1" s="24"/>
      <c r="C1" s="24"/>
      <c r="D1" s="2" t="s">
        <v>0</v>
      </c>
      <c r="E1" s="2" t="s">
        <v>1</v>
      </c>
      <c r="F1" s="2" t="s">
        <v>2</v>
      </c>
      <c r="G1" s="2" t="s">
        <v>1</v>
      </c>
      <c r="H1" s="2" t="s">
        <v>3</v>
      </c>
      <c r="I1" s="2" t="s">
        <v>1</v>
      </c>
      <c r="J1" s="2" t="s">
        <v>4</v>
      </c>
      <c r="K1" s="2" t="s">
        <v>1</v>
      </c>
      <c r="L1" s="2" t="s">
        <v>5</v>
      </c>
      <c r="M1" s="2" t="s">
        <v>1</v>
      </c>
      <c r="N1" s="2" t="s">
        <v>6</v>
      </c>
      <c r="O1" s="2" t="s">
        <v>1</v>
      </c>
      <c r="P1" s="2" t="s">
        <v>7</v>
      </c>
      <c r="Q1" s="2" t="s">
        <v>1</v>
      </c>
      <c r="R1" s="28" t="s">
        <v>25</v>
      </c>
      <c r="S1" s="2" t="s">
        <v>1</v>
      </c>
      <c r="T1" s="28" t="s">
        <v>26</v>
      </c>
      <c r="U1" s="2" t="s">
        <v>1</v>
      </c>
      <c r="V1" s="28" t="s">
        <v>27</v>
      </c>
      <c r="W1" s="2" t="s">
        <v>1</v>
      </c>
      <c r="X1" s="28" t="s">
        <v>28</v>
      </c>
      <c r="Y1" s="2" t="s">
        <v>1</v>
      </c>
      <c r="Z1" s="28" t="s">
        <v>29</v>
      </c>
      <c r="AA1" s="2" t="s">
        <v>1</v>
      </c>
      <c r="AB1" s="28" t="s">
        <v>30</v>
      </c>
      <c r="AC1" s="2" t="s">
        <v>1</v>
      </c>
      <c r="AD1" s="28" t="s">
        <v>31</v>
      </c>
      <c r="AE1" s="2" t="s">
        <v>1</v>
      </c>
      <c r="AF1" s="28" t="s">
        <v>32</v>
      </c>
      <c r="AG1" s="38" t="s">
        <v>1</v>
      </c>
      <c r="AH1" s="32"/>
      <c r="AI1" s="32"/>
      <c r="AJ1" s="39" t="s">
        <v>8</v>
      </c>
      <c r="AK1" s="39" t="s">
        <v>9</v>
      </c>
      <c r="AL1" s="40"/>
      <c r="AM1" s="40"/>
      <c r="AN1" s="40"/>
      <c r="AO1" s="41" t="s">
        <v>33</v>
      </c>
      <c r="AP1" s="41" t="s">
        <v>9</v>
      </c>
      <c r="AR1" s="21"/>
      <c r="AS1" s="21"/>
      <c r="AT1" s="21"/>
      <c r="AU1" s="21"/>
      <c r="AV1" s="21"/>
      <c r="AW1" s="21"/>
      <c r="AX1" s="21"/>
      <c r="AY1" s="21"/>
      <c r="AZ1" s="21"/>
    </row>
    <row r="2" ht="17.5" spans="1:52">
      <c r="A2" s="3" t="s">
        <v>13</v>
      </c>
      <c r="B2" s="4" t="s">
        <v>34</v>
      </c>
      <c r="C2" s="5" t="s">
        <v>15</v>
      </c>
      <c r="D2" s="6">
        <v>46</v>
      </c>
      <c r="E2" s="6">
        <f t="shared" ref="E2:E65" si="0">D2/50</f>
        <v>0.92</v>
      </c>
      <c r="F2" s="6">
        <v>1</v>
      </c>
      <c r="G2" s="6">
        <f t="shared" ref="G2:G65" si="1">F2/(50-D2)</f>
        <v>0.25</v>
      </c>
      <c r="H2" s="6">
        <v>1</v>
      </c>
      <c r="I2" s="6">
        <f t="shared" ref="I2:I18" si="2">H2/(50-D2-F2)</f>
        <v>0.333333333333333</v>
      </c>
      <c r="J2" s="6"/>
      <c r="K2" s="6">
        <f t="shared" ref="K2:K18" si="3">J2/(50-D2-F2-H2)</f>
        <v>0</v>
      </c>
      <c r="L2" s="6">
        <v>0</v>
      </c>
      <c r="M2" s="6">
        <f>L2/(50-D2-F2-H2-J2)</f>
        <v>0</v>
      </c>
      <c r="N2" s="6">
        <v>0</v>
      </c>
      <c r="O2" s="6">
        <f t="shared" ref="O2:O17" si="4">N2/(50-D2-F2-H2-J2-L2)</f>
        <v>0</v>
      </c>
      <c r="P2" s="6">
        <v>0</v>
      </c>
      <c r="Q2" s="6">
        <f t="shared" ref="Q2:Q17" si="5">P2/(50-D2-F2-H2-J2-L2-N2)</f>
        <v>0</v>
      </c>
      <c r="R2" s="6">
        <v>0</v>
      </c>
      <c r="S2" s="6">
        <f t="shared" ref="S2:S17" si="6">R2/(50-D2-F2-H2-J2-L2-N2-P2)</f>
        <v>0</v>
      </c>
      <c r="T2" s="6">
        <v>0</v>
      </c>
      <c r="U2" s="6">
        <f t="shared" ref="U2:U17" si="7">T2/(50-D2-F2-H2-J2-L2-N2-P2-R2)</f>
        <v>0</v>
      </c>
      <c r="V2" s="6">
        <v>0</v>
      </c>
      <c r="W2" s="6">
        <f t="shared" ref="W2:W17" si="8">V2/(50-D2-F2-H2-J2-L2-N2-P2-R2-T2)</f>
        <v>0</v>
      </c>
      <c r="X2" s="6">
        <v>0</v>
      </c>
      <c r="Y2" s="6">
        <f t="shared" ref="Y2:Y17" si="9">X2/(50-D2-F2-H2-J2-L2-N2-P2-R2-T2-V2)</f>
        <v>0</v>
      </c>
      <c r="Z2" s="6">
        <v>0</v>
      </c>
      <c r="AA2" s="6">
        <f>Z2/(50-D2-F2-H2-J2-L2-N2-P2-R2-T2-V2-X2)</f>
        <v>0</v>
      </c>
      <c r="AB2" s="6">
        <v>0</v>
      </c>
      <c r="AC2" s="6">
        <f>AB2/(50-D2-F2-H2-J2-L2-N2-P2-R2-T2-V2-X2-Z2)</f>
        <v>0</v>
      </c>
      <c r="AD2" s="6">
        <v>0</v>
      </c>
      <c r="AE2" s="6">
        <f>AD2/(50-D2-F2-H2-J2-L2-N2-P2-R2-T2-X2-Z2-AB2)</f>
        <v>0</v>
      </c>
      <c r="AF2" s="6">
        <v>0</v>
      </c>
      <c r="AG2" s="6">
        <v>0</v>
      </c>
      <c r="AH2" s="32">
        <f t="shared" ref="AH2:AH65" si="10">(D2+F2+H2+J2+L2+N2+P2+R2+T2+V2+X2+Z2+AB2+AD2)/50</f>
        <v>0.96</v>
      </c>
      <c r="AI2" s="37">
        <f t="shared" ref="AI2:AI65" si="11">AH2*100</f>
        <v>96</v>
      </c>
      <c r="AJ2" s="37">
        <f>AVERAGE(AI2:AI7)</f>
        <v>96</v>
      </c>
      <c r="AK2" s="37">
        <f>STDEV(AI2:AI7)</f>
        <v>1.26491106406735</v>
      </c>
      <c r="AL2" s="32">
        <f t="shared" ref="AL2:AL65" si="12">E2+G2+I2+K2+M2+O2+Q2+S2+U2+W2+Y2+AA2+AC2+AE2</f>
        <v>1.50333333333333</v>
      </c>
      <c r="AM2" s="37">
        <f>AVERAGE(AL2:AL4)</f>
        <v>1.53777777777778</v>
      </c>
      <c r="AN2" s="37">
        <f>STDEV(AL2:AL4)</f>
        <v>0.0596595278162613</v>
      </c>
      <c r="AO2" s="37">
        <f>AVERAGE(AL2:AL7)</f>
        <v>1.48111111111111</v>
      </c>
      <c r="AP2" s="37">
        <f>STDEV(AL2:AL7)</f>
        <v>0.0873731885310022</v>
      </c>
      <c r="AQ2" s="32"/>
      <c r="AR2" s="22"/>
      <c r="AS2" s="22"/>
      <c r="AT2" s="22"/>
      <c r="AU2" s="22"/>
      <c r="AV2" s="22"/>
      <c r="AW2" s="22"/>
      <c r="AX2" s="21"/>
      <c r="AY2" s="21"/>
      <c r="AZ2" s="21"/>
    </row>
    <row r="3" ht="17.5" spans="1:52">
      <c r="A3" s="7"/>
      <c r="B3" s="4"/>
      <c r="C3" s="5" t="s">
        <v>16</v>
      </c>
      <c r="D3" s="6">
        <v>46</v>
      </c>
      <c r="E3" s="6">
        <f t="shared" si="0"/>
        <v>0.92</v>
      </c>
      <c r="F3" s="6">
        <v>1</v>
      </c>
      <c r="G3" s="6">
        <f t="shared" si="1"/>
        <v>0.25</v>
      </c>
      <c r="H3" s="6">
        <v>0</v>
      </c>
      <c r="I3" s="6">
        <f t="shared" si="2"/>
        <v>0</v>
      </c>
      <c r="J3" s="6">
        <v>1</v>
      </c>
      <c r="K3" s="6">
        <f t="shared" si="3"/>
        <v>0.333333333333333</v>
      </c>
      <c r="L3" s="6">
        <v>0</v>
      </c>
      <c r="M3" s="6">
        <f>L3/(50-D3-F3-H3-J3)</f>
        <v>0</v>
      </c>
      <c r="N3" s="6">
        <v>0</v>
      </c>
      <c r="O3" s="6">
        <f t="shared" si="4"/>
        <v>0</v>
      </c>
      <c r="P3" s="6">
        <v>0</v>
      </c>
      <c r="Q3" s="6">
        <f t="shared" si="5"/>
        <v>0</v>
      </c>
      <c r="R3" s="6">
        <v>0</v>
      </c>
      <c r="S3" s="6">
        <f t="shared" si="6"/>
        <v>0</v>
      </c>
      <c r="T3" s="6">
        <v>0</v>
      </c>
      <c r="U3" s="6">
        <f t="shared" si="7"/>
        <v>0</v>
      </c>
      <c r="V3" s="6">
        <v>0</v>
      </c>
      <c r="W3" s="6">
        <f t="shared" si="8"/>
        <v>0</v>
      </c>
      <c r="X3" s="6">
        <v>0</v>
      </c>
      <c r="Y3" s="6">
        <f t="shared" si="9"/>
        <v>0</v>
      </c>
      <c r="Z3" s="6">
        <v>0</v>
      </c>
      <c r="AA3" s="6">
        <f>Z3/(50-D3-F3-H3-J3-L3-N3-P3-R3-T3-V3-X3)</f>
        <v>0</v>
      </c>
      <c r="AB3" s="6">
        <v>0</v>
      </c>
      <c r="AC3" s="6">
        <f>AB3/(50-D3-F3-H3-J3-L3-N3-P3-R3-T3-V3-X3-Z3)</f>
        <v>0</v>
      </c>
      <c r="AD3" s="6">
        <v>0</v>
      </c>
      <c r="AE3" s="6">
        <f>AD3/(50-D3-F3-H3-J3-L3-N3-P3-R3-T3-X3-Z3-AB3)</f>
        <v>0</v>
      </c>
      <c r="AF3" s="6">
        <v>0</v>
      </c>
      <c r="AG3" s="6">
        <v>0</v>
      </c>
      <c r="AH3" s="32">
        <f t="shared" si="10"/>
        <v>0.96</v>
      </c>
      <c r="AI3" s="37">
        <f t="shared" si="11"/>
        <v>96</v>
      </c>
      <c r="AJ3" s="37"/>
      <c r="AK3" s="37"/>
      <c r="AL3" s="32">
        <f t="shared" si="12"/>
        <v>1.50333333333333</v>
      </c>
      <c r="AM3" s="37"/>
      <c r="AN3" s="37"/>
      <c r="AO3" s="37"/>
      <c r="AP3" s="37"/>
      <c r="AQ3" s="32"/>
      <c r="AR3" s="22"/>
      <c r="AS3" s="22"/>
      <c r="AT3" s="22"/>
      <c r="AU3" s="22"/>
      <c r="AV3" s="22"/>
      <c r="AW3" s="22"/>
      <c r="AX3" s="21"/>
      <c r="AY3" s="21"/>
      <c r="AZ3" s="21"/>
    </row>
    <row r="4" ht="17.5" spans="1:52">
      <c r="A4" s="7"/>
      <c r="B4" s="4"/>
      <c r="C4" s="5" t="s">
        <v>17</v>
      </c>
      <c r="D4" s="6">
        <v>47</v>
      </c>
      <c r="E4" s="6">
        <f t="shared" si="0"/>
        <v>0.94</v>
      </c>
      <c r="F4" s="6">
        <v>2</v>
      </c>
      <c r="G4" s="6">
        <f t="shared" si="1"/>
        <v>0.666666666666667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32">
        <f t="shared" si="10"/>
        <v>0.98</v>
      </c>
      <c r="AI4" s="37">
        <f t="shared" si="11"/>
        <v>98</v>
      </c>
      <c r="AJ4" s="37"/>
      <c r="AK4" s="37"/>
      <c r="AL4" s="32">
        <f t="shared" si="12"/>
        <v>1.60666666666667</v>
      </c>
      <c r="AM4" s="37"/>
      <c r="AN4" s="37"/>
      <c r="AO4" s="37"/>
      <c r="AP4" s="37"/>
      <c r="AQ4" s="32"/>
      <c r="AR4" s="22"/>
      <c r="AS4" s="22"/>
      <c r="AT4" s="22"/>
      <c r="AU4" s="22"/>
      <c r="AV4" s="22"/>
      <c r="AW4" s="22"/>
      <c r="AX4" s="21"/>
      <c r="AY4" s="21"/>
      <c r="AZ4" s="21"/>
    </row>
    <row r="5" ht="17.5" spans="1:52">
      <c r="A5" s="7"/>
      <c r="B5" s="4" t="s">
        <v>34</v>
      </c>
      <c r="C5" s="5" t="s">
        <v>15</v>
      </c>
      <c r="D5" s="6">
        <v>46</v>
      </c>
      <c r="E5" s="6">
        <f t="shared" si="0"/>
        <v>0.92</v>
      </c>
      <c r="F5" s="6">
        <v>1</v>
      </c>
      <c r="G5" s="6">
        <f t="shared" si="1"/>
        <v>0.25</v>
      </c>
      <c r="H5" s="6">
        <v>0</v>
      </c>
      <c r="I5" s="6"/>
      <c r="J5" s="6">
        <v>1</v>
      </c>
      <c r="K5" s="6">
        <f t="shared" si="3"/>
        <v>0.333333333333333</v>
      </c>
      <c r="L5" s="6">
        <v>0</v>
      </c>
      <c r="M5" s="6">
        <f t="shared" ref="M5:M7" si="13">L5/(50-D5-F5-I5)</f>
        <v>0</v>
      </c>
      <c r="N5" s="6">
        <v>0</v>
      </c>
      <c r="O5" s="6">
        <f t="shared" si="4"/>
        <v>0</v>
      </c>
      <c r="P5" s="6">
        <v>0</v>
      </c>
      <c r="Q5" s="6">
        <f t="shared" si="5"/>
        <v>0</v>
      </c>
      <c r="R5" s="6">
        <v>0</v>
      </c>
      <c r="S5" s="6">
        <f t="shared" si="6"/>
        <v>0</v>
      </c>
      <c r="T5" s="6">
        <v>0</v>
      </c>
      <c r="U5" s="6">
        <f t="shared" si="7"/>
        <v>0</v>
      </c>
      <c r="V5" s="6">
        <v>0</v>
      </c>
      <c r="W5" s="6">
        <f t="shared" si="8"/>
        <v>0</v>
      </c>
      <c r="X5" s="6">
        <v>0</v>
      </c>
      <c r="Y5" s="6">
        <f t="shared" si="9"/>
        <v>0</v>
      </c>
      <c r="Z5" s="6">
        <v>0</v>
      </c>
      <c r="AA5" s="6">
        <v>0</v>
      </c>
      <c r="AB5" s="6">
        <v>0</v>
      </c>
      <c r="AC5" s="6">
        <f t="shared" ref="AC5:AC7" si="14">AB5/(50-D5-F5-H5-J5-L5-N5-P5-R5-T5-V5-X5)</f>
        <v>0</v>
      </c>
      <c r="AD5" s="6">
        <v>0</v>
      </c>
      <c r="AE5" s="6">
        <f t="shared" ref="AE5:AE7" si="15">AD5/(50-D5-F5-H5-J5-L5-N5-P5-R5-T5-V5-X5)</f>
        <v>0</v>
      </c>
      <c r="AF5" s="6">
        <v>0</v>
      </c>
      <c r="AG5" s="6">
        <v>0</v>
      </c>
      <c r="AH5" s="32">
        <f t="shared" si="10"/>
        <v>0.96</v>
      </c>
      <c r="AI5" s="37">
        <f t="shared" si="11"/>
        <v>96</v>
      </c>
      <c r="AJ5" s="37"/>
      <c r="AK5" s="37"/>
      <c r="AL5" s="32">
        <f t="shared" si="12"/>
        <v>1.50333333333333</v>
      </c>
      <c r="AM5" s="37">
        <f>AVERAGE(AL5:AL7)</f>
        <v>1.42444444444444</v>
      </c>
      <c r="AN5" s="37">
        <f>STDEV(AL5:AL7)</f>
        <v>0.076763224219626</v>
      </c>
      <c r="AO5" s="37"/>
      <c r="AP5" s="37"/>
      <c r="AQ5" s="32"/>
      <c r="AR5" s="22"/>
      <c r="AS5" s="22"/>
      <c r="AT5" s="22"/>
      <c r="AU5" s="22"/>
      <c r="AV5" s="22"/>
      <c r="AW5" s="22"/>
      <c r="AX5" s="21"/>
      <c r="AY5" s="21"/>
      <c r="AZ5" s="21"/>
    </row>
    <row r="6" ht="17.5" spans="1:52">
      <c r="A6" s="7"/>
      <c r="B6" s="4"/>
      <c r="C6" s="5" t="s">
        <v>16</v>
      </c>
      <c r="D6" s="6">
        <v>45</v>
      </c>
      <c r="E6" s="6">
        <f t="shared" si="0"/>
        <v>0.9</v>
      </c>
      <c r="F6" s="6">
        <v>0</v>
      </c>
      <c r="G6" s="6">
        <f t="shared" si="1"/>
        <v>0</v>
      </c>
      <c r="H6" s="6">
        <v>1</v>
      </c>
      <c r="I6" s="6">
        <f t="shared" si="2"/>
        <v>0.2</v>
      </c>
      <c r="J6" s="6">
        <v>0</v>
      </c>
      <c r="K6" s="6">
        <f t="shared" si="3"/>
        <v>0</v>
      </c>
      <c r="L6" s="6">
        <v>0</v>
      </c>
      <c r="M6" s="6">
        <f t="shared" si="13"/>
        <v>0</v>
      </c>
      <c r="N6" s="6">
        <v>0</v>
      </c>
      <c r="O6" s="6">
        <f t="shared" si="4"/>
        <v>0</v>
      </c>
      <c r="P6" s="6">
        <v>0</v>
      </c>
      <c r="Q6" s="6">
        <f t="shared" si="5"/>
        <v>0</v>
      </c>
      <c r="R6" s="6">
        <v>1</v>
      </c>
      <c r="S6" s="6">
        <f t="shared" si="6"/>
        <v>0.25</v>
      </c>
      <c r="T6" s="6">
        <v>0</v>
      </c>
      <c r="U6" s="6">
        <f t="shared" si="7"/>
        <v>0</v>
      </c>
      <c r="V6" s="6">
        <v>0</v>
      </c>
      <c r="W6" s="6">
        <f t="shared" si="8"/>
        <v>0</v>
      </c>
      <c r="X6" s="6">
        <v>0</v>
      </c>
      <c r="Y6" s="6">
        <f t="shared" si="9"/>
        <v>0</v>
      </c>
      <c r="Z6" s="6">
        <v>0</v>
      </c>
      <c r="AA6" s="6">
        <v>0</v>
      </c>
      <c r="AB6" s="6">
        <v>0</v>
      </c>
      <c r="AC6" s="6">
        <f t="shared" si="14"/>
        <v>0</v>
      </c>
      <c r="AD6" s="6">
        <v>0</v>
      </c>
      <c r="AE6" s="6">
        <f t="shared" si="15"/>
        <v>0</v>
      </c>
      <c r="AF6" s="6">
        <v>0</v>
      </c>
      <c r="AG6" s="6">
        <v>0</v>
      </c>
      <c r="AH6" s="32">
        <f t="shared" si="10"/>
        <v>0.94</v>
      </c>
      <c r="AI6" s="37">
        <f t="shared" si="11"/>
        <v>94</v>
      </c>
      <c r="AJ6" s="37"/>
      <c r="AK6" s="37"/>
      <c r="AL6" s="32">
        <f t="shared" si="12"/>
        <v>1.35</v>
      </c>
      <c r="AM6" s="37"/>
      <c r="AN6" s="37"/>
      <c r="AO6" s="37"/>
      <c r="AP6" s="37"/>
      <c r="AQ6" s="32"/>
      <c r="AR6" s="22"/>
      <c r="AS6" s="22"/>
      <c r="AT6" s="22"/>
      <c r="AU6" s="22"/>
      <c r="AV6" s="22"/>
      <c r="AW6" s="22"/>
      <c r="AX6" s="21"/>
      <c r="AY6" s="21"/>
      <c r="AZ6" s="21"/>
    </row>
    <row r="7" ht="17.5" spans="1:52">
      <c r="A7" s="7"/>
      <c r="B7" s="4"/>
      <c r="C7" s="5" t="s">
        <v>17</v>
      </c>
      <c r="D7" s="6">
        <v>46</v>
      </c>
      <c r="E7" s="6">
        <f t="shared" si="0"/>
        <v>0.92</v>
      </c>
      <c r="F7" s="6">
        <v>2</v>
      </c>
      <c r="G7" s="6">
        <f t="shared" si="1"/>
        <v>0.5</v>
      </c>
      <c r="H7" s="6">
        <v>0</v>
      </c>
      <c r="I7" s="6">
        <f t="shared" si="2"/>
        <v>0</v>
      </c>
      <c r="J7" s="6">
        <v>0</v>
      </c>
      <c r="K7" s="6">
        <f t="shared" si="3"/>
        <v>0</v>
      </c>
      <c r="L7" s="6">
        <v>0</v>
      </c>
      <c r="M7" s="6">
        <f t="shared" si="13"/>
        <v>0</v>
      </c>
      <c r="N7" s="6">
        <v>0</v>
      </c>
      <c r="O7" s="6">
        <f t="shared" si="4"/>
        <v>0</v>
      </c>
      <c r="P7" s="6">
        <v>0</v>
      </c>
      <c r="Q7" s="6">
        <f t="shared" si="5"/>
        <v>0</v>
      </c>
      <c r="R7" s="6">
        <v>0</v>
      </c>
      <c r="S7" s="6">
        <f t="shared" si="6"/>
        <v>0</v>
      </c>
      <c r="T7" s="6">
        <v>0</v>
      </c>
      <c r="U7" s="6">
        <f t="shared" si="7"/>
        <v>0</v>
      </c>
      <c r="V7" s="6">
        <v>0</v>
      </c>
      <c r="W7" s="6">
        <f t="shared" si="8"/>
        <v>0</v>
      </c>
      <c r="X7" s="6">
        <v>0</v>
      </c>
      <c r="Y7" s="6">
        <f t="shared" si="9"/>
        <v>0</v>
      </c>
      <c r="Z7" s="6">
        <v>0</v>
      </c>
      <c r="AA7" s="6">
        <v>0</v>
      </c>
      <c r="AB7" s="6">
        <v>0</v>
      </c>
      <c r="AC7" s="6">
        <f t="shared" si="14"/>
        <v>0</v>
      </c>
      <c r="AD7" s="6">
        <v>0</v>
      </c>
      <c r="AE7" s="6">
        <f t="shared" si="15"/>
        <v>0</v>
      </c>
      <c r="AF7" s="6">
        <v>0</v>
      </c>
      <c r="AG7" s="6">
        <v>0</v>
      </c>
      <c r="AH7" s="32">
        <f t="shared" si="10"/>
        <v>0.96</v>
      </c>
      <c r="AI7" s="37">
        <f t="shared" si="11"/>
        <v>96</v>
      </c>
      <c r="AJ7" s="37"/>
      <c r="AK7" s="37"/>
      <c r="AL7" s="32">
        <f t="shared" si="12"/>
        <v>1.42</v>
      </c>
      <c r="AM7" s="37"/>
      <c r="AN7" s="37"/>
      <c r="AO7" s="37"/>
      <c r="AP7" s="37"/>
      <c r="AQ7" s="32"/>
      <c r="AR7" s="22"/>
      <c r="AS7" s="22"/>
      <c r="AT7" s="22"/>
      <c r="AU7" s="22"/>
      <c r="AV7" s="22"/>
      <c r="AW7" s="22"/>
      <c r="AX7" s="21"/>
      <c r="AY7" s="21"/>
      <c r="AZ7" s="21"/>
    </row>
    <row r="8" ht="17.5" spans="1:52">
      <c r="A8" s="7"/>
      <c r="B8" s="8" t="s">
        <v>35</v>
      </c>
      <c r="C8" s="5" t="s">
        <v>15</v>
      </c>
      <c r="D8" s="6">
        <v>47</v>
      </c>
      <c r="E8" s="6">
        <f t="shared" si="0"/>
        <v>0.94</v>
      </c>
      <c r="F8" s="6">
        <v>1</v>
      </c>
      <c r="G8" s="6">
        <f t="shared" si="1"/>
        <v>0.333333333333333</v>
      </c>
      <c r="H8" s="6">
        <v>0</v>
      </c>
      <c r="I8" s="6">
        <f t="shared" si="2"/>
        <v>0</v>
      </c>
      <c r="J8" s="6">
        <v>1</v>
      </c>
      <c r="K8" s="6">
        <f t="shared" si="3"/>
        <v>0.5</v>
      </c>
      <c r="L8" s="6">
        <v>0</v>
      </c>
      <c r="M8" s="6">
        <f t="shared" ref="M8:M10" si="16">L8/(50-D8-F8-H8-J8)</f>
        <v>0</v>
      </c>
      <c r="N8" s="6">
        <v>0</v>
      </c>
      <c r="O8" s="6">
        <f t="shared" si="4"/>
        <v>0</v>
      </c>
      <c r="P8" s="6">
        <v>0</v>
      </c>
      <c r="Q8" s="6">
        <f t="shared" si="5"/>
        <v>0</v>
      </c>
      <c r="R8" s="6">
        <v>0</v>
      </c>
      <c r="S8" s="6">
        <f t="shared" si="6"/>
        <v>0</v>
      </c>
      <c r="T8" s="6">
        <v>0</v>
      </c>
      <c r="U8" s="6">
        <f t="shared" si="7"/>
        <v>0</v>
      </c>
      <c r="V8" s="6">
        <v>0</v>
      </c>
      <c r="W8" s="6">
        <f t="shared" si="8"/>
        <v>0</v>
      </c>
      <c r="X8" s="6">
        <v>0</v>
      </c>
      <c r="Y8" s="6">
        <f t="shared" si="9"/>
        <v>0</v>
      </c>
      <c r="Z8" s="6">
        <v>0</v>
      </c>
      <c r="AA8" s="6">
        <f t="shared" ref="AA8:AA10" si="17">Z8/(50-D8-F8-H8-J8-L8-N8-P8-R8-T8-V8-X8)</f>
        <v>0</v>
      </c>
      <c r="AB8" s="6">
        <v>0</v>
      </c>
      <c r="AC8" s="6">
        <f t="shared" ref="AC8:AC10" si="18">AB8/(50-D8-F8-H8-J8-L8-N8-P8-R8-T8-V8-X8-Z8)</f>
        <v>0</v>
      </c>
      <c r="AD8" s="6">
        <v>0</v>
      </c>
      <c r="AE8" s="6">
        <f t="shared" ref="AE8:AE10" si="19">AD8/(50-D8-F8-H8-J8-L8-N8-P8-R8-T8-X8-Z8-AB8)</f>
        <v>0</v>
      </c>
      <c r="AF8" s="6">
        <v>0</v>
      </c>
      <c r="AG8" s="6">
        <v>0</v>
      </c>
      <c r="AH8" s="32">
        <f t="shared" si="10"/>
        <v>0.98</v>
      </c>
      <c r="AI8" s="37">
        <f t="shared" si="11"/>
        <v>98</v>
      </c>
      <c r="AJ8" s="37">
        <f>AVERAGE(AI8:AI13)</f>
        <v>95.3333333333333</v>
      </c>
      <c r="AK8" s="37">
        <f>STDEV(AI8:AI13)</f>
        <v>2.73252020425589</v>
      </c>
      <c r="AL8" s="32">
        <f t="shared" si="12"/>
        <v>1.77333333333333</v>
      </c>
      <c r="AM8" s="37">
        <f>AVERAGE(AL8:AL10)</f>
        <v>1.60873015873016</v>
      </c>
      <c r="AN8" s="37">
        <f>STDEV(AL8:AL10)</f>
        <v>0.211989995342875</v>
      </c>
      <c r="AO8" s="37">
        <f>AVERAGE(AL8:AL13)</f>
        <v>1.66547619047619</v>
      </c>
      <c r="AP8" s="37">
        <f>STDEV(AL8:AL13)</f>
        <v>0.208575505504838</v>
      </c>
      <c r="AQ8" s="32"/>
      <c r="AR8" s="22"/>
      <c r="AS8" s="22"/>
      <c r="AT8" s="22"/>
      <c r="AU8" s="22"/>
      <c r="AV8" s="22"/>
      <c r="AW8" s="42"/>
      <c r="AX8" s="21"/>
      <c r="AY8" s="21"/>
      <c r="AZ8" s="21"/>
    </row>
    <row r="9" ht="17.5" spans="1:52">
      <c r="A9" s="7"/>
      <c r="B9" s="25"/>
      <c r="C9" s="5" t="s">
        <v>16</v>
      </c>
      <c r="D9" s="6">
        <v>45</v>
      </c>
      <c r="E9" s="6">
        <f t="shared" si="0"/>
        <v>0.9</v>
      </c>
      <c r="F9" s="6">
        <v>1</v>
      </c>
      <c r="G9" s="6">
        <f t="shared" si="1"/>
        <v>0.2</v>
      </c>
      <c r="H9" s="6">
        <v>0</v>
      </c>
      <c r="I9" s="6">
        <f t="shared" si="2"/>
        <v>0</v>
      </c>
      <c r="J9" s="6">
        <v>1</v>
      </c>
      <c r="K9" s="6">
        <f t="shared" si="3"/>
        <v>0.25</v>
      </c>
      <c r="L9" s="6">
        <v>0</v>
      </c>
      <c r="M9" s="6">
        <f t="shared" si="16"/>
        <v>0</v>
      </c>
      <c r="N9" s="6">
        <v>0</v>
      </c>
      <c r="O9" s="6">
        <f t="shared" si="4"/>
        <v>0</v>
      </c>
      <c r="P9" s="6">
        <v>0</v>
      </c>
      <c r="Q9" s="6">
        <f t="shared" si="5"/>
        <v>0</v>
      </c>
      <c r="R9" s="6">
        <v>1</v>
      </c>
      <c r="S9" s="6">
        <f t="shared" si="6"/>
        <v>0.333333333333333</v>
      </c>
      <c r="T9" s="6">
        <v>0</v>
      </c>
      <c r="U9" s="6">
        <f t="shared" si="7"/>
        <v>0</v>
      </c>
      <c r="V9" s="6">
        <v>0</v>
      </c>
      <c r="W9" s="6">
        <f t="shared" si="8"/>
        <v>0</v>
      </c>
      <c r="X9" s="6">
        <v>0</v>
      </c>
      <c r="Y9" s="6">
        <f t="shared" si="9"/>
        <v>0</v>
      </c>
      <c r="Z9" s="6">
        <v>0</v>
      </c>
      <c r="AA9" s="6">
        <f t="shared" si="17"/>
        <v>0</v>
      </c>
      <c r="AB9" s="6">
        <v>0</v>
      </c>
      <c r="AC9" s="6">
        <f t="shared" si="18"/>
        <v>0</v>
      </c>
      <c r="AD9" s="6">
        <v>0</v>
      </c>
      <c r="AE9" s="6">
        <f t="shared" si="19"/>
        <v>0</v>
      </c>
      <c r="AF9" s="6">
        <v>0</v>
      </c>
      <c r="AG9" s="6">
        <v>0</v>
      </c>
      <c r="AH9" s="32">
        <f t="shared" si="10"/>
        <v>0.96</v>
      </c>
      <c r="AI9" s="37">
        <f t="shared" si="11"/>
        <v>96</v>
      </c>
      <c r="AJ9" s="37"/>
      <c r="AK9" s="37"/>
      <c r="AL9" s="32">
        <f t="shared" si="12"/>
        <v>1.68333333333333</v>
      </c>
      <c r="AM9" s="37"/>
      <c r="AN9" s="37"/>
      <c r="AO9" s="37"/>
      <c r="AP9" s="37"/>
      <c r="AQ9" s="32"/>
      <c r="AR9" s="22"/>
      <c r="AS9" s="22"/>
      <c r="AT9" s="22"/>
      <c r="AU9" s="22"/>
      <c r="AV9" s="22"/>
      <c r="AW9" s="22"/>
      <c r="AX9" s="21"/>
      <c r="AY9" s="21"/>
      <c r="AZ9" s="21"/>
    </row>
    <row r="10" ht="17.5" spans="1:52">
      <c r="A10" s="7"/>
      <c r="B10" s="26"/>
      <c r="C10" s="5" t="s">
        <v>17</v>
      </c>
      <c r="D10" s="6">
        <v>43</v>
      </c>
      <c r="E10" s="6">
        <f t="shared" si="0"/>
        <v>0.86</v>
      </c>
      <c r="F10" s="6">
        <v>1</v>
      </c>
      <c r="G10" s="6">
        <f t="shared" si="1"/>
        <v>0.142857142857143</v>
      </c>
      <c r="H10" s="6">
        <v>0</v>
      </c>
      <c r="I10" s="6">
        <f t="shared" si="2"/>
        <v>0</v>
      </c>
      <c r="J10" s="6">
        <v>1</v>
      </c>
      <c r="K10" s="6">
        <f t="shared" si="3"/>
        <v>0.166666666666667</v>
      </c>
      <c r="L10" s="6">
        <v>1</v>
      </c>
      <c r="M10" s="6">
        <f t="shared" si="16"/>
        <v>0.2</v>
      </c>
      <c r="N10" s="6">
        <v>0</v>
      </c>
      <c r="O10" s="6">
        <f t="shared" si="4"/>
        <v>0</v>
      </c>
      <c r="P10" s="6">
        <v>0</v>
      </c>
      <c r="Q10" s="6">
        <f t="shared" si="5"/>
        <v>0</v>
      </c>
      <c r="R10" s="6">
        <v>0</v>
      </c>
      <c r="S10" s="6">
        <f t="shared" si="6"/>
        <v>0</v>
      </c>
      <c r="T10" s="6">
        <v>0</v>
      </c>
      <c r="U10" s="6">
        <f t="shared" si="7"/>
        <v>0</v>
      </c>
      <c r="V10" s="6">
        <v>0</v>
      </c>
      <c r="W10" s="6">
        <f t="shared" si="8"/>
        <v>0</v>
      </c>
      <c r="X10" s="6">
        <v>0</v>
      </c>
      <c r="Y10" s="6">
        <f t="shared" si="9"/>
        <v>0</v>
      </c>
      <c r="Z10" s="6">
        <v>0</v>
      </c>
      <c r="AA10" s="6">
        <f t="shared" si="17"/>
        <v>0</v>
      </c>
      <c r="AB10" s="6">
        <v>0</v>
      </c>
      <c r="AC10" s="6">
        <f t="shared" si="18"/>
        <v>0</v>
      </c>
      <c r="AD10" s="6">
        <v>0</v>
      </c>
      <c r="AE10" s="6">
        <f t="shared" si="19"/>
        <v>0</v>
      </c>
      <c r="AF10" s="6">
        <v>0</v>
      </c>
      <c r="AG10" s="6">
        <v>0</v>
      </c>
      <c r="AH10" s="32">
        <f t="shared" si="10"/>
        <v>0.92</v>
      </c>
      <c r="AI10" s="37">
        <f t="shared" si="11"/>
        <v>92</v>
      </c>
      <c r="AJ10" s="37"/>
      <c r="AK10" s="37"/>
      <c r="AL10" s="32">
        <f t="shared" si="12"/>
        <v>1.36952380952381</v>
      </c>
      <c r="AM10" s="37"/>
      <c r="AN10" s="37"/>
      <c r="AO10" s="37"/>
      <c r="AP10" s="37"/>
      <c r="AQ10" s="32"/>
      <c r="AR10" s="22"/>
      <c r="AS10" s="22"/>
      <c r="AT10" s="22"/>
      <c r="AU10" s="22"/>
      <c r="AV10" s="22"/>
      <c r="AW10" s="22"/>
      <c r="AX10" s="21"/>
      <c r="AY10" s="21"/>
      <c r="AZ10" s="21"/>
    </row>
    <row r="11" ht="17.5" spans="1:52">
      <c r="A11" s="7"/>
      <c r="B11" s="8" t="s">
        <v>35</v>
      </c>
      <c r="C11" s="5" t="s">
        <v>15</v>
      </c>
      <c r="D11" s="6">
        <v>46</v>
      </c>
      <c r="E11" s="6">
        <f t="shared" si="0"/>
        <v>0.92</v>
      </c>
      <c r="F11" s="6">
        <v>0</v>
      </c>
      <c r="G11" s="6">
        <f t="shared" si="1"/>
        <v>0</v>
      </c>
      <c r="H11" s="6">
        <v>1</v>
      </c>
      <c r="I11" s="6">
        <f t="shared" si="2"/>
        <v>0.25</v>
      </c>
      <c r="J11" s="6">
        <v>1</v>
      </c>
      <c r="K11" s="6">
        <f t="shared" si="3"/>
        <v>0.333333333333333</v>
      </c>
      <c r="L11" s="6">
        <v>0</v>
      </c>
      <c r="M11" s="6">
        <f t="shared" ref="M11:M13" si="20">L11/(50-D11-F11-I11)</f>
        <v>0</v>
      </c>
      <c r="N11" s="6">
        <v>0</v>
      </c>
      <c r="O11" s="6">
        <f t="shared" si="4"/>
        <v>0</v>
      </c>
      <c r="P11" s="6">
        <v>0</v>
      </c>
      <c r="Q11" s="6">
        <f t="shared" si="5"/>
        <v>0</v>
      </c>
      <c r="R11" s="6">
        <v>0</v>
      </c>
      <c r="S11" s="6">
        <f t="shared" si="6"/>
        <v>0</v>
      </c>
      <c r="T11" s="6">
        <v>0</v>
      </c>
      <c r="U11" s="6">
        <f t="shared" si="7"/>
        <v>0</v>
      </c>
      <c r="V11" s="6">
        <v>0</v>
      </c>
      <c r="W11" s="6">
        <f t="shared" si="8"/>
        <v>0</v>
      </c>
      <c r="X11" s="6">
        <v>0</v>
      </c>
      <c r="Y11" s="6">
        <f t="shared" si="9"/>
        <v>0</v>
      </c>
      <c r="Z11" s="6">
        <v>0</v>
      </c>
      <c r="AA11" s="6">
        <v>0</v>
      </c>
      <c r="AB11" s="6">
        <v>0</v>
      </c>
      <c r="AC11" s="6">
        <f t="shared" ref="AC11:AC13" si="21">AB11/(50-D11-F11-H11-J11-L11-N11-P11-R11-T11-V11-X11)</f>
        <v>0</v>
      </c>
      <c r="AD11" s="6">
        <v>0</v>
      </c>
      <c r="AE11" s="6">
        <f t="shared" ref="AE11:AE13" si="22">AD11/(50-D11-F11-H11-J11-L11-N11-P11-R11-T11-V11-X11)</f>
        <v>0</v>
      </c>
      <c r="AF11" s="6">
        <v>0</v>
      </c>
      <c r="AG11" s="6">
        <v>0</v>
      </c>
      <c r="AH11" s="32">
        <f t="shared" si="10"/>
        <v>0.96</v>
      </c>
      <c r="AI11" s="37">
        <f t="shared" si="11"/>
        <v>96</v>
      </c>
      <c r="AJ11" s="37"/>
      <c r="AK11" s="37"/>
      <c r="AL11" s="32">
        <f t="shared" si="12"/>
        <v>1.50333333333333</v>
      </c>
      <c r="AM11" s="37">
        <f>AVERAGE(AL11:AL13)</f>
        <v>1.72222222222222</v>
      </c>
      <c r="AN11" s="37">
        <f>STDEV(AL11:AL13)</f>
        <v>0.232721419854854</v>
      </c>
      <c r="AO11" s="37"/>
      <c r="AP11" s="37"/>
      <c r="AQ11" s="32"/>
      <c r="AR11" s="22"/>
      <c r="AS11" s="22"/>
      <c r="AT11" s="22"/>
      <c r="AU11" s="22"/>
      <c r="AV11" s="22"/>
      <c r="AW11" s="22"/>
      <c r="AX11" s="21"/>
      <c r="AY11" s="21"/>
      <c r="AZ11" s="21"/>
    </row>
    <row r="12" ht="17.5" spans="1:52">
      <c r="A12" s="7"/>
      <c r="B12" s="25"/>
      <c r="C12" s="5" t="s">
        <v>16</v>
      </c>
      <c r="D12" s="6">
        <v>34</v>
      </c>
      <c r="E12" s="6">
        <f t="shared" si="0"/>
        <v>0.68</v>
      </c>
      <c r="F12" s="6">
        <v>4</v>
      </c>
      <c r="G12" s="6">
        <f t="shared" si="1"/>
        <v>0.25</v>
      </c>
      <c r="H12" s="6">
        <v>2</v>
      </c>
      <c r="I12" s="6">
        <f t="shared" si="2"/>
        <v>0.166666666666667</v>
      </c>
      <c r="J12" s="6">
        <v>6</v>
      </c>
      <c r="K12" s="6">
        <f t="shared" si="3"/>
        <v>0.6</v>
      </c>
      <c r="L12" s="6">
        <v>0</v>
      </c>
      <c r="M12" s="6">
        <f t="shared" si="20"/>
        <v>0</v>
      </c>
      <c r="N12" s="6">
        <v>0</v>
      </c>
      <c r="O12" s="6">
        <f t="shared" si="4"/>
        <v>0</v>
      </c>
      <c r="P12" s="6">
        <v>0</v>
      </c>
      <c r="Q12" s="6">
        <f t="shared" si="5"/>
        <v>0</v>
      </c>
      <c r="R12" s="6">
        <v>0</v>
      </c>
      <c r="S12" s="6">
        <f t="shared" si="6"/>
        <v>0</v>
      </c>
      <c r="T12" s="6">
        <v>0</v>
      </c>
      <c r="U12" s="6">
        <f t="shared" si="7"/>
        <v>0</v>
      </c>
      <c r="V12" s="6">
        <v>0</v>
      </c>
      <c r="W12" s="6">
        <f t="shared" si="8"/>
        <v>0</v>
      </c>
      <c r="X12" s="6">
        <v>0</v>
      </c>
      <c r="Y12" s="6">
        <f t="shared" si="9"/>
        <v>0</v>
      </c>
      <c r="Z12" s="6">
        <v>0</v>
      </c>
      <c r="AA12" s="6">
        <v>0</v>
      </c>
      <c r="AB12" s="6">
        <v>0</v>
      </c>
      <c r="AC12" s="6">
        <f t="shared" si="21"/>
        <v>0</v>
      </c>
      <c r="AD12" s="6">
        <v>0</v>
      </c>
      <c r="AE12" s="6">
        <f t="shared" si="22"/>
        <v>0</v>
      </c>
      <c r="AF12" s="6">
        <v>0</v>
      </c>
      <c r="AG12" s="6">
        <v>0</v>
      </c>
      <c r="AH12" s="32">
        <f t="shared" si="10"/>
        <v>0.92</v>
      </c>
      <c r="AI12" s="37">
        <f t="shared" si="11"/>
        <v>92</v>
      </c>
      <c r="AJ12" s="37"/>
      <c r="AK12" s="37"/>
      <c r="AL12" s="32">
        <f t="shared" si="12"/>
        <v>1.69666666666667</v>
      </c>
      <c r="AM12" s="37"/>
      <c r="AN12" s="37"/>
      <c r="AO12" s="37"/>
      <c r="AP12" s="37"/>
      <c r="AQ12" s="32"/>
      <c r="AR12" s="22"/>
      <c r="AS12" s="22"/>
      <c r="AT12" s="22"/>
      <c r="AU12" s="22"/>
      <c r="AV12" s="22"/>
      <c r="AW12" s="22"/>
      <c r="AX12" s="21"/>
      <c r="AY12" s="21"/>
      <c r="AZ12" s="21"/>
    </row>
    <row r="13" ht="17.5" spans="1:52">
      <c r="A13" s="7"/>
      <c r="B13" s="26"/>
      <c r="C13" s="5" t="s">
        <v>17</v>
      </c>
      <c r="D13" s="6">
        <v>45</v>
      </c>
      <c r="E13" s="6">
        <f t="shared" si="0"/>
        <v>0.9</v>
      </c>
      <c r="F13" s="6">
        <v>2</v>
      </c>
      <c r="G13" s="6">
        <f t="shared" si="1"/>
        <v>0.4</v>
      </c>
      <c r="H13" s="6">
        <v>2</v>
      </c>
      <c r="I13" s="6">
        <f t="shared" si="2"/>
        <v>0.666666666666667</v>
      </c>
      <c r="J13" s="6">
        <v>0</v>
      </c>
      <c r="K13" s="6">
        <f t="shared" si="3"/>
        <v>0</v>
      </c>
      <c r="L13" s="6">
        <v>0</v>
      </c>
      <c r="M13" s="6">
        <f t="shared" si="20"/>
        <v>0</v>
      </c>
      <c r="N13" s="6">
        <v>0</v>
      </c>
      <c r="O13" s="6">
        <f t="shared" si="4"/>
        <v>0</v>
      </c>
      <c r="P13" s="6">
        <v>0</v>
      </c>
      <c r="Q13" s="6">
        <f t="shared" si="5"/>
        <v>0</v>
      </c>
      <c r="R13" s="6">
        <v>0</v>
      </c>
      <c r="S13" s="6">
        <f t="shared" si="6"/>
        <v>0</v>
      </c>
      <c r="T13" s="6">
        <v>0</v>
      </c>
      <c r="U13" s="6">
        <f t="shared" si="7"/>
        <v>0</v>
      </c>
      <c r="V13" s="6">
        <v>0</v>
      </c>
      <c r="W13" s="6">
        <f t="shared" si="8"/>
        <v>0</v>
      </c>
      <c r="X13" s="6">
        <v>0</v>
      </c>
      <c r="Y13" s="6">
        <f t="shared" si="9"/>
        <v>0</v>
      </c>
      <c r="Z13" s="6">
        <v>0</v>
      </c>
      <c r="AA13" s="6">
        <v>0</v>
      </c>
      <c r="AB13" s="6">
        <v>0</v>
      </c>
      <c r="AC13" s="6">
        <f t="shared" si="21"/>
        <v>0</v>
      </c>
      <c r="AD13" s="6">
        <v>0</v>
      </c>
      <c r="AE13" s="6">
        <f t="shared" si="22"/>
        <v>0</v>
      </c>
      <c r="AF13" s="6">
        <v>0</v>
      </c>
      <c r="AG13" s="6">
        <v>0</v>
      </c>
      <c r="AH13" s="32">
        <f t="shared" si="10"/>
        <v>0.98</v>
      </c>
      <c r="AI13" s="37">
        <f t="shared" si="11"/>
        <v>98</v>
      </c>
      <c r="AJ13" s="37"/>
      <c r="AK13" s="37"/>
      <c r="AL13" s="32">
        <f t="shared" si="12"/>
        <v>1.96666666666667</v>
      </c>
      <c r="AM13" s="37"/>
      <c r="AN13" s="37"/>
      <c r="AO13" s="37"/>
      <c r="AP13" s="37"/>
      <c r="AQ13" s="32"/>
      <c r="AR13" s="22"/>
      <c r="AS13" s="22"/>
      <c r="AT13" s="22"/>
      <c r="AU13" s="22"/>
      <c r="AV13" s="22"/>
      <c r="AW13" s="22"/>
      <c r="AX13" s="21"/>
      <c r="AY13" s="21"/>
      <c r="AZ13" s="21"/>
    </row>
    <row r="14" ht="17.5" spans="1:52">
      <c r="A14" s="7"/>
      <c r="B14" s="4" t="s">
        <v>36</v>
      </c>
      <c r="C14" s="5" t="s">
        <v>15</v>
      </c>
      <c r="D14" s="6">
        <v>40</v>
      </c>
      <c r="E14" s="6">
        <f t="shared" si="0"/>
        <v>0.8</v>
      </c>
      <c r="F14" s="6">
        <v>1</v>
      </c>
      <c r="G14" s="6">
        <f t="shared" si="1"/>
        <v>0.1</v>
      </c>
      <c r="H14" s="6">
        <v>1</v>
      </c>
      <c r="I14" s="6">
        <f t="shared" si="2"/>
        <v>0.111111111111111</v>
      </c>
      <c r="J14" s="6">
        <v>1</v>
      </c>
      <c r="K14" s="6">
        <f t="shared" si="3"/>
        <v>0.125</v>
      </c>
      <c r="L14" s="6">
        <v>1</v>
      </c>
      <c r="M14" s="6">
        <f t="shared" ref="M14:M16" si="23">L14/(50-D14-F14-H14-J14)</f>
        <v>0.142857142857143</v>
      </c>
      <c r="N14" s="6">
        <v>0</v>
      </c>
      <c r="O14" s="6">
        <f t="shared" si="4"/>
        <v>0</v>
      </c>
      <c r="P14" s="6">
        <v>1</v>
      </c>
      <c r="Q14" s="6">
        <f t="shared" si="5"/>
        <v>0.166666666666667</v>
      </c>
      <c r="R14" s="6">
        <v>1</v>
      </c>
      <c r="S14" s="6">
        <f t="shared" si="6"/>
        <v>0.2</v>
      </c>
      <c r="T14" s="6">
        <v>0</v>
      </c>
      <c r="U14" s="6">
        <f t="shared" si="7"/>
        <v>0</v>
      </c>
      <c r="V14" s="6">
        <v>0</v>
      </c>
      <c r="W14" s="6">
        <f t="shared" si="8"/>
        <v>0</v>
      </c>
      <c r="X14" s="6">
        <v>0</v>
      </c>
      <c r="Y14" s="6">
        <f t="shared" si="9"/>
        <v>0</v>
      </c>
      <c r="Z14" s="6">
        <v>0</v>
      </c>
      <c r="AA14" s="6">
        <f t="shared" ref="AA14:AA18" si="24">Z14/(50-D14-F14-H14-J14-L14-N14-P14-R14-T14-V14-X14)</f>
        <v>0</v>
      </c>
      <c r="AB14" s="6">
        <v>0</v>
      </c>
      <c r="AC14" s="6">
        <f t="shared" ref="AC14:AC16" si="25">AB14/(50-D14-F14-H14-J14-L14-N14-P14-R14-T14-V14-X14-Z14)</f>
        <v>0</v>
      </c>
      <c r="AD14" s="6">
        <v>0</v>
      </c>
      <c r="AE14" s="6">
        <f t="shared" ref="AE14:AE16" si="26">AD14/(50-D14-F14-H14-J14-L14-N14-P14-R14-T14-X14-Z14-AB14)</f>
        <v>0</v>
      </c>
      <c r="AF14" s="6">
        <v>0</v>
      </c>
      <c r="AG14" s="6">
        <v>0</v>
      </c>
      <c r="AH14" s="32">
        <f t="shared" si="10"/>
        <v>0.92</v>
      </c>
      <c r="AI14" s="37">
        <f t="shared" si="11"/>
        <v>92</v>
      </c>
      <c r="AJ14" s="37">
        <f>AVERAGE(AI14:AI19)</f>
        <v>96</v>
      </c>
      <c r="AK14" s="37">
        <f>STDEV(AI14:AI19)</f>
        <v>2.82842712474619</v>
      </c>
      <c r="AL14" s="32">
        <f t="shared" si="12"/>
        <v>1.64563492063492</v>
      </c>
      <c r="AM14" s="37">
        <f>AVERAGE(AL14:AL16)</f>
        <v>1.70560846560847</v>
      </c>
      <c r="AN14" s="37">
        <f>STDEV(AL14:AL16)</f>
        <v>0.0531055185751219</v>
      </c>
      <c r="AO14" s="37">
        <f>AVERAGE(AL14:AL19)</f>
        <v>1.73474867724868</v>
      </c>
      <c r="AP14" s="37">
        <f>STDEV(AL14:AL19)</f>
        <v>0.130863321487439</v>
      </c>
      <c r="AQ14" s="32"/>
      <c r="AR14" s="22"/>
      <c r="AS14" s="22"/>
      <c r="AT14" s="22"/>
      <c r="AU14" s="22"/>
      <c r="AV14" s="22"/>
      <c r="AW14" s="22"/>
      <c r="AX14" s="21"/>
      <c r="AY14" s="21"/>
      <c r="AZ14" s="21"/>
    </row>
    <row r="15" ht="17.5" spans="1:52">
      <c r="A15" s="7"/>
      <c r="B15" s="4"/>
      <c r="C15" s="5" t="s">
        <v>16</v>
      </c>
      <c r="D15" s="6">
        <v>42</v>
      </c>
      <c r="E15" s="6">
        <f t="shared" si="0"/>
        <v>0.84</v>
      </c>
      <c r="F15" s="6">
        <v>1</v>
      </c>
      <c r="G15" s="6">
        <f t="shared" si="1"/>
        <v>0.125</v>
      </c>
      <c r="H15" s="6">
        <v>1</v>
      </c>
      <c r="I15" s="6">
        <f t="shared" si="2"/>
        <v>0.142857142857143</v>
      </c>
      <c r="J15" s="6">
        <v>1</v>
      </c>
      <c r="K15" s="6">
        <f t="shared" si="3"/>
        <v>0.166666666666667</v>
      </c>
      <c r="L15" s="6">
        <v>0</v>
      </c>
      <c r="M15" s="6">
        <f t="shared" si="23"/>
        <v>0</v>
      </c>
      <c r="N15" s="6">
        <v>0</v>
      </c>
      <c r="O15" s="6">
        <f t="shared" si="4"/>
        <v>0</v>
      </c>
      <c r="P15" s="6">
        <v>1</v>
      </c>
      <c r="Q15" s="6">
        <f t="shared" si="5"/>
        <v>0.2</v>
      </c>
      <c r="R15" s="6">
        <v>0</v>
      </c>
      <c r="S15" s="6">
        <f t="shared" si="6"/>
        <v>0</v>
      </c>
      <c r="T15" s="6">
        <v>1</v>
      </c>
      <c r="U15" s="6">
        <f t="shared" si="7"/>
        <v>0.25</v>
      </c>
      <c r="V15" s="6">
        <v>0</v>
      </c>
      <c r="W15" s="6">
        <f t="shared" si="8"/>
        <v>0</v>
      </c>
      <c r="X15" s="6">
        <v>0</v>
      </c>
      <c r="Y15" s="6">
        <f t="shared" si="9"/>
        <v>0</v>
      </c>
      <c r="Z15" s="6">
        <v>0</v>
      </c>
      <c r="AA15" s="6">
        <f t="shared" si="24"/>
        <v>0</v>
      </c>
      <c r="AB15" s="6">
        <v>0</v>
      </c>
      <c r="AC15" s="6">
        <f t="shared" si="25"/>
        <v>0</v>
      </c>
      <c r="AD15" s="6">
        <v>0</v>
      </c>
      <c r="AE15" s="6">
        <f t="shared" si="26"/>
        <v>0</v>
      </c>
      <c r="AF15" s="6">
        <v>0</v>
      </c>
      <c r="AG15" s="6">
        <v>0</v>
      </c>
      <c r="AH15" s="32">
        <f t="shared" si="10"/>
        <v>0.94</v>
      </c>
      <c r="AI15" s="37">
        <f t="shared" si="11"/>
        <v>94</v>
      </c>
      <c r="AJ15" s="37"/>
      <c r="AK15" s="37"/>
      <c r="AL15" s="32">
        <f t="shared" si="12"/>
        <v>1.72452380952381</v>
      </c>
      <c r="AM15" s="37"/>
      <c r="AN15" s="37"/>
      <c r="AO15" s="37"/>
      <c r="AP15" s="37"/>
      <c r="AQ15" s="32"/>
      <c r="AR15" s="22"/>
      <c r="AS15" s="22"/>
      <c r="AT15" s="22"/>
      <c r="AU15" s="22"/>
      <c r="AV15" s="22"/>
      <c r="AW15" s="22"/>
      <c r="AX15" s="21"/>
      <c r="AY15" s="21"/>
      <c r="AZ15" s="21"/>
    </row>
    <row r="16" ht="17.5" spans="1:52">
      <c r="A16" s="7"/>
      <c r="B16" s="4"/>
      <c r="C16" s="5" t="s">
        <v>17</v>
      </c>
      <c r="D16" s="6">
        <v>44</v>
      </c>
      <c r="E16" s="6">
        <f t="shared" si="0"/>
        <v>0.88</v>
      </c>
      <c r="F16" s="6">
        <v>0</v>
      </c>
      <c r="G16" s="6">
        <f t="shared" si="1"/>
        <v>0</v>
      </c>
      <c r="H16" s="6">
        <v>0</v>
      </c>
      <c r="I16" s="6">
        <f t="shared" si="2"/>
        <v>0</v>
      </c>
      <c r="J16" s="6">
        <v>1</v>
      </c>
      <c r="K16" s="6">
        <f t="shared" si="3"/>
        <v>0.166666666666667</v>
      </c>
      <c r="L16" s="6">
        <v>0</v>
      </c>
      <c r="M16" s="6">
        <f t="shared" si="23"/>
        <v>0</v>
      </c>
      <c r="N16" s="6">
        <v>0</v>
      </c>
      <c r="O16" s="6">
        <f t="shared" si="4"/>
        <v>0</v>
      </c>
      <c r="P16" s="6">
        <v>1</v>
      </c>
      <c r="Q16" s="6">
        <f t="shared" si="5"/>
        <v>0.2</v>
      </c>
      <c r="R16" s="6">
        <v>2</v>
      </c>
      <c r="S16" s="6">
        <f t="shared" si="6"/>
        <v>0.5</v>
      </c>
      <c r="T16" s="6">
        <v>0</v>
      </c>
      <c r="U16" s="6">
        <f t="shared" si="7"/>
        <v>0</v>
      </c>
      <c r="V16" s="6">
        <v>0</v>
      </c>
      <c r="W16" s="6">
        <f t="shared" si="8"/>
        <v>0</v>
      </c>
      <c r="X16" s="6">
        <v>0</v>
      </c>
      <c r="Y16" s="6">
        <f t="shared" si="9"/>
        <v>0</v>
      </c>
      <c r="Z16" s="6">
        <v>0</v>
      </c>
      <c r="AA16" s="6">
        <f t="shared" si="24"/>
        <v>0</v>
      </c>
      <c r="AB16" s="6">
        <v>0</v>
      </c>
      <c r="AC16" s="6">
        <f t="shared" si="25"/>
        <v>0</v>
      </c>
      <c r="AD16" s="6">
        <v>0</v>
      </c>
      <c r="AE16" s="6">
        <f t="shared" si="26"/>
        <v>0</v>
      </c>
      <c r="AF16" s="6">
        <v>0</v>
      </c>
      <c r="AG16" s="6">
        <v>0</v>
      </c>
      <c r="AH16" s="32">
        <f t="shared" si="10"/>
        <v>0.96</v>
      </c>
      <c r="AI16" s="37">
        <f t="shared" si="11"/>
        <v>96</v>
      </c>
      <c r="AJ16" s="37"/>
      <c r="AK16" s="37"/>
      <c r="AL16" s="32">
        <f t="shared" si="12"/>
        <v>1.74666666666667</v>
      </c>
      <c r="AM16" s="37"/>
      <c r="AN16" s="37"/>
      <c r="AO16" s="37"/>
      <c r="AP16" s="37"/>
      <c r="AQ16" s="32"/>
      <c r="AR16" s="22"/>
      <c r="AS16" s="22"/>
      <c r="AT16" s="22"/>
      <c r="AU16" s="22"/>
      <c r="AV16" s="22"/>
      <c r="AW16" s="22"/>
      <c r="AX16" s="21"/>
      <c r="AY16" s="21"/>
      <c r="AZ16" s="21"/>
    </row>
    <row r="17" ht="17.5" spans="1:52">
      <c r="A17" s="7"/>
      <c r="B17" s="4" t="s">
        <v>36</v>
      </c>
      <c r="C17" s="5" t="s">
        <v>15</v>
      </c>
      <c r="D17" s="6">
        <v>44</v>
      </c>
      <c r="E17" s="6">
        <f t="shared" si="0"/>
        <v>0.88</v>
      </c>
      <c r="F17" s="6">
        <v>1</v>
      </c>
      <c r="G17" s="6">
        <f t="shared" si="1"/>
        <v>0.166666666666667</v>
      </c>
      <c r="H17" s="6">
        <v>1</v>
      </c>
      <c r="I17" s="6">
        <f t="shared" si="2"/>
        <v>0.2</v>
      </c>
      <c r="J17" s="6">
        <v>1</v>
      </c>
      <c r="K17" s="6">
        <f t="shared" si="3"/>
        <v>0.25</v>
      </c>
      <c r="L17" s="6">
        <v>1</v>
      </c>
      <c r="M17" s="6">
        <f>L17/(50-D17-F17-I17)</f>
        <v>0.208333333333333</v>
      </c>
      <c r="N17" s="6">
        <v>0</v>
      </c>
      <c r="O17" s="6">
        <f t="shared" si="4"/>
        <v>0</v>
      </c>
      <c r="P17" s="6">
        <v>0</v>
      </c>
      <c r="Q17" s="6">
        <f t="shared" si="5"/>
        <v>0</v>
      </c>
      <c r="R17" s="6">
        <v>0</v>
      </c>
      <c r="S17" s="6">
        <f t="shared" si="6"/>
        <v>0</v>
      </c>
      <c r="T17" s="6">
        <v>0</v>
      </c>
      <c r="U17" s="6">
        <f t="shared" si="7"/>
        <v>0</v>
      </c>
      <c r="V17" s="6">
        <v>0</v>
      </c>
      <c r="W17" s="6">
        <f t="shared" si="8"/>
        <v>0</v>
      </c>
      <c r="X17" s="6">
        <v>0</v>
      </c>
      <c r="Y17" s="6">
        <f t="shared" si="9"/>
        <v>0</v>
      </c>
      <c r="Z17" s="6">
        <v>0</v>
      </c>
      <c r="AA17" s="6">
        <f t="shared" si="24"/>
        <v>0</v>
      </c>
      <c r="AB17" s="6">
        <v>0</v>
      </c>
      <c r="AC17" s="6">
        <f>AB17/(50-D17-F17-H17-J17-L17-N17-P17-R17-T17-V17-X17)</f>
        <v>0</v>
      </c>
      <c r="AD17" s="6">
        <v>0</v>
      </c>
      <c r="AE17" s="6">
        <f>AD17/(50-D17-F17-H17-J17-L17-N17-P17-R17-T17-V17-X17)</f>
        <v>0</v>
      </c>
      <c r="AF17" s="6">
        <v>0</v>
      </c>
      <c r="AG17" s="6">
        <v>0</v>
      </c>
      <c r="AH17" s="32">
        <f t="shared" si="10"/>
        <v>0.96</v>
      </c>
      <c r="AI17" s="37">
        <f t="shared" si="11"/>
        <v>96</v>
      </c>
      <c r="AJ17" s="37"/>
      <c r="AK17" s="37"/>
      <c r="AL17" s="32">
        <f t="shared" si="12"/>
        <v>1.705</v>
      </c>
      <c r="AM17" s="37">
        <f>AVERAGE(AL17:AL19)</f>
        <v>1.76388888888889</v>
      </c>
      <c r="AN17" s="37">
        <f>STDEV(AL17:AL19)</f>
        <v>0.193508062804552</v>
      </c>
      <c r="AO17" s="37"/>
      <c r="AP17" s="37"/>
      <c r="AQ17" s="32"/>
      <c r="AR17" s="23"/>
      <c r="AS17" s="22"/>
      <c r="AT17" s="22"/>
      <c r="AU17" s="22"/>
      <c r="AV17" s="22"/>
      <c r="AW17" s="22"/>
      <c r="AX17" s="21"/>
      <c r="AY17" s="21"/>
      <c r="AZ17" s="21"/>
    </row>
    <row r="18" ht="17.5" spans="1:52">
      <c r="A18" s="7"/>
      <c r="B18" s="4"/>
      <c r="C18" s="5" t="s">
        <v>16</v>
      </c>
      <c r="D18" s="6">
        <v>47</v>
      </c>
      <c r="E18" s="6">
        <f t="shared" si="0"/>
        <v>0.94</v>
      </c>
      <c r="F18" s="6">
        <v>2</v>
      </c>
      <c r="G18" s="6">
        <f t="shared" si="1"/>
        <v>0.666666666666667</v>
      </c>
      <c r="H18" s="6">
        <v>0</v>
      </c>
      <c r="I18" s="6">
        <f t="shared" si="2"/>
        <v>0</v>
      </c>
      <c r="J18" s="6">
        <v>0</v>
      </c>
      <c r="K18" s="6">
        <f t="shared" si="3"/>
        <v>0</v>
      </c>
      <c r="L18" s="6">
        <v>0</v>
      </c>
      <c r="M18" s="6">
        <f>L18/(50-D18-F18-I18)</f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f t="shared" si="24"/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32">
        <f t="shared" si="10"/>
        <v>0.98</v>
      </c>
      <c r="AI18" s="37">
        <f t="shared" si="11"/>
        <v>98</v>
      </c>
      <c r="AJ18" s="37"/>
      <c r="AK18" s="37"/>
      <c r="AL18" s="32">
        <f t="shared" si="12"/>
        <v>1.60666666666667</v>
      </c>
      <c r="AM18" s="37"/>
      <c r="AN18" s="37"/>
      <c r="AO18" s="37"/>
      <c r="AP18" s="37"/>
      <c r="AQ18" s="32"/>
      <c r="AR18" s="23"/>
      <c r="AS18" s="22"/>
      <c r="AT18" s="22"/>
      <c r="AU18" s="22"/>
      <c r="AV18" s="22"/>
      <c r="AW18" s="22"/>
      <c r="AX18" s="21"/>
      <c r="AY18" s="21"/>
      <c r="AZ18" s="21"/>
    </row>
    <row r="19" ht="17.5" spans="1:52">
      <c r="A19" s="7"/>
      <c r="B19" s="4"/>
      <c r="C19" s="5" t="s">
        <v>17</v>
      </c>
      <c r="D19" s="6">
        <v>49</v>
      </c>
      <c r="E19" s="6">
        <f t="shared" si="0"/>
        <v>0.98</v>
      </c>
      <c r="F19" s="6">
        <v>1</v>
      </c>
      <c r="G19" s="6">
        <f t="shared" si="1"/>
        <v>1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32">
        <f t="shared" si="10"/>
        <v>1</v>
      </c>
      <c r="AI19" s="37">
        <f t="shared" si="11"/>
        <v>100</v>
      </c>
      <c r="AJ19" s="37"/>
      <c r="AK19" s="37"/>
      <c r="AL19" s="32">
        <f t="shared" si="12"/>
        <v>1.98</v>
      </c>
      <c r="AM19" s="37"/>
      <c r="AN19" s="37"/>
      <c r="AO19" s="37"/>
      <c r="AP19" s="37"/>
      <c r="AR19" s="23"/>
      <c r="AS19" s="21"/>
      <c r="AT19" s="21"/>
      <c r="AU19" s="21"/>
      <c r="AV19" s="21"/>
      <c r="AW19" s="21"/>
      <c r="AX19" s="21"/>
      <c r="AY19" s="21"/>
      <c r="AZ19" s="21"/>
    </row>
    <row r="20" ht="17.5" spans="1:52">
      <c r="A20" s="7"/>
      <c r="B20" s="4" t="s">
        <v>37</v>
      </c>
      <c r="C20" s="5" t="s">
        <v>15</v>
      </c>
      <c r="D20" s="6">
        <v>44</v>
      </c>
      <c r="E20" s="6">
        <f t="shared" si="0"/>
        <v>0.88</v>
      </c>
      <c r="F20" s="6">
        <v>2</v>
      </c>
      <c r="G20" s="6">
        <f t="shared" si="1"/>
        <v>0.333333333333333</v>
      </c>
      <c r="H20" s="6">
        <v>1</v>
      </c>
      <c r="I20" s="6">
        <f t="shared" ref="I20:I57" si="27">H20/(50-D20-F20)</f>
        <v>0.25</v>
      </c>
      <c r="J20" s="6">
        <v>1</v>
      </c>
      <c r="K20" s="6">
        <f t="shared" ref="K20:K37" si="28">J20/(50-D20-F20-H20)</f>
        <v>0.333333333333333</v>
      </c>
      <c r="L20" s="6">
        <v>0</v>
      </c>
      <c r="M20" s="6">
        <f t="shared" ref="M20:M22" si="29">L20/(50-D20-F20-H20-J20)</f>
        <v>0</v>
      </c>
      <c r="N20" s="6">
        <v>0</v>
      </c>
      <c r="O20" s="6">
        <f t="shared" ref="O20:O37" si="30">N20/(50-D20-F20-H20-J20-L20)</f>
        <v>0</v>
      </c>
      <c r="P20" s="6">
        <v>0</v>
      </c>
      <c r="Q20" s="6">
        <f t="shared" ref="Q20:Q37" si="31">P20/(50-D20-F20-H20-J20-L20-N20)</f>
        <v>0</v>
      </c>
      <c r="R20" s="6">
        <v>0</v>
      </c>
      <c r="S20" s="6">
        <f t="shared" ref="S20:S37" si="32">R20/(50-D20-F20-H20-J20-L20-N20-P20)</f>
        <v>0</v>
      </c>
      <c r="T20" s="6">
        <v>0</v>
      </c>
      <c r="U20" s="6">
        <f t="shared" ref="U20:U37" si="33">T20/(50-D20-F20-H20-J20-L20-N20-P20-R20)</f>
        <v>0</v>
      </c>
      <c r="V20" s="6">
        <v>0</v>
      </c>
      <c r="W20" s="6">
        <f t="shared" ref="W20:W37" si="34">V20/(50-D20-F20-H20-J20-L20-N20-P20-R20-T20)</f>
        <v>0</v>
      </c>
      <c r="X20" s="6">
        <v>0</v>
      </c>
      <c r="Y20" s="6">
        <f t="shared" ref="Y20:Y37" si="35">X20/(50-D20-F20-H20-J20-L20-N20-P20-R20-T20-V20)</f>
        <v>0</v>
      </c>
      <c r="Z20" s="6">
        <v>0</v>
      </c>
      <c r="AA20" s="6">
        <v>0</v>
      </c>
      <c r="AB20" s="6">
        <v>0</v>
      </c>
      <c r="AC20" s="6">
        <f t="shared" ref="AC20:AC22" si="36">AB20/(50-D20-F20-H20-J20-L20-N20-P20-R20-T20-V20-X20-Z20)</f>
        <v>0</v>
      </c>
      <c r="AD20" s="6">
        <v>0</v>
      </c>
      <c r="AE20" s="6">
        <f t="shared" ref="AE20:AE22" si="37">AD20/(50-D20-F20-H20-J20-L20-N20-P20-R20-T20-X20-Z20-AB20)</f>
        <v>0</v>
      </c>
      <c r="AF20" s="6">
        <v>0</v>
      </c>
      <c r="AG20" s="6">
        <v>0</v>
      </c>
      <c r="AH20" s="32">
        <f t="shared" si="10"/>
        <v>0.96</v>
      </c>
      <c r="AI20" s="37">
        <f t="shared" si="11"/>
        <v>96</v>
      </c>
      <c r="AJ20" s="37">
        <f>AVERAGE(AI20:AI25)</f>
        <v>93.3333333333333</v>
      </c>
      <c r="AK20" s="37">
        <f>STDEV(AI20:AI25)</f>
        <v>3.01109061083632</v>
      </c>
      <c r="AL20" s="32">
        <f t="shared" si="12"/>
        <v>1.79666666666667</v>
      </c>
      <c r="AM20" s="37">
        <f>AVERAGE(AL20:AL22)</f>
        <v>1.66873015873016</v>
      </c>
      <c r="AN20" s="37">
        <f>STDEV(AL20:AL22)</f>
        <v>0.114420885671513</v>
      </c>
      <c r="AO20" s="37">
        <f>AVERAGE(AL20:AL25)</f>
        <v>1.6326301416624</v>
      </c>
      <c r="AP20" s="37">
        <f>STDEV(AL20:AL25)</f>
        <v>0.165371897076528</v>
      </c>
      <c r="AR20" s="23"/>
      <c r="AS20" s="21"/>
      <c r="AT20" s="21"/>
      <c r="AU20" s="21"/>
      <c r="AV20" s="21"/>
      <c r="AW20" s="21"/>
      <c r="AX20" s="21"/>
      <c r="AY20" s="21"/>
      <c r="AZ20" s="21"/>
    </row>
    <row r="21" ht="17.5" spans="1:52">
      <c r="A21" s="7"/>
      <c r="B21" s="4"/>
      <c r="C21" s="5" t="s">
        <v>16</v>
      </c>
      <c r="D21" s="6">
        <v>45</v>
      </c>
      <c r="E21" s="6">
        <f t="shared" si="0"/>
        <v>0.9</v>
      </c>
      <c r="F21" s="6">
        <v>2</v>
      </c>
      <c r="G21" s="6">
        <f t="shared" si="1"/>
        <v>0.4</v>
      </c>
      <c r="H21" s="6">
        <v>0</v>
      </c>
      <c r="I21" s="6">
        <f t="shared" si="27"/>
        <v>0</v>
      </c>
      <c r="J21" s="6">
        <v>0</v>
      </c>
      <c r="K21" s="6">
        <f t="shared" si="28"/>
        <v>0</v>
      </c>
      <c r="L21" s="6">
        <v>1</v>
      </c>
      <c r="M21" s="6">
        <f t="shared" si="29"/>
        <v>0.333333333333333</v>
      </c>
      <c r="N21" s="6">
        <v>0</v>
      </c>
      <c r="O21" s="6">
        <f t="shared" si="30"/>
        <v>0</v>
      </c>
      <c r="P21" s="6">
        <v>0</v>
      </c>
      <c r="Q21" s="6">
        <f t="shared" si="31"/>
        <v>0</v>
      </c>
      <c r="R21" s="6">
        <v>0</v>
      </c>
      <c r="S21" s="6">
        <f t="shared" si="32"/>
        <v>0</v>
      </c>
      <c r="T21" s="6">
        <v>0</v>
      </c>
      <c r="U21" s="6">
        <f t="shared" si="33"/>
        <v>0</v>
      </c>
      <c r="V21" s="6">
        <v>0</v>
      </c>
      <c r="W21" s="6">
        <f t="shared" si="34"/>
        <v>0</v>
      </c>
      <c r="X21" s="6">
        <v>0</v>
      </c>
      <c r="Y21" s="6">
        <f t="shared" si="35"/>
        <v>0</v>
      </c>
      <c r="Z21" s="6">
        <v>0</v>
      </c>
      <c r="AA21" s="6">
        <v>0</v>
      </c>
      <c r="AB21" s="6">
        <v>0</v>
      </c>
      <c r="AC21" s="6">
        <f t="shared" si="36"/>
        <v>0</v>
      </c>
      <c r="AD21" s="6">
        <v>0</v>
      </c>
      <c r="AE21" s="6">
        <f t="shared" si="37"/>
        <v>0</v>
      </c>
      <c r="AF21" s="6">
        <v>0</v>
      </c>
      <c r="AG21" s="6">
        <v>0</v>
      </c>
      <c r="AH21" s="32">
        <f t="shared" si="10"/>
        <v>0.96</v>
      </c>
      <c r="AI21" s="37">
        <f t="shared" si="11"/>
        <v>96</v>
      </c>
      <c r="AJ21" s="37"/>
      <c r="AK21" s="37"/>
      <c r="AL21" s="32">
        <f t="shared" si="12"/>
        <v>1.63333333333333</v>
      </c>
      <c r="AM21" s="37"/>
      <c r="AN21" s="37"/>
      <c r="AO21" s="37"/>
      <c r="AP21" s="37"/>
      <c r="AR21" s="23"/>
      <c r="AS21" s="21"/>
      <c r="AT21" s="21"/>
      <c r="AU21" s="21"/>
      <c r="AV21" s="21"/>
      <c r="AW21" s="21"/>
      <c r="AX21" s="21"/>
      <c r="AY21" s="21"/>
      <c r="AZ21" s="21"/>
    </row>
    <row r="22" ht="17.5" spans="1:52">
      <c r="A22" s="7"/>
      <c r="B22" s="4"/>
      <c r="C22" s="5" t="s">
        <v>17</v>
      </c>
      <c r="D22" s="6">
        <v>40</v>
      </c>
      <c r="E22" s="6">
        <f t="shared" si="0"/>
        <v>0.8</v>
      </c>
      <c r="F22" s="6">
        <v>3</v>
      </c>
      <c r="G22" s="6">
        <f t="shared" si="1"/>
        <v>0.3</v>
      </c>
      <c r="H22" s="6">
        <v>1</v>
      </c>
      <c r="I22" s="6">
        <f t="shared" si="27"/>
        <v>0.142857142857143</v>
      </c>
      <c r="J22" s="6">
        <v>2</v>
      </c>
      <c r="K22" s="6">
        <f t="shared" si="28"/>
        <v>0.333333333333333</v>
      </c>
      <c r="L22" s="6">
        <v>0</v>
      </c>
      <c r="M22" s="6">
        <f t="shared" si="29"/>
        <v>0</v>
      </c>
      <c r="N22" s="6">
        <v>0</v>
      </c>
      <c r="O22" s="6">
        <f t="shared" si="30"/>
        <v>0</v>
      </c>
      <c r="P22" s="6">
        <v>0</v>
      </c>
      <c r="Q22" s="6">
        <f t="shared" si="31"/>
        <v>0</v>
      </c>
      <c r="R22" s="6">
        <v>0</v>
      </c>
      <c r="S22" s="6">
        <f t="shared" si="32"/>
        <v>0</v>
      </c>
      <c r="T22" s="6">
        <v>0</v>
      </c>
      <c r="U22" s="6">
        <f t="shared" si="33"/>
        <v>0</v>
      </c>
      <c r="V22" s="6">
        <v>0</v>
      </c>
      <c r="W22" s="6">
        <f t="shared" si="34"/>
        <v>0</v>
      </c>
      <c r="X22" s="6">
        <v>0</v>
      </c>
      <c r="Y22" s="6">
        <f t="shared" si="35"/>
        <v>0</v>
      </c>
      <c r="Z22" s="6">
        <v>0</v>
      </c>
      <c r="AA22" s="6">
        <v>0</v>
      </c>
      <c r="AB22" s="6">
        <v>0</v>
      </c>
      <c r="AC22" s="6">
        <f t="shared" si="36"/>
        <v>0</v>
      </c>
      <c r="AD22" s="6">
        <v>0</v>
      </c>
      <c r="AE22" s="6">
        <f t="shared" si="37"/>
        <v>0</v>
      </c>
      <c r="AF22" s="6">
        <v>0</v>
      </c>
      <c r="AG22" s="6">
        <v>0</v>
      </c>
      <c r="AH22" s="32">
        <f t="shared" si="10"/>
        <v>0.92</v>
      </c>
      <c r="AI22" s="37">
        <f t="shared" si="11"/>
        <v>92</v>
      </c>
      <c r="AJ22" s="37"/>
      <c r="AK22" s="37"/>
      <c r="AL22" s="32">
        <f t="shared" si="12"/>
        <v>1.57619047619048</v>
      </c>
      <c r="AM22" s="37"/>
      <c r="AN22" s="37"/>
      <c r="AO22" s="37"/>
      <c r="AP22" s="37"/>
      <c r="AR22" s="23"/>
      <c r="AS22" s="21"/>
      <c r="AT22" s="21"/>
      <c r="AU22" s="21"/>
      <c r="AV22" s="21"/>
      <c r="AW22" s="21"/>
      <c r="AX22" s="21"/>
      <c r="AY22" s="21"/>
      <c r="AZ22" s="21"/>
    </row>
    <row r="23" ht="17.5" spans="1:52">
      <c r="A23" s="7"/>
      <c r="B23" s="4" t="s">
        <v>37</v>
      </c>
      <c r="C23" s="5" t="s">
        <v>15</v>
      </c>
      <c r="D23" s="6">
        <v>36</v>
      </c>
      <c r="E23" s="6">
        <f t="shared" si="0"/>
        <v>0.72</v>
      </c>
      <c r="F23" s="6">
        <v>4</v>
      </c>
      <c r="G23" s="6">
        <f t="shared" si="1"/>
        <v>0.285714285714286</v>
      </c>
      <c r="H23" s="6">
        <v>7</v>
      </c>
      <c r="I23" s="6">
        <f t="shared" si="27"/>
        <v>0.7</v>
      </c>
      <c r="J23" s="6">
        <v>0</v>
      </c>
      <c r="K23" s="6">
        <f t="shared" si="28"/>
        <v>0</v>
      </c>
      <c r="L23" s="6">
        <v>1</v>
      </c>
      <c r="M23" s="6">
        <f t="shared" ref="M23:M25" si="38">L23/(50-D23-F23-I23)</f>
        <v>0.10752688172043</v>
      </c>
      <c r="N23" s="6">
        <v>0</v>
      </c>
      <c r="O23" s="6">
        <f t="shared" si="30"/>
        <v>0</v>
      </c>
      <c r="P23" s="6">
        <v>0</v>
      </c>
      <c r="Q23" s="6">
        <f t="shared" si="31"/>
        <v>0</v>
      </c>
      <c r="R23" s="6">
        <v>0</v>
      </c>
      <c r="S23" s="6">
        <f t="shared" si="32"/>
        <v>0</v>
      </c>
      <c r="T23" s="6">
        <v>0</v>
      </c>
      <c r="U23" s="6">
        <f t="shared" si="33"/>
        <v>0</v>
      </c>
      <c r="V23" s="6">
        <v>0</v>
      </c>
      <c r="W23" s="6">
        <f t="shared" si="34"/>
        <v>0</v>
      </c>
      <c r="X23" s="6">
        <v>0</v>
      </c>
      <c r="Y23" s="6">
        <f t="shared" si="35"/>
        <v>0</v>
      </c>
      <c r="Z23" s="6">
        <v>0</v>
      </c>
      <c r="AA23" s="6">
        <f>Z23/(50-D23-F23-H23-J23-L23-N23-P23-R23-T23-V23-X23)</f>
        <v>0</v>
      </c>
      <c r="AB23" s="6">
        <v>0</v>
      </c>
      <c r="AC23" s="6">
        <f t="shared" ref="AC23:AC25" si="39">AB23/(50-D23-F23-H23-J23-L23-N23-P23-R23-T23-V23-X23)</f>
        <v>0</v>
      </c>
      <c r="AD23" s="6">
        <v>0</v>
      </c>
      <c r="AE23" s="6">
        <f t="shared" ref="AE23:AE25" si="40">AD23/(50-D23-F23-H23-J23-L23-N23-P23-R23-T23-V23-X23)</f>
        <v>0</v>
      </c>
      <c r="AF23" s="6">
        <v>0</v>
      </c>
      <c r="AG23" s="6">
        <v>0</v>
      </c>
      <c r="AH23" s="32">
        <f t="shared" si="10"/>
        <v>0.96</v>
      </c>
      <c r="AI23" s="37">
        <f t="shared" si="11"/>
        <v>96</v>
      </c>
      <c r="AJ23" s="37"/>
      <c r="AK23" s="37"/>
      <c r="AL23" s="32">
        <f t="shared" si="12"/>
        <v>1.81324116743472</v>
      </c>
      <c r="AM23" s="37">
        <f>AVERAGE(AL23:AL25)</f>
        <v>1.59653012459464</v>
      </c>
      <c r="AN23" s="37">
        <f>STDEV(AL23:AL25)</f>
        <v>0.226644850111344</v>
      </c>
      <c r="AO23" s="37"/>
      <c r="AP23" s="37"/>
      <c r="AR23" s="23"/>
      <c r="AS23" s="21"/>
      <c r="AT23" s="21"/>
      <c r="AU23" s="21"/>
      <c r="AV23" s="21"/>
      <c r="AW23" s="21"/>
      <c r="AX23" s="21"/>
      <c r="AY23" s="21"/>
      <c r="AZ23" s="21"/>
    </row>
    <row r="24" ht="17.5" spans="1:52">
      <c r="A24" s="7"/>
      <c r="B24" s="4"/>
      <c r="C24" s="5" t="s">
        <v>16</v>
      </c>
      <c r="D24" s="6">
        <v>36</v>
      </c>
      <c r="E24" s="6">
        <f t="shared" si="0"/>
        <v>0.72</v>
      </c>
      <c r="F24" s="6">
        <v>4</v>
      </c>
      <c r="G24" s="6">
        <f t="shared" si="1"/>
        <v>0.285714285714286</v>
      </c>
      <c r="H24" s="6">
        <v>3</v>
      </c>
      <c r="I24" s="6">
        <f t="shared" si="27"/>
        <v>0.3</v>
      </c>
      <c r="J24" s="6">
        <v>1</v>
      </c>
      <c r="K24" s="6">
        <f t="shared" si="28"/>
        <v>0.142857142857143</v>
      </c>
      <c r="L24" s="6">
        <v>0</v>
      </c>
      <c r="M24" s="6">
        <f t="shared" si="38"/>
        <v>0</v>
      </c>
      <c r="N24" s="6">
        <v>1</v>
      </c>
      <c r="O24" s="6">
        <f t="shared" si="30"/>
        <v>0.166666666666667</v>
      </c>
      <c r="P24" s="6">
        <v>0</v>
      </c>
      <c r="Q24" s="6">
        <f t="shared" si="31"/>
        <v>0</v>
      </c>
      <c r="R24" s="6">
        <v>0</v>
      </c>
      <c r="S24" s="6">
        <f t="shared" si="32"/>
        <v>0</v>
      </c>
      <c r="T24" s="6">
        <v>0</v>
      </c>
      <c r="U24" s="6">
        <f t="shared" si="33"/>
        <v>0</v>
      </c>
      <c r="V24" s="6">
        <v>0</v>
      </c>
      <c r="W24" s="6">
        <f t="shared" si="34"/>
        <v>0</v>
      </c>
      <c r="X24" s="6">
        <v>0</v>
      </c>
      <c r="Y24" s="6">
        <f t="shared" si="35"/>
        <v>0</v>
      </c>
      <c r="Z24" s="6">
        <v>0</v>
      </c>
      <c r="AA24" s="6">
        <f>Z24/(50-D24-F24-H24-J24-L24-N24-P24-R24-T24-V24-X24)</f>
        <v>0</v>
      </c>
      <c r="AB24" s="6">
        <v>0</v>
      </c>
      <c r="AC24" s="6">
        <f t="shared" si="39"/>
        <v>0</v>
      </c>
      <c r="AD24" s="6">
        <v>0</v>
      </c>
      <c r="AE24" s="6">
        <f t="shared" si="40"/>
        <v>0</v>
      </c>
      <c r="AF24" s="6">
        <v>0</v>
      </c>
      <c r="AG24" s="6">
        <v>0</v>
      </c>
      <c r="AH24" s="32">
        <f t="shared" si="10"/>
        <v>0.9</v>
      </c>
      <c r="AI24" s="37">
        <f t="shared" si="11"/>
        <v>90</v>
      </c>
      <c r="AJ24" s="37"/>
      <c r="AK24" s="37"/>
      <c r="AL24" s="32">
        <f t="shared" si="12"/>
        <v>1.6152380952381</v>
      </c>
      <c r="AM24" s="37"/>
      <c r="AN24" s="37"/>
      <c r="AO24" s="37"/>
      <c r="AP24" s="37"/>
      <c r="AR24" s="23"/>
      <c r="AS24" s="21"/>
      <c r="AT24" s="21"/>
      <c r="AU24" s="21"/>
      <c r="AV24" s="21"/>
      <c r="AW24" s="21"/>
      <c r="AX24" s="21"/>
      <c r="AY24" s="21"/>
      <c r="AZ24" s="21"/>
    </row>
    <row r="25" ht="17.5" spans="1:52">
      <c r="A25" s="7"/>
      <c r="B25" s="4"/>
      <c r="C25" s="5" t="s">
        <v>17</v>
      </c>
      <c r="D25" s="6">
        <v>40</v>
      </c>
      <c r="E25" s="6">
        <f t="shared" si="0"/>
        <v>0.8</v>
      </c>
      <c r="F25" s="6">
        <v>1</v>
      </c>
      <c r="G25" s="6">
        <f t="shared" si="1"/>
        <v>0.1</v>
      </c>
      <c r="H25" s="6">
        <v>1</v>
      </c>
      <c r="I25" s="6">
        <f t="shared" si="27"/>
        <v>0.111111111111111</v>
      </c>
      <c r="J25" s="6">
        <v>1</v>
      </c>
      <c r="K25" s="6">
        <f t="shared" si="28"/>
        <v>0.125</v>
      </c>
      <c r="L25" s="6">
        <v>2</v>
      </c>
      <c r="M25" s="6">
        <f t="shared" si="38"/>
        <v>0.225</v>
      </c>
      <c r="N25" s="6">
        <v>0</v>
      </c>
      <c r="O25" s="6">
        <f t="shared" si="30"/>
        <v>0</v>
      </c>
      <c r="P25" s="6">
        <v>0</v>
      </c>
      <c r="Q25" s="6">
        <f t="shared" si="31"/>
        <v>0</v>
      </c>
      <c r="R25" s="6">
        <v>0</v>
      </c>
      <c r="S25" s="6">
        <f t="shared" si="32"/>
        <v>0</v>
      </c>
      <c r="T25" s="6">
        <v>0</v>
      </c>
      <c r="U25" s="6">
        <f t="shared" si="33"/>
        <v>0</v>
      </c>
      <c r="V25" s="6">
        <v>0</v>
      </c>
      <c r="W25" s="6">
        <f t="shared" si="34"/>
        <v>0</v>
      </c>
      <c r="X25" s="6">
        <v>0</v>
      </c>
      <c r="Y25" s="6">
        <f t="shared" si="35"/>
        <v>0</v>
      </c>
      <c r="Z25" s="6">
        <v>0</v>
      </c>
      <c r="AA25" s="6">
        <f>Z25/(50-D25-F25-H25-J25-L25-N25-P25-R25-T25-V25-X25)</f>
        <v>0</v>
      </c>
      <c r="AB25" s="6">
        <v>0</v>
      </c>
      <c r="AC25" s="6">
        <f t="shared" si="39"/>
        <v>0</v>
      </c>
      <c r="AD25" s="6">
        <v>0</v>
      </c>
      <c r="AE25" s="6">
        <f t="shared" si="40"/>
        <v>0</v>
      </c>
      <c r="AF25" s="6">
        <v>0</v>
      </c>
      <c r="AG25" s="6">
        <v>0</v>
      </c>
      <c r="AH25" s="32">
        <f t="shared" si="10"/>
        <v>0.9</v>
      </c>
      <c r="AI25" s="37">
        <f t="shared" si="11"/>
        <v>90</v>
      </c>
      <c r="AJ25" s="37"/>
      <c r="AK25" s="37"/>
      <c r="AL25" s="32">
        <f t="shared" si="12"/>
        <v>1.36111111111111</v>
      </c>
      <c r="AM25" s="37"/>
      <c r="AN25" s="37"/>
      <c r="AO25" s="37"/>
      <c r="AP25" s="37"/>
      <c r="AR25" s="23"/>
      <c r="AS25" s="21"/>
      <c r="AT25" s="21"/>
      <c r="AU25" s="21"/>
      <c r="AV25" s="21"/>
      <c r="AW25" s="21"/>
      <c r="AX25" s="21"/>
      <c r="AY25" s="21"/>
      <c r="AZ25" s="21"/>
    </row>
    <row r="26" ht="17.5" spans="1:52">
      <c r="A26" s="7"/>
      <c r="B26" s="4" t="s">
        <v>38</v>
      </c>
      <c r="C26" s="5" t="s">
        <v>15</v>
      </c>
      <c r="D26" s="6">
        <v>23</v>
      </c>
      <c r="E26" s="6">
        <f t="shared" si="0"/>
        <v>0.46</v>
      </c>
      <c r="F26" s="6">
        <v>24</v>
      </c>
      <c r="G26" s="6">
        <f t="shared" si="1"/>
        <v>0.888888888888889</v>
      </c>
      <c r="H26" s="6">
        <v>0</v>
      </c>
      <c r="I26" s="6">
        <f t="shared" si="27"/>
        <v>0</v>
      </c>
      <c r="J26" s="6">
        <v>0</v>
      </c>
      <c r="K26" s="6">
        <f t="shared" si="28"/>
        <v>0</v>
      </c>
      <c r="L26" s="6">
        <v>0</v>
      </c>
      <c r="M26" s="6">
        <f t="shared" ref="M26:M37" si="41">L26/(50-D26-F26-H26-J26)</f>
        <v>0</v>
      </c>
      <c r="N26" s="6">
        <v>0</v>
      </c>
      <c r="O26" s="6">
        <f t="shared" si="30"/>
        <v>0</v>
      </c>
      <c r="P26" s="6">
        <v>0</v>
      </c>
      <c r="Q26" s="6">
        <f t="shared" si="31"/>
        <v>0</v>
      </c>
      <c r="R26" s="6">
        <v>0</v>
      </c>
      <c r="S26" s="6">
        <f t="shared" si="32"/>
        <v>0</v>
      </c>
      <c r="T26" s="6">
        <v>0</v>
      </c>
      <c r="U26" s="6">
        <f t="shared" si="33"/>
        <v>0</v>
      </c>
      <c r="V26" s="6">
        <v>0</v>
      </c>
      <c r="W26" s="6">
        <f t="shared" si="34"/>
        <v>0</v>
      </c>
      <c r="X26" s="6">
        <v>0</v>
      </c>
      <c r="Y26" s="6">
        <f t="shared" si="35"/>
        <v>0</v>
      </c>
      <c r="Z26" s="6">
        <v>0</v>
      </c>
      <c r="AA26" s="6">
        <v>0</v>
      </c>
      <c r="AB26" s="6">
        <v>0</v>
      </c>
      <c r="AC26" s="6">
        <f t="shared" ref="AC26:AC37" si="42">AB26/(50-D26-F26-H26-J26-L26-N26-P26-R26-T26-V26-X26-Z26)</f>
        <v>0</v>
      </c>
      <c r="AD26" s="6">
        <v>0</v>
      </c>
      <c r="AE26" s="6">
        <f t="shared" ref="AE26:AE37" si="43">AD26/(50-D26-F26-H26-J26-L26-N26-P26-R26-T26-X26-Z26-AB26)</f>
        <v>0</v>
      </c>
      <c r="AF26" s="6">
        <v>0</v>
      </c>
      <c r="AG26" s="6">
        <v>0</v>
      </c>
      <c r="AH26" s="32">
        <f t="shared" si="10"/>
        <v>0.94</v>
      </c>
      <c r="AI26" s="37">
        <f t="shared" si="11"/>
        <v>94</v>
      </c>
      <c r="AJ26" s="37">
        <f>AVERAGE(AI26:AI31)</f>
        <v>90.6666666666667</v>
      </c>
      <c r="AK26" s="37">
        <f>STDEV(AI26:AI31)</f>
        <v>3.2659863237109</v>
      </c>
      <c r="AL26" s="32">
        <f t="shared" si="12"/>
        <v>1.34888888888889</v>
      </c>
      <c r="AM26" s="37">
        <f>AVERAGE(AL26:AL28)</f>
        <v>1.54264475417794</v>
      </c>
      <c r="AN26" s="37">
        <f>STDEV(AL26:AL28)</f>
        <v>0.167914769390127</v>
      </c>
      <c r="AO26" s="37">
        <f>AVERAGE(AL26:AL31)</f>
        <v>1.52385364212023</v>
      </c>
      <c r="AP26" s="37">
        <f>STDEV(AL26:AL31)</f>
        <v>0.113297933314832</v>
      </c>
      <c r="AR26" s="23"/>
      <c r="AS26" s="21"/>
      <c r="AT26" s="21"/>
      <c r="AU26" s="21"/>
      <c r="AV26" s="21"/>
      <c r="AW26" s="21"/>
      <c r="AX26" s="21"/>
      <c r="AY26" s="21"/>
      <c r="AZ26" s="21"/>
    </row>
    <row r="27" ht="17.5" spans="1:52">
      <c r="A27" s="7"/>
      <c r="B27" s="4"/>
      <c r="C27" s="5" t="s">
        <v>16</v>
      </c>
      <c r="D27" s="6">
        <v>17</v>
      </c>
      <c r="E27" s="6">
        <f t="shared" si="0"/>
        <v>0.34</v>
      </c>
      <c r="F27" s="6">
        <v>14</v>
      </c>
      <c r="G27" s="6">
        <f t="shared" si="1"/>
        <v>0.424242424242424</v>
      </c>
      <c r="H27" s="6">
        <v>3</v>
      </c>
      <c r="I27" s="6">
        <f t="shared" si="27"/>
        <v>0.157894736842105</v>
      </c>
      <c r="J27" s="6">
        <v>6</v>
      </c>
      <c r="K27" s="6">
        <f t="shared" si="28"/>
        <v>0.375</v>
      </c>
      <c r="L27" s="6">
        <v>0</v>
      </c>
      <c r="M27" s="6">
        <f t="shared" si="41"/>
        <v>0</v>
      </c>
      <c r="N27" s="6">
        <v>1</v>
      </c>
      <c r="O27" s="6">
        <f t="shared" si="30"/>
        <v>0.1</v>
      </c>
      <c r="P27" s="6">
        <v>0</v>
      </c>
      <c r="Q27" s="6">
        <f t="shared" si="31"/>
        <v>0</v>
      </c>
      <c r="R27" s="6">
        <v>1</v>
      </c>
      <c r="S27" s="6">
        <f t="shared" si="32"/>
        <v>0.111111111111111</v>
      </c>
      <c r="T27" s="6">
        <v>0</v>
      </c>
      <c r="U27" s="6">
        <f t="shared" si="33"/>
        <v>0</v>
      </c>
      <c r="V27" s="6">
        <v>1</v>
      </c>
      <c r="W27" s="6">
        <f t="shared" si="34"/>
        <v>0.125</v>
      </c>
      <c r="X27" s="6">
        <v>0</v>
      </c>
      <c r="Y27" s="6">
        <f t="shared" si="35"/>
        <v>0</v>
      </c>
      <c r="Z27" s="6">
        <v>0</v>
      </c>
      <c r="AA27" s="6">
        <v>0</v>
      </c>
      <c r="AB27" s="6">
        <v>0</v>
      </c>
      <c r="AC27" s="6">
        <f t="shared" si="42"/>
        <v>0</v>
      </c>
      <c r="AD27" s="6">
        <v>0</v>
      </c>
      <c r="AE27" s="6">
        <f t="shared" si="43"/>
        <v>0</v>
      </c>
      <c r="AF27" s="6">
        <v>0</v>
      </c>
      <c r="AG27" s="6">
        <v>0</v>
      </c>
      <c r="AH27" s="32">
        <f t="shared" si="10"/>
        <v>0.86</v>
      </c>
      <c r="AI27" s="37">
        <f t="shared" si="11"/>
        <v>86</v>
      </c>
      <c r="AJ27" s="37"/>
      <c r="AK27" s="37"/>
      <c r="AL27" s="32">
        <f t="shared" si="12"/>
        <v>1.63324827219564</v>
      </c>
      <c r="AM27" s="37"/>
      <c r="AN27" s="37"/>
      <c r="AO27" s="37"/>
      <c r="AP27" s="37"/>
      <c r="AR27" s="23"/>
      <c r="AS27" s="21"/>
      <c r="AT27" s="21"/>
      <c r="AU27" s="21"/>
      <c r="AV27" s="21"/>
      <c r="AW27" s="21"/>
      <c r="AX27" s="21"/>
      <c r="AY27" s="21"/>
      <c r="AZ27" s="21"/>
    </row>
    <row r="28" ht="17.5" spans="1:52">
      <c r="A28" s="7"/>
      <c r="B28" s="4"/>
      <c r="C28" s="5" t="s">
        <v>17</v>
      </c>
      <c r="D28" s="6">
        <v>27</v>
      </c>
      <c r="E28" s="6">
        <f t="shared" si="0"/>
        <v>0.54</v>
      </c>
      <c r="F28" s="6">
        <v>17</v>
      </c>
      <c r="G28" s="6">
        <f t="shared" si="1"/>
        <v>0.739130434782609</v>
      </c>
      <c r="H28" s="6">
        <v>0</v>
      </c>
      <c r="I28" s="6">
        <f t="shared" si="27"/>
        <v>0</v>
      </c>
      <c r="J28" s="6">
        <v>1</v>
      </c>
      <c r="K28" s="6">
        <f t="shared" si="28"/>
        <v>0.166666666666667</v>
      </c>
      <c r="L28" s="6">
        <v>0</v>
      </c>
      <c r="M28" s="6">
        <f t="shared" si="41"/>
        <v>0</v>
      </c>
      <c r="N28" s="6">
        <v>0</v>
      </c>
      <c r="O28" s="6">
        <f t="shared" si="30"/>
        <v>0</v>
      </c>
      <c r="P28" s="6">
        <v>0</v>
      </c>
      <c r="Q28" s="6">
        <f t="shared" si="31"/>
        <v>0</v>
      </c>
      <c r="R28" s="6">
        <v>1</v>
      </c>
      <c r="S28" s="6">
        <f t="shared" si="32"/>
        <v>0.2</v>
      </c>
      <c r="T28" s="6">
        <v>0</v>
      </c>
      <c r="U28" s="6">
        <f t="shared" si="33"/>
        <v>0</v>
      </c>
      <c r="V28" s="6">
        <v>0</v>
      </c>
      <c r="W28" s="6">
        <f t="shared" si="34"/>
        <v>0</v>
      </c>
      <c r="X28" s="6">
        <v>0</v>
      </c>
      <c r="Y28" s="6">
        <f t="shared" si="35"/>
        <v>0</v>
      </c>
      <c r="Z28" s="6">
        <v>0</v>
      </c>
      <c r="AA28" s="6">
        <v>0</v>
      </c>
      <c r="AB28" s="6">
        <v>0</v>
      </c>
      <c r="AC28" s="6">
        <f t="shared" si="42"/>
        <v>0</v>
      </c>
      <c r="AD28" s="6">
        <v>0</v>
      </c>
      <c r="AE28" s="6">
        <f t="shared" si="43"/>
        <v>0</v>
      </c>
      <c r="AF28" s="6">
        <v>0</v>
      </c>
      <c r="AG28" s="6">
        <v>0</v>
      </c>
      <c r="AH28" s="32">
        <f t="shared" si="10"/>
        <v>0.92</v>
      </c>
      <c r="AI28" s="37">
        <f t="shared" si="11"/>
        <v>92</v>
      </c>
      <c r="AJ28" s="37"/>
      <c r="AK28" s="37"/>
      <c r="AL28" s="32">
        <f t="shared" si="12"/>
        <v>1.64579710144928</v>
      </c>
      <c r="AM28" s="37"/>
      <c r="AN28" s="37"/>
      <c r="AO28" s="37"/>
      <c r="AP28" s="37"/>
      <c r="AR28" s="23"/>
      <c r="AS28" s="21"/>
      <c r="AT28" s="21"/>
      <c r="AU28" s="21"/>
      <c r="AV28" s="21"/>
      <c r="AW28" s="21"/>
      <c r="AX28" s="21"/>
      <c r="AY28" s="21"/>
      <c r="AZ28" s="21"/>
    </row>
    <row r="29" ht="17.5" spans="1:52">
      <c r="A29" s="7"/>
      <c r="B29" s="4" t="s">
        <v>38</v>
      </c>
      <c r="C29" s="12" t="s">
        <v>15</v>
      </c>
      <c r="D29" s="6">
        <v>39</v>
      </c>
      <c r="E29" s="6">
        <f t="shared" si="0"/>
        <v>0.78</v>
      </c>
      <c r="F29" s="6">
        <v>3</v>
      </c>
      <c r="G29" s="6">
        <f t="shared" si="1"/>
        <v>0.272727272727273</v>
      </c>
      <c r="H29" s="6">
        <v>1</v>
      </c>
      <c r="I29" s="6">
        <f t="shared" si="27"/>
        <v>0.125</v>
      </c>
      <c r="J29" s="6">
        <v>2</v>
      </c>
      <c r="K29" s="6">
        <f t="shared" si="28"/>
        <v>0.285714285714286</v>
      </c>
      <c r="L29" s="6">
        <v>0</v>
      </c>
      <c r="M29" s="6">
        <f t="shared" si="41"/>
        <v>0</v>
      </c>
      <c r="N29" s="6">
        <v>0</v>
      </c>
      <c r="O29" s="6">
        <f t="shared" si="30"/>
        <v>0</v>
      </c>
      <c r="P29" s="6">
        <v>0</v>
      </c>
      <c r="Q29" s="6">
        <f t="shared" si="31"/>
        <v>0</v>
      </c>
      <c r="R29" s="6">
        <v>0</v>
      </c>
      <c r="S29" s="6">
        <f t="shared" si="32"/>
        <v>0</v>
      </c>
      <c r="T29" s="6">
        <v>0</v>
      </c>
      <c r="U29" s="6">
        <f t="shared" si="33"/>
        <v>0</v>
      </c>
      <c r="V29" s="6">
        <v>0</v>
      </c>
      <c r="W29" s="6">
        <f t="shared" si="34"/>
        <v>0</v>
      </c>
      <c r="X29" s="6">
        <v>0</v>
      </c>
      <c r="Y29" s="6">
        <f t="shared" si="35"/>
        <v>0</v>
      </c>
      <c r="Z29" s="6">
        <v>0</v>
      </c>
      <c r="AA29" s="6">
        <f>Z29/(50-D29-F29-H29-J29-L29-N29-P29-R29-T29-V29-X29)</f>
        <v>0</v>
      </c>
      <c r="AB29" s="6">
        <v>0</v>
      </c>
      <c r="AC29" s="6">
        <f t="shared" si="42"/>
        <v>0</v>
      </c>
      <c r="AD29" s="6">
        <v>0</v>
      </c>
      <c r="AE29" s="6">
        <f t="shared" si="43"/>
        <v>0</v>
      </c>
      <c r="AF29" s="6">
        <v>0</v>
      </c>
      <c r="AG29" s="6">
        <v>0</v>
      </c>
      <c r="AH29" s="32">
        <f t="shared" si="10"/>
        <v>0.9</v>
      </c>
      <c r="AI29" s="37">
        <f t="shared" si="11"/>
        <v>90</v>
      </c>
      <c r="AJ29" s="37"/>
      <c r="AK29" s="37"/>
      <c r="AL29" s="32">
        <f t="shared" si="12"/>
        <v>1.46344155844156</v>
      </c>
      <c r="AM29" s="37">
        <f>AVERAGE(AL29:AL31)</f>
        <v>1.50506253006253</v>
      </c>
      <c r="AN29" s="37">
        <f>STDEV(AL29:AL31)</f>
        <v>0.0532575513621825</v>
      </c>
      <c r="AO29" s="37"/>
      <c r="AP29" s="37"/>
      <c r="AR29" s="21"/>
      <c r="AS29" s="21"/>
      <c r="AT29" s="21"/>
      <c r="AU29" s="21"/>
      <c r="AV29" s="21"/>
      <c r="AW29" s="21"/>
      <c r="AX29" s="21"/>
      <c r="AY29" s="21"/>
      <c r="AZ29" s="21"/>
    </row>
    <row r="30" ht="17.5" spans="1:52">
      <c r="A30" s="7"/>
      <c r="B30" s="4"/>
      <c r="C30" s="12" t="s">
        <v>16</v>
      </c>
      <c r="D30" s="6">
        <v>41</v>
      </c>
      <c r="E30" s="6">
        <f t="shared" si="0"/>
        <v>0.82</v>
      </c>
      <c r="F30" s="6">
        <v>6</v>
      </c>
      <c r="G30" s="6">
        <f t="shared" si="1"/>
        <v>0.666666666666667</v>
      </c>
      <c r="H30" s="6">
        <v>0</v>
      </c>
      <c r="I30" s="6">
        <f t="shared" si="27"/>
        <v>0</v>
      </c>
      <c r="J30" s="6">
        <v>0</v>
      </c>
      <c r="K30" s="6">
        <f t="shared" si="28"/>
        <v>0</v>
      </c>
      <c r="L30" s="6">
        <v>0</v>
      </c>
      <c r="M30" s="6">
        <f t="shared" si="41"/>
        <v>0</v>
      </c>
      <c r="N30" s="6">
        <v>0</v>
      </c>
      <c r="O30" s="6">
        <f t="shared" si="30"/>
        <v>0</v>
      </c>
      <c r="P30" s="6">
        <v>0</v>
      </c>
      <c r="Q30" s="6">
        <f t="shared" si="31"/>
        <v>0</v>
      </c>
      <c r="R30" s="6">
        <v>0</v>
      </c>
      <c r="S30" s="6">
        <f t="shared" si="32"/>
        <v>0</v>
      </c>
      <c r="T30" s="6">
        <v>0</v>
      </c>
      <c r="U30" s="6">
        <f t="shared" si="33"/>
        <v>0</v>
      </c>
      <c r="V30" s="6">
        <v>0</v>
      </c>
      <c r="W30" s="6">
        <f t="shared" si="34"/>
        <v>0</v>
      </c>
      <c r="X30" s="6">
        <v>0</v>
      </c>
      <c r="Y30" s="6">
        <f t="shared" si="35"/>
        <v>0</v>
      </c>
      <c r="Z30" s="6">
        <v>0</v>
      </c>
      <c r="AA30" s="6">
        <f>Z30/(50-D30-F30-H30-J30-L30-N30-P30-R30-T30-V30-X30)</f>
        <v>0</v>
      </c>
      <c r="AB30" s="6">
        <v>0</v>
      </c>
      <c r="AC30" s="6">
        <f t="shared" si="42"/>
        <v>0</v>
      </c>
      <c r="AD30" s="6">
        <v>0</v>
      </c>
      <c r="AE30" s="6">
        <f t="shared" si="43"/>
        <v>0</v>
      </c>
      <c r="AF30" s="6">
        <v>0</v>
      </c>
      <c r="AG30" s="6">
        <v>0</v>
      </c>
      <c r="AH30" s="32">
        <f t="shared" si="10"/>
        <v>0.94</v>
      </c>
      <c r="AI30" s="37">
        <f t="shared" si="11"/>
        <v>94</v>
      </c>
      <c r="AJ30" s="37"/>
      <c r="AK30" s="37"/>
      <c r="AL30" s="32">
        <f t="shared" si="12"/>
        <v>1.48666666666667</v>
      </c>
      <c r="AM30" s="37"/>
      <c r="AN30" s="37"/>
      <c r="AO30" s="37"/>
      <c r="AP30" s="37"/>
      <c r="AR30" s="21"/>
      <c r="AS30" s="21"/>
      <c r="AT30" s="21"/>
      <c r="AU30" s="21"/>
      <c r="AV30" s="21"/>
      <c r="AW30" s="21"/>
      <c r="AX30" s="21"/>
      <c r="AY30" s="21"/>
      <c r="AZ30" s="21"/>
    </row>
    <row r="31" ht="17.5" spans="1:52">
      <c r="A31" s="7"/>
      <c r="B31" s="4"/>
      <c r="C31" s="12" t="s">
        <v>17</v>
      </c>
      <c r="D31" s="6">
        <v>25</v>
      </c>
      <c r="E31" s="6">
        <f t="shared" si="0"/>
        <v>0.5</v>
      </c>
      <c r="F31" s="6">
        <v>15</v>
      </c>
      <c r="G31" s="6">
        <f t="shared" si="1"/>
        <v>0.6</v>
      </c>
      <c r="H31" s="6">
        <v>1</v>
      </c>
      <c r="I31" s="6">
        <f t="shared" si="27"/>
        <v>0.1</v>
      </c>
      <c r="J31" s="6">
        <v>2</v>
      </c>
      <c r="K31" s="6">
        <f t="shared" si="28"/>
        <v>0.222222222222222</v>
      </c>
      <c r="L31" s="6">
        <v>0</v>
      </c>
      <c r="M31" s="6">
        <f t="shared" si="41"/>
        <v>0</v>
      </c>
      <c r="N31" s="6">
        <v>1</v>
      </c>
      <c r="O31" s="6">
        <f t="shared" si="30"/>
        <v>0.142857142857143</v>
      </c>
      <c r="P31" s="6">
        <v>0</v>
      </c>
      <c r="Q31" s="6">
        <f t="shared" si="31"/>
        <v>0</v>
      </c>
      <c r="R31" s="6">
        <v>0</v>
      </c>
      <c r="S31" s="6">
        <f t="shared" si="32"/>
        <v>0</v>
      </c>
      <c r="T31" s="6">
        <v>0</v>
      </c>
      <c r="U31" s="6">
        <f t="shared" si="33"/>
        <v>0</v>
      </c>
      <c r="V31" s="6">
        <v>0</v>
      </c>
      <c r="W31" s="6">
        <f t="shared" si="34"/>
        <v>0</v>
      </c>
      <c r="X31" s="6">
        <v>0</v>
      </c>
      <c r="Y31" s="6">
        <f t="shared" si="35"/>
        <v>0</v>
      </c>
      <c r="Z31" s="6">
        <v>0</v>
      </c>
      <c r="AA31" s="6">
        <f>Z31/(50-D31-F31-H31-J31-L31-N31-P31-R31-T31-V31-X31)</f>
        <v>0</v>
      </c>
      <c r="AB31" s="6">
        <v>0</v>
      </c>
      <c r="AC31" s="6">
        <f t="shared" si="42"/>
        <v>0</v>
      </c>
      <c r="AD31" s="6">
        <v>0</v>
      </c>
      <c r="AE31" s="6">
        <f t="shared" si="43"/>
        <v>0</v>
      </c>
      <c r="AF31" s="6">
        <v>0</v>
      </c>
      <c r="AG31" s="6">
        <v>0</v>
      </c>
      <c r="AH31" s="32">
        <f t="shared" si="10"/>
        <v>0.88</v>
      </c>
      <c r="AI31" s="37">
        <f t="shared" si="11"/>
        <v>88</v>
      </c>
      <c r="AJ31" s="37"/>
      <c r="AK31" s="37"/>
      <c r="AL31" s="32">
        <f t="shared" si="12"/>
        <v>1.56507936507937</v>
      </c>
      <c r="AM31" s="37"/>
      <c r="AN31" s="37"/>
      <c r="AO31" s="37"/>
      <c r="AP31" s="37"/>
      <c r="AR31" s="21"/>
      <c r="AS31" s="21"/>
      <c r="AT31" s="21"/>
      <c r="AU31" s="21"/>
      <c r="AV31" s="21"/>
      <c r="AW31" s="21"/>
      <c r="AX31" s="21"/>
      <c r="AY31" s="21"/>
      <c r="AZ31" s="21"/>
    </row>
    <row r="32" ht="17.5" spans="1:52">
      <c r="A32" s="7"/>
      <c r="B32" s="4" t="s">
        <v>39</v>
      </c>
      <c r="C32" s="5" t="s">
        <v>15</v>
      </c>
      <c r="D32" s="6">
        <v>0</v>
      </c>
      <c r="E32" s="6">
        <f t="shared" si="0"/>
        <v>0</v>
      </c>
      <c r="F32" s="6">
        <v>7</v>
      </c>
      <c r="G32" s="6">
        <f t="shared" si="1"/>
        <v>0.14</v>
      </c>
      <c r="H32" s="6">
        <v>7</v>
      </c>
      <c r="I32" s="6">
        <f t="shared" si="27"/>
        <v>0.162790697674419</v>
      </c>
      <c r="J32" s="6">
        <v>2</v>
      </c>
      <c r="K32" s="6">
        <f t="shared" si="28"/>
        <v>0.0555555555555556</v>
      </c>
      <c r="L32" s="6">
        <v>6</v>
      </c>
      <c r="M32" s="6">
        <f t="shared" si="41"/>
        <v>0.176470588235294</v>
      </c>
      <c r="N32" s="6">
        <v>2</v>
      </c>
      <c r="O32" s="6">
        <f t="shared" si="30"/>
        <v>0.0714285714285714</v>
      </c>
      <c r="P32" s="6">
        <v>3</v>
      </c>
      <c r="Q32" s="6">
        <f t="shared" si="31"/>
        <v>0.115384615384615</v>
      </c>
      <c r="R32" s="6">
        <v>0</v>
      </c>
      <c r="S32" s="6">
        <f t="shared" si="32"/>
        <v>0</v>
      </c>
      <c r="T32" s="6">
        <v>0</v>
      </c>
      <c r="U32" s="6">
        <f t="shared" si="33"/>
        <v>0</v>
      </c>
      <c r="V32" s="6">
        <v>1</v>
      </c>
      <c r="W32" s="6">
        <f t="shared" si="34"/>
        <v>0.0434782608695652</v>
      </c>
      <c r="X32" s="6">
        <v>0</v>
      </c>
      <c r="Y32" s="6">
        <f t="shared" si="35"/>
        <v>0</v>
      </c>
      <c r="Z32" s="6">
        <v>0</v>
      </c>
      <c r="AA32" s="6">
        <f>Z32/(50-D32-F32-H32-J32-L32-N32-P32-R32-T32-V32-X32)</f>
        <v>0</v>
      </c>
      <c r="AB32" s="6">
        <v>0</v>
      </c>
      <c r="AC32" s="6">
        <f t="shared" si="42"/>
        <v>0</v>
      </c>
      <c r="AD32" s="6">
        <v>0</v>
      </c>
      <c r="AE32" s="6">
        <f t="shared" si="43"/>
        <v>0</v>
      </c>
      <c r="AF32" s="6">
        <v>0</v>
      </c>
      <c r="AG32" s="6">
        <v>0</v>
      </c>
      <c r="AH32" s="32">
        <f t="shared" si="10"/>
        <v>0.56</v>
      </c>
      <c r="AI32" s="37">
        <f t="shared" si="11"/>
        <v>56</v>
      </c>
      <c r="AJ32" s="37">
        <f>AVERAGE(AI32:AI37)</f>
        <v>59</v>
      </c>
      <c r="AK32" s="37">
        <f>STDEV(AI32:AI37)</f>
        <v>4.51663591625448</v>
      </c>
      <c r="AL32" s="32">
        <f t="shared" si="12"/>
        <v>0.76510828914802</v>
      </c>
      <c r="AM32" s="37">
        <f>AVERAGE(AL32:AL34)</f>
        <v>0.828213149807691</v>
      </c>
      <c r="AN32" s="37">
        <f>STDEV(AL32:AL34)</f>
        <v>0.056022229075363</v>
      </c>
      <c r="AO32" s="37">
        <f>AVERAGE(AL32:AL37)</f>
        <v>0.814233817285476</v>
      </c>
      <c r="AP32" s="37">
        <f>STDEV(AL32:AL37)</f>
        <v>0.0947105764401872</v>
      </c>
      <c r="AR32" s="21"/>
      <c r="AS32" s="21"/>
      <c r="AT32" s="21"/>
      <c r="AU32" s="21"/>
      <c r="AV32" s="21"/>
      <c r="AW32" s="21"/>
      <c r="AX32" s="21"/>
      <c r="AY32" s="21"/>
      <c r="AZ32" s="21"/>
    </row>
    <row r="33" ht="17.5" spans="1:52">
      <c r="A33" s="7"/>
      <c r="B33" s="4"/>
      <c r="C33" s="5" t="s">
        <v>16</v>
      </c>
      <c r="D33" s="6">
        <v>0</v>
      </c>
      <c r="E33" s="6">
        <f t="shared" si="0"/>
        <v>0</v>
      </c>
      <c r="F33" s="6">
        <v>15</v>
      </c>
      <c r="G33" s="6">
        <f t="shared" si="1"/>
        <v>0.3</v>
      </c>
      <c r="H33" s="6">
        <v>6</v>
      </c>
      <c r="I33" s="6">
        <f t="shared" si="27"/>
        <v>0.171428571428571</v>
      </c>
      <c r="J33" s="6">
        <v>2</v>
      </c>
      <c r="K33" s="6">
        <f t="shared" si="28"/>
        <v>0.0689655172413793</v>
      </c>
      <c r="L33" s="6">
        <v>0</v>
      </c>
      <c r="M33" s="6">
        <f t="shared" si="41"/>
        <v>0</v>
      </c>
      <c r="N33" s="6">
        <v>2</v>
      </c>
      <c r="O33" s="6">
        <f t="shared" si="30"/>
        <v>0.0740740740740741</v>
      </c>
      <c r="P33" s="6">
        <v>4</v>
      </c>
      <c r="Q33" s="6">
        <f t="shared" si="31"/>
        <v>0.16</v>
      </c>
      <c r="R33" s="6">
        <v>0</v>
      </c>
      <c r="S33" s="6">
        <f t="shared" si="32"/>
        <v>0</v>
      </c>
      <c r="T33" s="6">
        <v>0</v>
      </c>
      <c r="U33" s="6">
        <f t="shared" si="33"/>
        <v>0</v>
      </c>
      <c r="V33" s="6">
        <v>0</v>
      </c>
      <c r="W33" s="6">
        <f t="shared" si="34"/>
        <v>0</v>
      </c>
      <c r="X33" s="6">
        <v>1</v>
      </c>
      <c r="Y33" s="6">
        <f t="shared" si="35"/>
        <v>0.0476190476190476</v>
      </c>
      <c r="Z33" s="6">
        <v>0</v>
      </c>
      <c r="AA33" s="6">
        <f>Z33/(50-D33-F33-H33-J33-L33-N33-P33-R33-T33-V33-X33)</f>
        <v>0</v>
      </c>
      <c r="AB33" s="6">
        <v>0</v>
      </c>
      <c r="AC33" s="6">
        <f t="shared" si="42"/>
        <v>0</v>
      </c>
      <c r="AD33" s="6">
        <v>1</v>
      </c>
      <c r="AE33" s="6">
        <f t="shared" si="43"/>
        <v>0.05</v>
      </c>
      <c r="AF33" s="6">
        <v>0</v>
      </c>
      <c r="AG33" s="6">
        <v>0</v>
      </c>
      <c r="AH33" s="32">
        <f t="shared" si="10"/>
        <v>0.62</v>
      </c>
      <c r="AI33" s="37">
        <f t="shared" si="11"/>
        <v>62</v>
      </c>
      <c r="AJ33" s="37"/>
      <c r="AK33" s="37"/>
      <c r="AL33" s="32">
        <f t="shared" si="12"/>
        <v>0.872087210363073</v>
      </c>
      <c r="AM33" s="37"/>
      <c r="AN33" s="37"/>
      <c r="AO33" s="37"/>
      <c r="AP33" s="37"/>
      <c r="AR33" s="21"/>
      <c r="AS33" s="21"/>
      <c r="AT33" s="21"/>
      <c r="AU33" s="21"/>
      <c r="AV33" s="21"/>
      <c r="AW33" s="21"/>
      <c r="AX33" s="21"/>
      <c r="AY33" s="21"/>
      <c r="AZ33" s="21"/>
    </row>
    <row r="34" ht="17.5" spans="1:52">
      <c r="A34" s="9"/>
      <c r="B34" s="8"/>
      <c r="C34" s="5" t="s">
        <v>17</v>
      </c>
      <c r="D34" s="6">
        <v>0</v>
      </c>
      <c r="E34" s="6">
        <f t="shared" si="0"/>
        <v>0</v>
      </c>
      <c r="F34" s="6">
        <v>6</v>
      </c>
      <c r="G34" s="6">
        <f t="shared" si="1"/>
        <v>0.12</v>
      </c>
      <c r="H34" s="6">
        <v>10</v>
      </c>
      <c r="I34" s="6">
        <f t="shared" si="27"/>
        <v>0.227272727272727</v>
      </c>
      <c r="J34" s="6">
        <v>1</v>
      </c>
      <c r="K34" s="6">
        <f t="shared" si="28"/>
        <v>0.0294117647058824</v>
      </c>
      <c r="L34" s="6">
        <v>5</v>
      </c>
      <c r="M34" s="6">
        <f t="shared" si="41"/>
        <v>0.151515151515152</v>
      </c>
      <c r="N34" s="6">
        <v>3</v>
      </c>
      <c r="O34" s="6">
        <f t="shared" si="30"/>
        <v>0.107142857142857</v>
      </c>
      <c r="P34" s="6">
        <v>1</v>
      </c>
      <c r="Q34" s="6">
        <f t="shared" si="31"/>
        <v>0.04</v>
      </c>
      <c r="R34" s="6">
        <v>0</v>
      </c>
      <c r="S34" s="6">
        <f t="shared" si="32"/>
        <v>0</v>
      </c>
      <c r="T34" s="6">
        <v>0</v>
      </c>
      <c r="U34" s="6">
        <f t="shared" si="33"/>
        <v>0</v>
      </c>
      <c r="V34" s="6">
        <v>1</v>
      </c>
      <c r="W34" s="6">
        <f t="shared" si="34"/>
        <v>0.0416666666666667</v>
      </c>
      <c r="X34" s="6">
        <v>0</v>
      </c>
      <c r="Y34" s="6">
        <f t="shared" si="35"/>
        <v>0</v>
      </c>
      <c r="Z34" s="6">
        <v>0</v>
      </c>
      <c r="AA34" s="6">
        <v>0</v>
      </c>
      <c r="AB34" s="6">
        <v>1</v>
      </c>
      <c r="AC34" s="6">
        <f t="shared" si="42"/>
        <v>0.0434782608695652</v>
      </c>
      <c r="AD34" s="6">
        <v>2</v>
      </c>
      <c r="AE34" s="6">
        <f t="shared" si="43"/>
        <v>0.0869565217391304</v>
      </c>
      <c r="AF34" s="6">
        <v>0</v>
      </c>
      <c r="AG34" s="6">
        <v>0</v>
      </c>
      <c r="AH34" s="32">
        <f t="shared" si="10"/>
        <v>0.6</v>
      </c>
      <c r="AI34" s="37">
        <f t="shared" si="11"/>
        <v>60</v>
      </c>
      <c r="AJ34" s="37"/>
      <c r="AK34" s="37"/>
      <c r="AL34" s="32">
        <f t="shared" si="12"/>
        <v>0.847443949911981</v>
      </c>
      <c r="AM34" s="37"/>
      <c r="AN34" s="37"/>
      <c r="AO34" s="37"/>
      <c r="AP34" s="37"/>
      <c r="AR34" s="21"/>
      <c r="AS34" s="21"/>
      <c r="AT34" s="21"/>
      <c r="AU34" s="21"/>
      <c r="AV34" s="21"/>
      <c r="AW34" s="21"/>
      <c r="AX34" s="21"/>
      <c r="AY34" s="21"/>
      <c r="AZ34" s="21"/>
    </row>
    <row r="35" ht="33" spans="1:42">
      <c r="A35" s="9"/>
      <c r="B35" s="4" t="s">
        <v>39</v>
      </c>
      <c r="C35" s="12" t="s">
        <v>15</v>
      </c>
      <c r="D35" s="6">
        <v>0</v>
      </c>
      <c r="E35" s="6">
        <f t="shared" si="0"/>
        <v>0</v>
      </c>
      <c r="F35" s="6">
        <v>10</v>
      </c>
      <c r="G35" s="6">
        <f t="shared" si="1"/>
        <v>0.2</v>
      </c>
      <c r="H35" s="6">
        <v>0</v>
      </c>
      <c r="I35" s="6">
        <f t="shared" si="27"/>
        <v>0</v>
      </c>
      <c r="J35" s="6">
        <v>6</v>
      </c>
      <c r="K35" s="6">
        <f t="shared" si="28"/>
        <v>0.15</v>
      </c>
      <c r="L35" s="6">
        <v>4</v>
      </c>
      <c r="M35" s="6">
        <f t="shared" si="41"/>
        <v>0.117647058823529</v>
      </c>
      <c r="N35" s="6">
        <v>4</v>
      </c>
      <c r="O35" s="6">
        <f t="shared" si="30"/>
        <v>0.133333333333333</v>
      </c>
      <c r="P35" s="6">
        <v>1</v>
      </c>
      <c r="Q35" s="6">
        <f t="shared" si="31"/>
        <v>0.0384615384615385</v>
      </c>
      <c r="R35" s="6">
        <v>0</v>
      </c>
      <c r="S35" s="6">
        <f t="shared" si="32"/>
        <v>0</v>
      </c>
      <c r="T35" s="6">
        <v>1</v>
      </c>
      <c r="U35" s="6">
        <f t="shared" si="33"/>
        <v>0.04</v>
      </c>
      <c r="V35" s="6">
        <v>1</v>
      </c>
      <c r="W35" s="6">
        <f t="shared" si="34"/>
        <v>0.0416666666666667</v>
      </c>
      <c r="X35" s="6">
        <v>0</v>
      </c>
      <c r="Y35" s="6">
        <f t="shared" si="35"/>
        <v>0</v>
      </c>
      <c r="Z35" s="6">
        <v>0</v>
      </c>
      <c r="AA35" s="6">
        <v>0</v>
      </c>
      <c r="AB35" s="6">
        <v>0</v>
      </c>
      <c r="AC35" s="6">
        <f t="shared" si="42"/>
        <v>0</v>
      </c>
      <c r="AD35" s="6">
        <v>1</v>
      </c>
      <c r="AE35" s="6">
        <f t="shared" si="43"/>
        <v>0.0416666666666667</v>
      </c>
      <c r="AF35" s="6">
        <v>0</v>
      </c>
      <c r="AG35" s="6">
        <v>0</v>
      </c>
      <c r="AH35" s="32">
        <f t="shared" si="10"/>
        <v>0.56</v>
      </c>
      <c r="AI35" s="37">
        <f t="shared" si="11"/>
        <v>56</v>
      </c>
      <c r="AJ35" s="37"/>
      <c r="AK35" s="37"/>
      <c r="AL35" s="32">
        <f t="shared" si="12"/>
        <v>0.762775263951734</v>
      </c>
      <c r="AM35" s="37">
        <f>AVERAGE(AL35:AL37)</f>
        <v>0.80025448476326</v>
      </c>
      <c r="AN35" s="37">
        <f>STDEV(AL35:AL37)</f>
        <v>0.136749690530578</v>
      </c>
      <c r="AO35" s="37"/>
      <c r="AP35" s="37"/>
    </row>
    <row r="36" ht="33" spans="1:42">
      <c r="A36" s="9"/>
      <c r="B36" s="4"/>
      <c r="C36" s="12" t="s">
        <v>16</v>
      </c>
      <c r="D36" s="6">
        <v>0</v>
      </c>
      <c r="E36" s="6">
        <f t="shared" si="0"/>
        <v>0</v>
      </c>
      <c r="F36" s="6">
        <v>17</v>
      </c>
      <c r="G36" s="6">
        <f t="shared" si="1"/>
        <v>0.34</v>
      </c>
      <c r="H36" s="6">
        <v>3</v>
      </c>
      <c r="I36" s="6">
        <f t="shared" si="27"/>
        <v>0.0909090909090909</v>
      </c>
      <c r="J36" s="6">
        <v>1</v>
      </c>
      <c r="K36" s="6">
        <f t="shared" si="28"/>
        <v>0.0333333333333333</v>
      </c>
      <c r="L36" s="6">
        <v>3</v>
      </c>
      <c r="M36" s="6">
        <f t="shared" si="41"/>
        <v>0.103448275862069</v>
      </c>
      <c r="N36" s="6">
        <v>0</v>
      </c>
      <c r="O36" s="6">
        <f t="shared" si="30"/>
        <v>0</v>
      </c>
      <c r="P36" s="6">
        <v>1</v>
      </c>
      <c r="Q36" s="6">
        <f t="shared" si="31"/>
        <v>0.0384615384615385</v>
      </c>
      <c r="R36" s="6">
        <v>2</v>
      </c>
      <c r="S36" s="6">
        <f t="shared" si="32"/>
        <v>0.08</v>
      </c>
      <c r="T36" s="6">
        <v>0</v>
      </c>
      <c r="U36" s="6">
        <f t="shared" si="33"/>
        <v>0</v>
      </c>
      <c r="V36" s="6">
        <v>0</v>
      </c>
      <c r="W36" s="6">
        <f t="shared" si="34"/>
        <v>0</v>
      </c>
      <c r="X36" s="6">
        <v>0</v>
      </c>
      <c r="Y36" s="6">
        <f t="shared" si="35"/>
        <v>0</v>
      </c>
      <c r="Z36" s="6">
        <v>0</v>
      </c>
      <c r="AA36" s="6">
        <v>0</v>
      </c>
      <c r="AB36" s="6">
        <v>0</v>
      </c>
      <c r="AC36" s="6">
        <f t="shared" si="42"/>
        <v>0</v>
      </c>
      <c r="AD36" s="6">
        <v>0</v>
      </c>
      <c r="AE36" s="6">
        <f t="shared" si="43"/>
        <v>0</v>
      </c>
      <c r="AF36" s="6">
        <v>0</v>
      </c>
      <c r="AG36" s="6">
        <v>0</v>
      </c>
      <c r="AH36" s="32">
        <f t="shared" si="10"/>
        <v>0.54</v>
      </c>
      <c r="AI36" s="37">
        <f t="shared" si="11"/>
        <v>54</v>
      </c>
      <c r="AJ36" s="37"/>
      <c r="AK36" s="37"/>
      <c r="AL36" s="32">
        <f t="shared" si="12"/>
        <v>0.686152238566032</v>
      </c>
      <c r="AM36" s="37"/>
      <c r="AN36" s="37"/>
      <c r="AO36" s="37"/>
      <c r="AP36" s="37"/>
    </row>
    <row r="37" ht="33" spans="1:42">
      <c r="A37" s="9"/>
      <c r="B37" s="4"/>
      <c r="C37" s="12" t="s">
        <v>17</v>
      </c>
      <c r="D37" s="6">
        <v>0</v>
      </c>
      <c r="E37" s="6">
        <f t="shared" si="0"/>
        <v>0</v>
      </c>
      <c r="F37" s="6">
        <v>16</v>
      </c>
      <c r="G37" s="6">
        <f t="shared" si="1"/>
        <v>0.32</v>
      </c>
      <c r="H37" s="6">
        <v>2</v>
      </c>
      <c r="I37" s="6">
        <f t="shared" si="27"/>
        <v>0.0588235294117647</v>
      </c>
      <c r="J37" s="6">
        <v>0</v>
      </c>
      <c r="K37" s="6">
        <f t="shared" si="28"/>
        <v>0</v>
      </c>
      <c r="L37" s="6">
        <v>4</v>
      </c>
      <c r="M37" s="6">
        <f t="shared" si="41"/>
        <v>0.125</v>
      </c>
      <c r="N37" s="6">
        <v>0</v>
      </c>
      <c r="O37" s="6">
        <f t="shared" si="30"/>
        <v>0</v>
      </c>
      <c r="P37" s="6">
        <v>3</v>
      </c>
      <c r="Q37" s="6">
        <f t="shared" si="31"/>
        <v>0.107142857142857</v>
      </c>
      <c r="R37" s="6">
        <v>0</v>
      </c>
      <c r="S37" s="6">
        <f t="shared" si="32"/>
        <v>0</v>
      </c>
      <c r="T37" s="6">
        <v>2</v>
      </c>
      <c r="U37" s="6">
        <f t="shared" si="33"/>
        <v>0.08</v>
      </c>
      <c r="V37" s="6">
        <v>3</v>
      </c>
      <c r="W37" s="6">
        <f t="shared" si="34"/>
        <v>0.130434782608696</v>
      </c>
      <c r="X37" s="6">
        <v>0</v>
      </c>
      <c r="Y37" s="6">
        <f t="shared" si="35"/>
        <v>0</v>
      </c>
      <c r="Z37" s="6">
        <v>0</v>
      </c>
      <c r="AA37" s="6">
        <v>0</v>
      </c>
      <c r="AB37" s="6">
        <v>0</v>
      </c>
      <c r="AC37" s="6">
        <f t="shared" si="42"/>
        <v>0</v>
      </c>
      <c r="AD37" s="6">
        <v>3</v>
      </c>
      <c r="AE37" s="6">
        <f t="shared" si="43"/>
        <v>0.130434782608696</v>
      </c>
      <c r="AF37" s="6">
        <v>0</v>
      </c>
      <c r="AG37" s="6">
        <v>0</v>
      </c>
      <c r="AH37" s="32">
        <f t="shared" si="10"/>
        <v>0.66</v>
      </c>
      <c r="AI37" s="37">
        <f t="shared" si="11"/>
        <v>66</v>
      </c>
      <c r="AJ37" s="37"/>
      <c r="AK37" s="37"/>
      <c r="AL37" s="32">
        <f t="shared" si="12"/>
        <v>0.951835951772013</v>
      </c>
      <c r="AM37" s="37"/>
      <c r="AN37" s="37"/>
      <c r="AO37" s="37"/>
      <c r="AP37" s="37"/>
    </row>
    <row r="38" ht="17.5" spans="1:42">
      <c r="A38" s="27" t="s">
        <v>20</v>
      </c>
      <c r="B38" s="4" t="s">
        <v>34</v>
      </c>
      <c r="C38" s="12" t="s">
        <v>15</v>
      </c>
      <c r="D38" s="6">
        <v>49</v>
      </c>
      <c r="E38" s="6">
        <f t="shared" si="0"/>
        <v>0.98</v>
      </c>
      <c r="F38" s="6">
        <v>0</v>
      </c>
      <c r="G38" s="6">
        <f t="shared" si="1"/>
        <v>0</v>
      </c>
      <c r="H38" s="6">
        <v>1</v>
      </c>
      <c r="I38" s="6">
        <f t="shared" si="27"/>
        <v>1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32">
        <f t="shared" si="10"/>
        <v>1</v>
      </c>
      <c r="AI38" s="37">
        <f t="shared" si="11"/>
        <v>100</v>
      </c>
      <c r="AJ38" s="37">
        <f>AVERAGE(AI38:AI43)</f>
        <v>97.6666666666667</v>
      </c>
      <c r="AK38" s="37">
        <f>STDEV(AI38:AI43)</f>
        <v>2.33809038890002</v>
      </c>
      <c r="AL38" s="32">
        <f t="shared" si="12"/>
        <v>1.98</v>
      </c>
      <c r="AM38" s="37">
        <f>AVERAGE(AL38:AL40)</f>
        <v>1.90212842712843</v>
      </c>
      <c r="AN38" s="37">
        <f>STDEV(AL38:AL40)</f>
        <v>0.222923838407711</v>
      </c>
      <c r="AO38" s="37">
        <f>AVERAGE(AL38:AL43)</f>
        <v>1.96127663186487</v>
      </c>
      <c r="AP38" s="37">
        <f>STDEV(AL38:AL43)</f>
        <v>0.157573427329164</v>
      </c>
    </row>
    <row r="39" ht="17.5" spans="1:42">
      <c r="A39" s="27"/>
      <c r="B39" s="4"/>
      <c r="C39" s="12" t="s">
        <v>16</v>
      </c>
      <c r="D39" s="6">
        <v>42</v>
      </c>
      <c r="E39" s="6">
        <f t="shared" si="0"/>
        <v>0.84</v>
      </c>
      <c r="F39" s="6">
        <v>1</v>
      </c>
      <c r="G39" s="6">
        <f t="shared" si="1"/>
        <v>0.125</v>
      </c>
      <c r="H39" s="6">
        <v>0</v>
      </c>
      <c r="I39" s="6">
        <f t="shared" si="27"/>
        <v>0</v>
      </c>
      <c r="J39" s="6">
        <v>0</v>
      </c>
      <c r="K39" s="6">
        <f t="shared" ref="K39:K57" si="44">J39/(50-D39-F39-H39)</f>
        <v>0</v>
      </c>
      <c r="L39" s="6">
        <v>2</v>
      </c>
      <c r="M39" s="6">
        <f>L39/(50-D39-F39-H39-J39)</f>
        <v>0.285714285714286</v>
      </c>
      <c r="N39" s="6">
        <v>0</v>
      </c>
      <c r="O39" s="6">
        <f t="shared" ref="O39:O42" si="45">N39/(50-D39-F39-H39-J39-L39)</f>
        <v>0</v>
      </c>
      <c r="P39" s="6">
        <v>2</v>
      </c>
      <c r="Q39" s="6">
        <f t="shared" ref="Q39:Q42" si="46">P39/(50-D39-F39-H39-J39-L39-N39)</f>
        <v>0.4</v>
      </c>
      <c r="R39" s="6">
        <v>0</v>
      </c>
      <c r="S39" s="6">
        <f t="shared" ref="S39:S41" si="47">R39/(50-D39-F39-H39-J39-L39-N39-P39)</f>
        <v>0</v>
      </c>
      <c r="T39" s="6">
        <v>0</v>
      </c>
      <c r="U39" s="6">
        <f t="shared" ref="U39:U41" si="48">T39/(50-D39-F39-H39-J39-L39-N39-P39-R39)</f>
        <v>0</v>
      </c>
      <c r="V39" s="6">
        <v>0</v>
      </c>
      <c r="W39" s="6">
        <f t="shared" ref="W39:W41" si="49">V39/(50-D39-F39-H39-J39-L39-N39-P39-R39-T39)</f>
        <v>0</v>
      </c>
      <c r="X39" s="6">
        <v>0</v>
      </c>
      <c r="Y39" s="6">
        <f t="shared" ref="Y39:Y41" si="50">X39/(50-D39-F39-H39-J39-L39-N39-P39-R39-T39-V39)</f>
        <v>0</v>
      </c>
      <c r="Z39" s="6">
        <v>0</v>
      </c>
      <c r="AA39" s="6">
        <f>Z39/(50-D39-F39-H39-J39-L39-N39-P39-R39-T39-V39-X39)</f>
        <v>0</v>
      </c>
      <c r="AB39" s="6">
        <v>0</v>
      </c>
      <c r="AC39" s="6">
        <f>AB39/(50-D39-F39-H39-J39-L39-N39-P39-R39-T39-V39-X39-Z39)</f>
        <v>0</v>
      </c>
      <c r="AD39" s="6">
        <v>0</v>
      </c>
      <c r="AE39" s="6">
        <f>AD39/(50-D39-F39-H39-J39-L39-N39-P39-R39-T39-X39-Z39-AB39)</f>
        <v>0</v>
      </c>
      <c r="AF39" s="6">
        <v>0</v>
      </c>
      <c r="AG39" s="6">
        <v>0</v>
      </c>
      <c r="AH39" s="32">
        <f t="shared" si="10"/>
        <v>0.94</v>
      </c>
      <c r="AI39" s="37">
        <f t="shared" si="11"/>
        <v>94</v>
      </c>
      <c r="AJ39" s="37"/>
      <c r="AK39" s="37"/>
      <c r="AL39" s="32">
        <f t="shared" si="12"/>
        <v>1.65071428571429</v>
      </c>
      <c r="AM39" s="37"/>
      <c r="AN39" s="37"/>
      <c r="AO39" s="37"/>
      <c r="AP39" s="37"/>
    </row>
    <row r="40" ht="17.5" spans="1:42">
      <c r="A40" s="27"/>
      <c r="B40" s="4"/>
      <c r="C40" s="12" t="s">
        <v>17</v>
      </c>
      <c r="D40" s="6">
        <v>39</v>
      </c>
      <c r="E40" s="6">
        <f t="shared" si="0"/>
        <v>0.78</v>
      </c>
      <c r="F40" s="6">
        <v>1</v>
      </c>
      <c r="G40" s="6">
        <f t="shared" si="1"/>
        <v>0.0909090909090909</v>
      </c>
      <c r="H40" s="6">
        <v>3</v>
      </c>
      <c r="I40" s="6">
        <f t="shared" si="27"/>
        <v>0.3</v>
      </c>
      <c r="J40" s="6">
        <v>4</v>
      </c>
      <c r="K40" s="6">
        <f t="shared" si="44"/>
        <v>0.571428571428571</v>
      </c>
      <c r="L40" s="6">
        <v>0</v>
      </c>
      <c r="M40" s="6">
        <f>L40/(50-D40-F40-H40-J40)</f>
        <v>0</v>
      </c>
      <c r="N40" s="6">
        <v>1</v>
      </c>
      <c r="O40" s="6">
        <f t="shared" si="45"/>
        <v>0.333333333333333</v>
      </c>
      <c r="P40" s="6">
        <v>0</v>
      </c>
      <c r="Q40" s="6">
        <f t="shared" si="46"/>
        <v>0</v>
      </c>
      <c r="R40" s="6">
        <v>0</v>
      </c>
      <c r="S40" s="6">
        <f t="shared" si="47"/>
        <v>0</v>
      </c>
      <c r="T40" s="6">
        <v>0</v>
      </c>
      <c r="U40" s="6">
        <f t="shared" si="48"/>
        <v>0</v>
      </c>
      <c r="V40" s="6">
        <v>0</v>
      </c>
      <c r="W40" s="6">
        <f t="shared" si="49"/>
        <v>0</v>
      </c>
      <c r="X40" s="6">
        <v>0</v>
      </c>
      <c r="Y40" s="6">
        <f t="shared" si="50"/>
        <v>0</v>
      </c>
      <c r="Z40" s="6">
        <v>0</v>
      </c>
      <c r="AA40" s="6">
        <f>Z40/(50-D40-F40-H40-J40-L40-N40-P40-R40-T40-V40-X40)</f>
        <v>0</v>
      </c>
      <c r="AB40" s="6">
        <v>0</v>
      </c>
      <c r="AC40" s="6">
        <f>AB40/(50-D40-F40-H40-J40-L40-N40-P40-R40-T40-V40-X40-Z40)</f>
        <v>0</v>
      </c>
      <c r="AD40" s="6">
        <v>0</v>
      </c>
      <c r="AE40" s="6">
        <f>AD40/(50-D40-F40-H40-J40-L40-N40-P40-R40-T40-X40-Z40-AB40)</f>
        <v>0</v>
      </c>
      <c r="AF40" s="6">
        <v>0</v>
      </c>
      <c r="AG40" s="6">
        <v>0</v>
      </c>
      <c r="AH40" s="32">
        <f t="shared" si="10"/>
        <v>0.96</v>
      </c>
      <c r="AI40" s="37">
        <f t="shared" si="11"/>
        <v>96</v>
      </c>
      <c r="AJ40" s="37"/>
      <c r="AK40" s="37"/>
      <c r="AL40" s="32">
        <f t="shared" si="12"/>
        <v>2.075670995671</v>
      </c>
      <c r="AM40" s="37"/>
      <c r="AN40" s="37"/>
      <c r="AO40" s="37"/>
      <c r="AP40" s="37"/>
    </row>
    <row r="41" ht="17.5" spans="1:42">
      <c r="A41" s="27"/>
      <c r="B41" s="4" t="s">
        <v>34</v>
      </c>
      <c r="C41" s="12" t="s">
        <v>15</v>
      </c>
      <c r="D41" s="6">
        <v>42</v>
      </c>
      <c r="E41" s="6">
        <f t="shared" si="0"/>
        <v>0.84</v>
      </c>
      <c r="F41" s="6">
        <v>3</v>
      </c>
      <c r="G41" s="6">
        <f t="shared" si="1"/>
        <v>0.375</v>
      </c>
      <c r="H41" s="6">
        <v>4</v>
      </c>
      <c r="I41" s="6">
        <f t="shared" si="27"/>
        <v>0.8</v>
      </c>
      <c r="J41" s="6">
        <v>0</v>
      </c>
      <c r="K41" s="6">
        <f t="shared" si="44"/>
        <v>0</v>
      </c>
      <c r="L41" s="6">
        <v>0</v>
      </c>
      <c r="M41" s="6">
        <f t="shared" ref="M41:M43" si="51">L41/(50-D41-F41-I41)</f>
        <v>0</v>
      </c>
      <c r="N41" s="6">
        <v>0</v>
      </c>
      <c r="O41" s="6">
        <f t="shared" si="45"/>
        <v>0</v>
      </c>
      <c r="P41" s="6">
        <v>0</v>
      </c>
      <c r="Q41" s="6">
        <f t="shared" si="46"/>
        <v>0</v>
      </c>
      <c r="R41" s="6">
        <v>0</v>
      </c>
      <c r="S41" s="6">
        <f t="shared" si="47"/>
        <v>0</v>
      </c>
      <c r="T41" s="6">
        <v>0</v>
      </c>
      <c r="U41" s="6">
        <f t="shared" si="48"/>
        <v>0</v>
      </c>
      <c r="V41" s="6">
        <v>0</v>
      </c>
      <c r="W41" s="6">
        <f t="shared" si="49"/>
        <v>0</v>
      </c>
      <c r="X41" s="6">
        <v>0</v>
      </c>
      <c r="Y41" s="6">
        <f t="shared" si="50"/>
        <v>0</v>
      </c>
      <c r="Z41" s="6">
        <v>0</v>
      </c>
      <c r="AA41" s="6">
        <v>0</v>
      </c>
      <c r="AB41" s="6">
        <v>0</v>
      </c>
      <c r="AC41" s="6">
        <f>AB41/(50-D41-F41-H41-J41-L41-N41-P41-R41-T41-V41-X41)</f>
        <v>0</v>
      </c>
      <c r="AD41" s="6">
        <v>0</v>
      </c>
      <c r="AE41" s="6">
        <f>AD41/(50-D41-F41-H41-J41-L41-N41-P41-R41-T41-V41-X41)</f>
        <v>0</v>
      </c>
      <c r="AF41" s="6">
        <v>0</v>
      </c>
      <c r="AG41" s="6">
        <v>0</v>
      </c>
      <c r="AH41" s="32">
        <f t="shared" si="10"/>
        <v>0.98</v>
      </c>
      <c r="AI41" s="37">
        <f t="shared" si="11"/>
        <v>98</v>
      </c>
      <c r="AJ41" s="37"/>
      <c r="AK41" s="37"/>
      <c r="AL41" s="32">
        <f t="shared" si="12"/>
        <v>2.015</v>
      </c>
      <c r="AM41" s="37">
        <f>AVERAGE(AL41:AL43)</f>
        <v>2.02042483660131</v>
      </c>
      <c r="AN41" s="37">
        <f>STDEV(AL41:AL43)</f>
        <v>0.0433923311149552</v>
      </c>
      <c r="AO41" s="37"/>
      <c r="AP41" s="37"/>
    </row>
    <row r="42" ht="17.5" spans="1:42">
      <c r="A42" s="27"/>
      <c r="B42" s="4"/>
      <c r="C42" s="12" t="s">
        <v>16</v>
      </c>
      <c r="D42" s="6">
        <v>44</v>
      </c>
      <c r="E42" s="6">
        <f t="shared" si="0"/>
        <v>0.88</v>
      </c>
      <c r="F42" s="6">
        <v>0</v>
      </c>
      <c r="G42" s="6">
        <f t="shared" si="1"/>
        <v>0</v>
      </c>
      <c r="H42" s="6">
        <v>2</v>
      </c>
      <c r="I42" s="6">
        <f t="shared" si="27"/>
        <v>0.333333333333333</v>
      </c>
      <c r="J42" s="6">
        <v>0</v>
      </c>
      <c r="K42" s="6">
        <f t="shared" si="44"/>
        <v>0</v>
      </c>
      <c r="L42" s="6">
        <v>2</v>
      </c>
      <c r="M42" s="6">
        <f t="shared" si="51"/>
        <v>0.352941176470588</v>
      </c>
      <c r="N42" s="6">
        <v>0</v>
      </c>
      <c r="O42" s="6">
        <f t="shared" si="45"/>
        <v>0</v>
      </c>
      <c r="P42" s="6">
        <v>1</v>
      </c>
      <c r="Q42" s="6">
        <f t="shared" si="46"/>
        <v>0.5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32">
        <f t="shared" si="10"/>
        <v>0.98</v>
      </c>
      <c r="AI42" s="37">
        <f t="shared" si="11"/>
        <v>98</v>
      </c>
      <c r="AJ42" s="37"/>
      <c r="AK42" s="37"/>
      <c r="AL42" s="32">
        <f t="shared" si="12"/>
        <v>2.06627450980392</v>
      </c>
      <c r="AM42" s="37"/>
      <c r="AN42" s="37"/>
      <c r="AO42" s="37"/>
      <c r="AP42" s="37"/>
    </row>
    <row r="43" ht="17.5" spans="1:42">
      <c r="A43" s="27"/>
      <c r="B43" s="4"/>
      <c r="C43" s="12" t="s">
        <v>17</v>
      </c>
      <c r="D43" s="6">
        <v>49</v>
      </c>
      <c r="E43" s="6">
        <f t="shared" si="0"/>
        <v>0.98</v>
      </c>
      <c r="F43" s="6">
        <v>0</v>
      </c>
      <c r="G43" s="6">
        <f t="shared" si="1"/>
        <v>0</v>
      </c>
      <c r="H43" s="6">
        <v>0</v>
      </c>
      <c r="I43" s="6">
        <f t="shared" si="27"/>
        <v>0</v>
      </c>
      <c r="J43" s="6">
        <v>1</v>
      </c>
      <c r="K43" s="6">
        <f t="shared" si="44"/>
        <v>1</v>
      </c>
      <c r="L43" s="6">
        <v>0</v>
      </c>
      <c r="M43" s="6">
        <f t="shared" si="51"/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32">
        <f t="shared" si="10"/>
        <v>1</v>
      </c>
      <c r="AI43" s="37">
        <f t="shared" si="11"/>
        <v>100</v>
      </c>
      <c r="AJ43" s="37"/>
      <c r="AK43" s="37"/>
      <c r="AL43" s="32">
        <f t="shared" si="12"/>
        <v>1.98</v>
      </c>
      <c r="AM43" s="37"/>
      <c r="AN43" s="37"/>
      <c r="AO43" s="37"/>
      <c r="AP43" s="37"/>
    </row>
    <row r="44" ht="17.5" spans="1:42">
      <c r="A44" s="27"/>
      <c r="B44" s="8" t="s">
        <v>35</v>
      </c>
      <c r="C44" s="12" t="s">
        <v>15</v>
      </c>
      <c r="D44" s="6">
        <v>49</v>
      </c>
      <c r="E44" s="6">
        <f t="shared" si="0"/>
        <v>0.98</v>
      </c>
      <c r="F44" s="6">
        <v>0</v>
      </c>
      <c r="G44" s="6">
        <f t="shared" si="1"/>
        <v>0</v>
      </c>
      <c r="H44" s="6">
        <v>0</v>
      </c>
      <c r="I44" s="6">
        <f t="shared" si="27"/>
        <v>0</v>
      </c>
      <c r="J44" s="6">
        <v>1</v>
      </c>
      <c r="K44" s="6">
        <f t="shared" si="44"/>
        <v>1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32">
        <f t="shared" si="10"/>
        <v>1</v>
      </c>
      <c r="AI44" s="37">
        <f t="shared" si="11"/>
        <v>100</v>
      </c>
      <c r="AJ44" s="37">
        <f>AVERAGE(AI44:AI49)</f>
        <v>97.6666666666667</v>
      </c>
      <c r="AK44" s="37">
        <f>STDEV(AI44:AI49)</f>
        <v>2.33809038890002</v>
      </c>
      <c r="AL44" s="32">
        <f t="shared" si="12"/>
        <v>1.98</v>
      </c>
      <c r="AM44" s="37">
        <f>AVERAGE(AL44:AL46)</f>
        <v>1.82190476190476</v>
      </c>
      <c r="AN44" s="37">
        <f>STDEV(AL44:AL46)</f>
        <v>0.193115053883122</v>
      </c>
      <c r="AO44" s="37">
        <f>AVERAGE(AL44:AL49)</f>
        <v>1.79873015873016</v>
      </c>
      <c r="AP44" s="37">
        <f>STDEV(AL44:AL49)</f>
        <v>0.250037759809014</v>
      </c>
    </row>
    <row r="45" ht="17.5" spans="1:42">
      <c r="A45" s="27"/>
      <c r="B45" s="25"/>
      <c r="C45" s="12" t="s">
        <v>16</v>
      </c>
      <c r="D45" s="6">
        <v>47</v>
      </c>
      <c r="E45" s="6">
        <f t="shared" si="0"/>
        <v>0.94</v>
      </c>
      <c r="F45" s="6">
        <v>2</v>
      </c>
      <c r="G45" s="6">
        <f t="shared" si="1"/>
        <v>0.666666666666667</v>
      </c>
      <c r="H45" s="6">
        <v>0</v>
      </c>
      <c r="I45" s="6">
        <f t="shared" si="27"/>
        <v>0</v>
      </c>
      <c r="J45" s="6">
        <v>0</v>
      </c>
      <c r="K45" s="6">
        <f t="shared" si="44"/>
        <v>0</v>
      </c>
      <c r="L45" s="6">
        <v>0</v>
      </c>
      <c r="M45" s="6">
        <f t="shared" ref="M45:M52" si="52">L45/(50-D45-F45-H45-J45)</f>
        <v>0</v>
      </c>
      <c r="N45" s="6">
        <v>0</v>
      </c>
      <c r="O45" s="6">
        <f t="shared" ref="O45:O47" si="53">N45/(50-D45-F45-H45-J45-L45)</f>
        <v>0</v>
      </c>
      <c r="P45" s="6">
        <v>0</v>
      </c>
      <c r="Q45" s="6">
        <f t="shared" ref="Q45:Q47" si="54">P45/(50-D45-F45-H45-J45-L45-N45)</f>
        <v>0</v>
      </c>
      <c r="R45" s="6">
        <v>0</v>
      </c>
      <c r="S45" s="6">
        <f t="shared" ref="S45:S47" si="55">R45/(50-D45-F45-H45-J45-L45-N45-P45)</f>
        <v>0</v>
      </c>
      <c r="T45" s="6">
        <v>0</v>
      </c>
      <c r="U45" s="6">
        <f t="shared" ref="U45:U47" si="56">T45/(50-D45-F45-H45-J45-L45-N45-P45-R45)</f>
        <v>0</v>
      </c>
      <c r="V45" s="6">
        <v>0</v>
      </c>
      <c r="W45" s="6">
        <f t="shared" ref="W45:W47" si="57">V45/(50-D45-F45-H45-J45-L45-N45-P45-R45-T45)</f>
        <v>0</v>
      </c>
      <c r="X45" s="6">
        <v>0</v>
      </c>
      <c r="Y45" s="6">
        <f t="shared" ref="Y45:Y47" si="58">X45/(50-D45-F45-H45-J45-L45-N45-P45-R45-T45-V45)</f>
        <v>0</v>
      </c>
      <c r="Z45" s="6">
        <v>0</v>
      </c>
      <c r="AA45" s="6">
        <f>Z45/(50-D45-F45-H45-J45-L45-N45-P45-R45-T45-V45-X45)</f>
        <v>0</v>
      </c>
      <c r="AB45" s="6">
        <v>0</v>
      </c>
      <c r="AC45" s="6">
        <f t="shared" ref="AC45:AC52" si="59">AB45/(50-D45-F45-H45-J45-L45-N45-P45-R45-T45-V45-X45-Z45)</f>
        <v>0</v>
      </c>
      <c r="AD45" s="6">
        <v>0</v>
      </c>
      <c r="AE45" s="6">
        <f t="shared" ref="AE45:AE52" si="60">AD45/(50-D45-F45-H45-J45-L45-N45-P45-R45-T45-X45-Z45-AB45)</f>
        <v>0</v>
      </c>
      <c r="AF45" s="6">
        <v>0</v>
      </c>
      <c r="AG45" s="6">
        <v>0</v>
      </c>
      <c r="AH45" s="32">
        <f t="shared" si="10"/>
        <v>0.98</v>
      </c>
      <c r="AI45" s="37">
        <f t="shared" si="11"/>
        <v>98</v>
      </c>
      <c r="AJ45" s="37"/>
      <c r="AK45" s="37"/>
      <c r="AL45" s="32">
        <f t="shared" si="12"/>
        <v>1.60666666666667</v>
      </c>
      <c r="AM45" s="37"/>
      <c r="AN45" s="37"/>
      <c r="AO45" s="37"/>
      <c r="AP45" s="37"/>
    </row>
    <row r="46" ht="17.5" spans="1:42">
      <c r="A46" s="27"/>
      <c r="B46" s="26"/>
      <c r="C46" s="12" t="s">
        <v>17</v>
      </c>
      <c r="D46" s="6">
        <v>43</v>
      </c>
      <c r="E46" s="6">
        <f t="shared" si="0"/>
        <v>0.86</v>
      </c>
      <c r="F46" s="6">
        <v>2</v>
      </c>
      <c r="G46" s="6">
        <f t="shared" si="1"/>
        <v>0.285714285714286</v>
      </c>
      <c r="H46" s="6">
        <v>2</v>
      </c>
      <c r="I46" s="6">
        <f t="shared" si="27"/>
        <v>0.4</v>
      </c>
      <c r="J46" s="6">
        <v>1</v>
      </c>
      <c r="K46" s="6">
        <f t="shared" si="44"/>
        <v>0.333333333333333</v>
      </c>
      <c r="L46" s="6">
        <v>0</v>
      </c>
      <c r="M46" s="6">
        <f t="shared" si="52"/>
        <v>0</v>
      </c>
      <c r="N46" s="6">
        <v>0</v>
      </c>
      <c r="O46" s="6">
        <f t="shared" si="53"/>
        <v>0</v>
      </c>
      <c r="P46" s="6">
        <v>0</v>
      </c>
      <c r="Q46" s="6">
        <f t="shared" si="54"/>
        <v>0</v>
      </c>
      <c r="R46" s="6">
        <v>0</v>
      </c>
      <c r="S46" s="6">
        <f t="shared" si="55"/>
        <v>0</v>
      </c>
      <c r="T46" s="6">
        <v>0</v>
      </c>
      <c r="U46" s="6">
        <f t="shared" si="56"/>
        <v>0</v>
      </c>
      <c r="V46" s="6">
        <v>0</v>
      </c>
      <c r="W46" s="6">
        <f t="shared" si="57"/>
        <v>0</v>
      </c>
      <c r="X46" s="6">
        <v>0</v>
      </c>
      <c r="Y46" s="6">
        <f t="shared" si="58"/>
        <v>0</v>
      </c>
      <c r="Z46" s="6">
        <v>0</v>
      </c>
      <c r="AA46" s="6">
        <f>Z46/(50-D46-F46-H46-J46-L46-N46-P46-R46-T46-V46-X46)</f>
        <v>0</v>
      </c>
      <c r="AB46" s="6">
        <v>0</v>
      </c>
      <c r="AC46" s="6">
        <f t="shared" si="59"/>
        <v>0</v>
      </c>
      <c r="AD46" s="6">
        <v>0</v>
      </c>
      <c r="AE46" s="6">
        <f t="shared" si="60"/>
        <v>0</v>
      </c>
      <c r="AF46" s="6">
        <v>0</v>
      </c>
      <c r="AG46" s="6">
        <v>0</v>
      </c>
      <c r="AH46" s="32">
        <f t="shared" si="10"/>
        <v>0.96</v>
      </c>
      <c r="AI46" s="37">
        <f t="shared" si="11"/>
        <v>96</v>
      </c>
      <c r="AJ46" s="37"/>
      <c r="AK46" s="37"/>
      <c r="AL46" s="32">
        <f t="shared" si="12"/>
        <v>1.87904761904762</v>
      </c>
      <c r="AM46" s="37"/>
      <c r="AN46" s="37"/>
      <c r="AO46" s="37"/>
      <c r="AP46" s="37"/>
    </row>
    <row r="47" ht="17.5" spans="1:42">
      <c r="A47" s="27"/>
      <c r="B47" s="8" t="s">
        <v>35</v>
      </c>
      <c r="C47" s="12" t="s">
        <v>15</v>
      </c>
      <c r="D47" s="6">
        <v>44</v>
      </c>
      <c r="E47" s="6">
        <f t="shared" si="0"/>
        <v>0.88</v>
      </c>
      <c r="F47" s="6">
        <v>3</v>
      </c>
      <c r="G47" s="6">
        <f t="shared" si="1"/>
        <v>0.5</v>
      </c>
      <c r="H47" s="6">
        <v>0</v>
      </c>
      <c r="I47" s="6">
        <f t="shared" si="27"/>
        <v>0</v>
      </c>
      <c r="J47" s="6">
        <v>0</v>
      </c>
      <c r="K47" s="6">
        <f t="shared" si="44"/>
        <v>0</v>
      </c>
      <c r="L47" s="6">
        <v>0</v>
      </c>
      <c r="M47" s="6">
        <f t="shared" ref="M47:M49" si="61">L47/(50-D47-F47-I47)</f>
        <v>0</v>
      </c>
      <c r="N47" s="6">
        <v>0</v>
      </c>
      <c r="O47" s="6">
        <f t="shared" si="53"/>
        <v>0</v>
      </c>
      <c r="P47" s="6">
        <v>0</v>
      </c>
      <c r="Q47" s="6">
        <f t="shared" si="54"/>
        <v>0</v>
      </c>
      <c r="R47" s="6">
        <v>0</v>
      </c>
      <c r="S47" s="6">
        <f t="shared" si="55"/>
        <v>0</v>
      </c>
      <c r="T47" s="6">
        <v>0</v>
      </c>
      <c r="U47" s="6">
        <f t="shared" si="56"/>
        <v>0</v>
      </c>
      <c r="V47" s="6">
        <v>0</v>
      </c>
      <c r="W47" s="6">
        <f t="shared" si="57"/>
        <v>0</v>
      </c>
      <c r="X47" s="6">
        <v>0</v>
      </c>
      <c r="Y47" s="6">
        <f t="shared" si="58"/>
        <v>0</v>
      </c>
      <c r="Z47" s="6">
        <v>0</v>
      </c>
      <c r="AA47" s="6">
        <f>Z47/(50-D47-F47-H47-J47-L47-N47-P47-R47-T47-V47-X47)</f>
        <v>0</v>
      </c>
      <c r="AB47" s="6">
        <v>0</v>
      </c>
      <c r="AC47" s="6">
        <f>AB47/(50-D47-F47-H47-J47-L47-N47-P47-R47-T47-V47-X47)</f>
        <v>0</v>
      </c>
      <c r="AD47" s="6">
        <v>0</v>
      </c>
      <c r="AE47" s="6">
        <f>AD47/(50-D47-F47-H47-J47-L47-N47-P47-R47-T47-V47-X47)</f>
        <v>0</v>
      </c>
      <c r="AF47" s="6">
        <v>0</v>
      </c>
      <c r="AG47" s="6">
        <v>0</v>
      </c>
      <c r="AH47" s="32">
        <f t="shared" si="10"/>
        <v>0.94</v>
      </c>
      <c r="AI47" s="37">
        <f t="shared" si="11"/>
        <v>94</v>
      </c>
      <c r="AJ47" s="37"/>
      <c r="AK47" s="37"/>
      <c r="AL47" s="32">
        <f t="shared" si="12"/>
        <v>1.38</v>
      </c>
      <c r="AM47" s="37">
        <f>AVERAGE(AL47:AL49)</f>
        <v>1.77555555555556</v>
      </c>
      <c r="AN47" s="37">
        <f>STDEV(AL47:AL49)</f>
        <v>0.34262602439481</v>
      </c>
      <c r="AO47" s="37"/>
      <c r="AP47" s="37"/>
    </row>
    <row r="48" ht="17.5" spans="1:42">
      <c r="A48" s="27"/>
      <c r="B48" s="25"/>
      <c r="C48" s="12" t="s">
        <v>16</v>
      </c>
      <c r="D48" s="6">
        <v>49</v>
      </c>
      <c r="E48" s="6">
        <f t="shared" si="0"/>
        <v>0.98</v>
      </c>
      <c r="F48" s="6">
        <v>0</v>
      </c>
      <c r="G48" s="6">
        <f t="shared" si="1"/>
        <v>0</v>
      </c>
      <c r="H48" s="6">
        <v>0</v>
      </c>
      <c r="I48" s="6">
        <f t="shared" si="27"/>
        <v>0</v>
      </c>
      <c r="J48" s="6">
        <v>1</v>
      </c>
      <c r="K48" s="6">
        <f t="shared" si="44"/>
        <v>1</v>
      </c>
      <c r="L48" s="6">
        <v>0</v>
      </c>
      <c r="M48" s="6">
        <f t="shared" si="61"/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32">
        <f t="shared" si="10"/>
        <v>1</v>
      </c>
      <c r="AI48" s="37">
        <f t="shared" si="11"/>
        <v>100</v>
      </c>
      <c r="AJ48" s="37"/>
      <c r="AK48" s="37"/>
      <c r="AL48" s="32">
        <f t="shared" si="12"/>
        <v>1.98</v>
      </c>
      <c r="AM48" s="37"/>
      <c r="AN48" s="37"/>
      <c r="AO48" s="37"/>
      <c r="AP48" s="37"/>
    </row>
    <row r="49" ht="17.5" spans="1:42">
      <c r="A49" s="27"/>
      <c r="B49" s="26"/>
      <c r="C49" s="12" t="s">
        <v>17</v>
      </c>
      <c r="D49" s="6">
        <v>45</v>
      </c>
      <c r="E49" s="6">
        <f t="shared" si="0"/>
        <v>0.9</v>
      </c>
      <c r="F49" s="6">
        <v>2</v>
      </c>
      <c r="G49" s="6">
        <f t="shared" si="1"/>
        <v>0.4</v>
      </c>
      <c r="H49" s="6">
        <v>0</v>
      </c>
      <c r="I49" s="6">
        <f t="shared" si="27"/>
        <v>0</v>
      </c>
      <c r="J49" s="6">
        <v>1</v>
      </c>
      <c r="K49" s="6">
        <f t="shared" si="44"/>
        <v>0.333333333333333</v>
      </c>
      <c r="L49" s="6">
        <v>1</v>
      </c>
      <c r="M49" s="6">
        <f t="shared" si="61"/>
        <v>0.333333333333333</v>
      </c>
      <c r="N49" s="6">
        <v>0</v>
      </c>
      <c r="O49" s="6">
        <f t="shared" ref="O49:O54" si="62">N49/(50-D49-F49-H49-J49-L49)</f>
        <v>0</v>
      </c>
      <c r="P49" s="6">
        <v>0</v>
      </c>
      <c r="Q49" s="6">
        <f t="shared" ref="Q49:Q54" si="63">P49/(50-D49-F49-H49-J49-L49-N49)</f>
        <v>0</v>
      </c>
      <c r="R49" s="6">
        <v>0</v>
      </c>
      <c r="S49" s="6">
        <v>0</v>
      </c>
      <c r="T49" s="6">
        <v>0</v>
      </c>
      <c r="U49" s="6">
        <f t="shared" ref="U49:U54" si="64">T49/(50-D49-F49-H49-J49-L49-N49-P49-R49)</f>
        <v>0</v>
      </c>
      <c r="V49" s="6">
        <v>0</v>
      </c>
      <c r="W49" s="6">
        <f t="shared" ref="W49:W54" si="65">V49/(50-D49-F49-H49-J49-L49-N49-P49-R49-T49)</f>
        <v>0</v>
      </c>
      <c r="X49" s="6">
        <v>0</v>
      </c>
      <c r="Y49" s="6">
        <f t="shared" ref="Y49:Y54" si="66">X49/(50-D49-F49-H49-J49-L49-N49-P49-R49-T49-V49)</f>
        <v>0</v>
      </c>
      <c r="Z49" s="6">
        <v>0</v>
      </c>
      <c r="AA49" s="6">
        <v>0</v>
      </c>
      <c r="AB49" s="6">
        <v>0</v>
      </c>
      <c r="AC49" s="6">
        <f t="shared" ref="AC49:AC54" si="67">AB49/(50-D49-F49-H49-J49-L49-N49-P49-R49-T49-V49-X49)</f>
        <v>0</v>
      </c>
      <c r="AD49" s="6">
        <v>0</v>
      </c>
      <c r="AE49" s="6">
        <f t="shared" ref="AE49:AE54" si="68">AD49/(50-D49-F49-H49-J49-L49-N49-P49-R49-T49-V49-X49)</f>
        <v>0</v>
      </c>
      <c r="AF49" s="6">
        <v>0</v>
      </c>
      <c r="AG49" s="6">
        <v>0</v>
      </c>
      <c r="AH49" s="32">
        <f t="shared" si="10"/>
        <v>0.98</v>
      </c>
      <c r="AI49" s="37">
        <f t="shared" si="11"/>
        <v>98</v>
      </c>
      <c r="AJ49" s="37"/>
      <c r="AK49" s="37"/>
      <c r="AL49" s="32">
        <f t="shared" si="12"/>
        <v>1.96666666666667</v>
      </c>
      <c r="AM49" s="37"/>
      <c r="AN49" s="37"/>
      <c r="AO49" s="37"/>
      <c r="AP49" s="37"/>
    </row>
    <row r="50" ht="17.5" spans="1:42">
      <c r="A50" s="27"/>
      <c r="B50" s="4" t="s">
        <v>36</v>
      </c>
      <c r="C50" s="12" t="s">
        <v>15</v>
      </c>
      <c r="D50" s="6">
        <v>38</v>
      </c>
      <c r="E50" s="6">
        <f t="shared" si="0"/>
        <v>0.76</v>
      </c>
      <c r="F50" s="6">
        <v>1</v>
      </c>
      <c r="G50" s="6">
        <f t="shared" si="1"/>
        <v>0.0833333333333333</v>
      </c>
      <c r="H50" s="6">
        <v>2</v>
      </c>
      <c r="I50" s="6">
        <f t="shared" si="27"/>
        <v>0.181818181818182</v>
      </c>
      <c r="J50" s="6">
        <v>2</v>
      </c>
      <c r="K50" s="6">
        <f t="shared" si="44"/>
        <v>0.222222222222222</v>
      </c>
      <c r="L50" s="6">
        <v>1</v>
      </c>
      <c r="M50" s="6">
        <f t="shared" si="52"/>
        <v>0.142857142857143</v>
      </c>
      <c r="N50" s="6">
        <v>0</v>
      </c>
      <c r="O50" s="6">
        <v>0</v>
      </c>
      <c r="P50" s="6">
        <v>2</v>
      </c>
      <c r="Q50" s="6">
        <f t="shared" si="63"/>
        <v>0.333333333333333</v>
      </c>
      <c r="R50" s="6">
        <v>0</v>
      </c>
      <c r="S50" s="6">
        <f t="shared" ref="S50:S54" si="69">R50/(50-D50-F50-H50-J50-L50-N50-P50)</f>
        <v>0</v>
      </c>
      <c r="T50" s="6">
        <v>0</v>
      </c>
      <c r="U50" s="6">
        <f t="shared" si="64"/>
        <v>0</v>
      </c>
      <c r="V50" s="6">
        <v>0</v>
      </c>
      <c r="W50" s="6">
        <f t="shared" si="65"/>
        <v>0</v>
      </c>
      <c r="X50" s="6">
        <v>0</v>
      </c>
      <c r="Y50" s="6">
        <f t="shared" si="66"/>
        <v>0</v>
      </c>
      <c r="Z50" s="6">
        <v>0</v>
      </c>
      <c r="AA50" s="6">
        <v>0</v>
      </c>
      <c r="AB50" s="6">
        <v>0</v>
      </c>
      <c r="AC50" s="6">
        <f t="shared" si="59"/>
        <v>0</v>
      </c>
      <c r="AD50" s="6">
        <v>0</v>
      </c>
      <c r="AE50" s="6">
        <f t="shared" si="60"/>
        <v>0</v>
      </c>
      <c r="AF50" s="6">
        <v>0</v>
      </c>
      <c r="AG50" s="6">
        <v>0</v>
      </c>
      <c r="AH50" s="32">
        <f t="shared" si="10"/>
        <v>0.92</v>
      </c>
      <c r="AI50" s="37">
        <f t="shared" si="11"/>
        <v>92</v>
      </c>
      <c r="AJ50" s="37">
        <f>AVERAGE(AI50:AI55)</f>
        <v>97.3333333333333</v>
      </c>
      <c r="AK50" s="37">
        <f>STDEV(AI50:AI55)</f>
        <v>2.73252020425589</v>
      </c>
      <c r="AL50" s="32">
        <f t="shared" si="12"/>
        <v>1.72356421356421</v>
      </c>
      <c r="AM50" s="37">
        <f>AVERAGE(AL50:AL52)</f>
        <v>1.95674362674363</v>
      </c>
      <c r="AN50" s="37">
        <f>STDEV(AL50:AL52)</f>
        <v>0.209739338606597</v>
      </c>
      <c r="AO50" s="37">
        <f>AVERAGE(AL50:AL55)</f>
        <v>2.04885835581488</v>
      </c>
      <c r="AP50" s="37">
        <f>STDEV(AL50:AL55)</f>
        <v>0.262833376238576</v>
      </c>
    </row>
    <row r="51" ht="17.5" spans="1:42">
      <c r="A51" s="27"/>
      <c r="B51" s="4"/>
      <c r="C51" s="12" t="s">
        <v>16</v>
      </c>
      <c r="D51" s="6">
        <v>45</v>
      </c>
      <c r="E51" s="6">
        <f t="shared" si="0"/>
        <v>0.9</v>
      </c>
      <c r="F51" s="6">
        <v>0</v>
      </c>
      <c r="G51" s="6">
        <f t="shared" si="1"/>
        <v>0</v>
      </c>
      <c r="H51" s="6">
        <v>0</v>
      </c>
      <c r="I51" s="6">
        <f t="shared" si="27"/>
        <v>0</v>
      </c>
      <c r="J51" s="6">
        <v>1</v>
      </c>
      <c r="K51" s="6">
        <f t="shared" si="44"/>
        <v>0.2</v>
      </c>
      <c r="L51" s="6">
        <v>0</v>
      </c>
      <c r="M51" s="6">
        <f t="shared" si="52"/>
        <v>0</v>
      </c>
      <c r="N51" s="6">
        <v>1</v>
      </c>
      <c r="O51" s="6">
        <f t="shared" si="62"/>
        <v>0.25</v>
      </c>
      <c r="P51" s="6">
        <v>2</v>
      </c>
      <c r="Q51" s="6">
        <f t="shared" si="63"/>
        <v>0.666666666666667</v>
      </c>
      <c r="R51" s="6">
        <v>0</v>
      </c>
      <c r="S51" s="6">
        <f t="shared" si="69"/>
        <v>0</v>
      </c>
      <c r="T51" s="6">
        <v>0</v>
      </c>
      <c r="U51" s="6">
        <f t="shared" si="64"/>
        <v>0</v>
      </c>
      <c r="V51" s="6">
        <v>0</v>
      </c>
      <c r="W51" s="6">
        <f t="shared" si="65"/>
        <v>0</v>
      </c>
      <c r="X51" s="6">
        <v>0</v>
      </c>
      <c r="Y51" s="6">
        <f t="shared" si="66"/>
        <v>0</v>
      </c>
      <c r="Z51" s="6">
        <v>0</v>
      </c>
      <c r="AA51" s="6">
        <v>0</v>
      </c>
      <c r="AB51" s="6">
        <v>0</v>
      </c>
      <c r="AC51" s="6">
        <f t="shared" si="59"/>
        <v>0</v>
      </c>
      <c r="AD51" s="6">
        <v>0</v>
      </c>
      <c r="AE51" s="6">
        <f t="shared" si="60"/>
        <v>0</v>
      </c>
      <c r="AF51" s="6">
        <v>0</v>
      </c>
      <c r="AG51" s="6">
        <v>0</v>
      </c>
      <c r="AH51" s="32">
        <f t="shared" si="10"/>
        <v>0.98</v>
      </c>
      <c r="AI51" s="37">
        <f t="shared" si="11"/>
        <v>98</v>
      </c>
      <c r="AJ51" s="37"/>
      <c r="AK51" s="37"/>
      <c r="AL51" s="32">
        <f t="shared" si="12"/>
        <v>2.01666666666667</v>
      </c>
      <c r="AM51" s="37"/>
      <c r="AN51" s="37"/>
      <c r="AO51" s="37"/>
      <c r="AP51" s="37"/>
    </row>
    <row r="52" ht="17.5" spans="1:42">
      <c r="A52" s="27"/>
      <c r="B52" s="4"/>
      <c r="C52" s="12" t="s">
        <v>17</v>
      </c>
      <c r="D52" s="6">
        <v>44</v>
      </c>
      <c r="E52" s="6">
        <f t="shared" si="0"/>
        <v>0.88</v>
      </c>
      <c r="F52" s="6">
        <v>2</v>
      </c>
      <c r="G52" s="6">
        <f t="shared" si="1"/>
        <v>0.333333333333333</v>
      </c>
      <c r="H52" s="6">
        <v>0</v>
      </c>
      <c r="I52" s="6">
        <f t="shared" si="27"/>
        <v>0</v>
      </c>
      <c r="J52" s="6">
        <v>1</v>
      </c>
      <c r="K52" s="6">
        <f t="shared" si="44"/>
        <v>0.25</v>
      </c>
      <c r="L52" s="6">
        <v>2</v>
      </c>
      <c r="M52" s="6">
        <f t="shared" si="52"/>
        <v>0.666666666666667</v>
      </c>
      <c r="N52" s="6">
        <v>0</v>
      </c>
      <c r="O52" s="6">
        <f t="shared" si="62"/>
        <v>0</v>
      </c>
      <c r="P52" s="6">
        <v>0</v>
      </c>
      <c r="Q52" s="6">
        <f t="shared" si="63"/>
        <v>0</v>
      </c>
      <c r="R52" s="6">
        <v>0</v>
      </c>
      <c r="S52" s="6">
        <f t="shared" si="69"/>
        <v>0</v>
      </c>
      <c r="T52" s="6">
        <v>0</v>
      </c>
      <c r="U52" s="6">
        <f t="shared" si="64"/>
        <v>0</v>
      </c>
      <c r="V52" s="6">
        <v>0</v>
      </c>
      <c r="W52" s="6">
        <f t="shared" si="65"/>
        <v>0</v>
      </c>
      <c r="X52" s="6">
        <v>0</v>
      </c>
      <c r="Y52" s="6">
        <f t="shared" si="66"/>
        <v>0</v>
      </c>
      <c r="Z52" s="6">
        <v>0</v>
      </c>
      <c r="AA52" s="6">
        <v>0</v>
      </c>
      <c r="AB52" s="6">
        <v>0</v>
      </c>
      <c r="AC52" s="6">
        <f t="shared" si="59"/>
        <v>0</v>
      </c>
      <c r="AD52" s="6">
        <v>0</v>
      </c>
      <c r="AE52" s="6">
        <f t="shared" si="60"/>
        <v>0</v>
      </c>
      <c r="AF52" s="6">
        <v>0</v>
      </c>
      <c r="AG52" s="6">
        <v>0</v>
      </c>
      <c r="AH52" s="32">
        <f t="shared" si="10"/>
        <v>0.98</v>
      </c>
      <c r="AI52" s="37">
        <f t="shared" si="11"/>
        <v>98</v>
      </c>
      <c r="AJ52" s="37"/>
      <c r="AK52" s="37"/>
      <c r="AL52" s="32">
        <f t="shared" si="12"/>
        <v>2.13</v>
      </c>
      <c r="AM52" s="37"/>
      <c r="AN52" s="37"/>
      <c r="AO52" s="37"/>
      <c r="AP52" s="37"/>
    </row>
    <row r="53" ht="17.5" spans="1:42">
      <c r="A53" s="27"/>
      <c r="B53" s="4" t="s">
        <v>36</v>
      </c>
      <c r="C53" s="12" t="s">
        <v>15</v>
      </c>
      <c r="D53" s="6">
        <v>41</v>
      </c>
      <c r="E53" s="6">
        <f t="shared" si="0"/>
        <v>0.82</v>
      </c>
      <c r="F53" s="6">
        <v>3</v>
      </c>
      <c r="G53" s="6">
        <f t="shared" si="1"/>
        <v>0.333333333333333</v>
      </c>
      <c r="H53" s="6">
        <v>4</v>
      </c>
      <c r="I53" s="6">
        <f t="shared" si="27"/>
        <v>0.666666666666667</v>
      </c>
      <c r="J53" s="6">
        <v>0</v>
      </c>
      <c r="K53" s="6">
        <f t="shared" si="44"/>
        <v>0</v>
      </c>
      <c r="L53" s="6">
        <v>0</v>
      </c>
      <c r="M53" s="6">
        <f t="shared" ref="M53:M55" si="70">L53/(50-D53-F53-I53)</f>
        <v>0</v>
      </c>
      <c r="N53" s="6">
        <v>0</v>
      </c>
      <c r="O53" s="6">
        <f t="shared" si="62"/>
        <v>0</v>
      </c>
      <c r="P53" s="6">
        <v>0</v>
      </c>
      <c r="Q53" s="6">
        <f t="shared" si="63"/>
        <v>0</v>
      </c>
      <c r="R53" s="6">
        <v>0</v>
      </c>
      <c r="S53" s="6">
        <f t="shared" si="69"/>
        <v>0</v>
      </c>
      <c r="T53" s="6">
        <v>0</v>
      </c>
      <c r="U53" s="6">
        <f t="shared" si="64"/>
        <v>0</v>
      </c>
      <c r="V53" s="6">
        <v>0</v>
      </c>
      <c r="W53" s="6">
        <f t="shared" si="65"/>
        <v>0</v>
      </c>
      <c r="X53" s="6">
        <v>0</v>
      </c>
      <c r="Y53" s="6">
        <f t="shared" si="66"/>
        <v>0</v>
      </c>
      <c r="Z53" s="6">
        <v>0</v>
      </c>
      <c r="AA53" s="6">
        <f>Z53/(50-D53-F53-H53-J53-L53-N53-P53-R53-T53-V53-X53)</f>
        <v>0</v>
      </c>
      <c r="AB53" s="6">
        <v>1</v>
      </c>
      <c r="AC53" s="6">
        <f t="shared" si="67"/>
        <v>0.5</v>
      </c>
      <c r="AD53" s="6">
        <v>0</v>
      </c>
      <c r="AE53" s="6">
        <f t="shared" si="68"/>
        <v>0</v>
      </c>
      <c r="AF53" s="6">
        <v>0</v>
      </c>
      <c r="AG53" s="6">
        <v>0</v>
      </c>
      <c r="AH53" s="32">
        <f t="shared" si="10"/>
        <v>0.98</v>
      </c>
      <c r="AI53" s="37">
        <f t="shared" si="11"/>
        <v>98</v>
      </c>
      <c r="AJ53" s="37"/>
      <c r="AK53" s="37"/>
      <c r="AL53" s="32">
        <f t="shared" si="12"/>
        <v>2.32</v>
      </c>
      <c r="AM53" s="37">
        <f>AVERAGE(AL53:AL55)</f>
        <v>2.14097308488613</v>
      </c>
      <c r="AN53" s="37">
        <f>STDEV(AL53:AL55)</f>
        <v>0.321337049011906</v>
      </c>
      <c r="AO53" s="37"/>
      <c r="AP53" s="37"/>
    </row>
    <row r="54" ht="17.5" spans="1:42">
      <c r="A54" s="27"/>
      <c r="B54" s="4"/>
      <c r="C54" s="12" t="s">
        <v>16</v>
      </c>
      <c r="D54" s="6">
        <v>46</v>
      </c>
      <c r="E54" s="6">
        <f t="shared" si="0"/>
        <v>0.92</v>
      </c>
      <c r="F54" s="6">
        <v>0</v>
      </c>
      <c r="G54" s="6">
        <f t="shared" si="1"/>
        <v>0</v>
      </c>
      <c r="H54" s="6">
        <v>1</v>
      </c>
      <c r="I54" s="6">
        <f t="shared" si="27"/>
        <v>0.25</v>
      </c>
      <c r="J54" s="6">
        <v>1</v>
      </c>
      <c r="K54" s="6">
        <f t="shared" si="44"/>
        <v>0.333333333333333</v>
      </c>
      <c r="L54" s="6">
        <v>1</v>
      </c>
      <c r="M54" s="6">
        <f t="shared" si="70"/>
        <v>0.266666666666667</v>
      </c>
      <c r="N54" s="6">
        <v>0</v>
      </c>
      <c r="O54" s="6">
        <f t="shared" si="62"/>
        <v>0</v>
      </c>
      <c r="P54" s="6">
        <v>0</v>
      </c>
      <c r="Q54" s="6">
        <f t="shared" si="63"/>
        <v>0</v>
      </c>
      <c r="R54" s="6">
        <v>0</v>
      </c>
      <c r="S54" s="6">
        <f t="shared" si="69"/>
        <v>0</v>
      </c>
      <c r="T54" s="6">
        <v>0</v>
      </c>
      <c r="U54" s="6">
        <f t="shared" si="64"/>
        <v>0</v>
      </c>
      <c r="V54" s="6">
        <v>0</v>
      </c>
      <c r="W54" s="6">
        <f t="shared" si="65"/>
        <v>0</v>
      </c>
      <c r="X54" s="6">
        <v>0</v>
      </c>
      <c r="Y54" s="6">
        <f t="shared" si="66"/>
        <v>0</v>
      </c>
      <c r="Z54" s="6">
        <v>0</v>
      </c>
      <c r="AA54" s="6">
        <f>Z54/(50-D54-F54-H54-J54-L54-N54-P54-R54-T54-V54-X54)</f>
        <v>0</v>
      </c>
      <c r="AB54" s="6">
        <v>0</v>
      </c>
      <c r="AC54" s="6">
        <f t="shared" si="67"/>
        <v>0</v>
      </c>
      <c r="AD54" s="6">
        <v>0</v>
      </c>
      <c r="AE54" s="6">
        <f t="shared" si="68"/>
        <v>0</v>
      </c>
      <c r="AF54" s="6">
        <v>0</v>
      </c>
      <c r="AG54" s="6">
        <v>0</v>
      </c>
      <c r="AH54" s="32">
        <f t="shared" si="10"/>
        <v>0.98</v>
      </c>
      <c r="AI54" s="37">
        <f t="shared" si="11"/>
        <v>98</v>
      </c>
      <c r="AJ54" s="37"/>
      <c r="AK54" s="37"/>
      <c r="AL54" s="32">
        <f t="shared" si="12"/>
        <v>1.77</v>
      </c>
      <c r="AM54" s="37"/>
      <c r="AN54" s="37"/>
      <c r="AO54" s="37"/>
      <c r="AP54" s="37"/>
    </row>
    <row r="55" ht="17.5" spans="1:42">
      <c r="A55" s="27"/>
      <c r="B55" s="4"/>
      <c r="C55" s="12" t="s">
        <v>17</v>
      </c>
      <c r="D55" s="6">
        <v>40</v>
      </c>
      <c r="E55" s="6">
        <f t="shared" si="0"/>
        <v>0.8</v>
      </c>
      <c r="F55" s="6">
        <v>3</v>
      </c>
      <c r="G55" s="6">
        <f t="shared" si="1"/>
        <v>0.3</v>
      </c>
      <c r="H55" s="6">
        <v>3</v>
      </c>
      <c r="I55" s="6">
        <f t="shared" si="27"/>
        <v>0.428571428571429</v>
      </c>
      <c r="J55" s="6">
        <v>2</v>
      </c>
      <c r="K55" s="6">
        <f t="shared" si="44"/>
        <v>0.5</v>
      </c>
      <c r="L55" s="6">
        <v>2</v>
      </c>
      <c r="M55" s="6">
        <f t="shared" si="70"/>
        <v>0.304347826086957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32">
        <f t="shared" si="10"/>
        <v>1</v>
      </c>
      <c r="AI55" s="37">
        <f t="shared" si="11"/>
        <v>100</v>
      </c>
      <c r="AJ55" s="37"/>
      <c r="AK55" s="37"/>
      <c r="AL55" s="32">
        <f t="shared" si="12"/>
        <v>2.33291925465838</v>
      </c>
      <c r="AM55" s="37"/>
      <c r="AN55" s="37"/>
      <c r="AO55" s="37"/>
      <c r="AP55" s="37"/>
    </row>
    <row r="56" ht="17.5" spans="1:42">
      <c r="A56" s="27"/>
      <c r="B56" s="4" t="s">
        <v>37</v>
      </c>
      <c r="C56" s="12" t="s">
        <v>15</v>
      </c>
      <c r="D56" s="6">
        <v>48</v>
      </c>
      <c r="E56" s="6">
        <f t="shared" si="0"/>
        <v>0.96</v>
      </c>
      <c r="F56" s="6">
        <v>1</v>
      </c>
      <c r="G56" s="6">
        <f t="shared" si="1"/>
        <v>0.5</v>
      </c>
      <c r="H56" s="6">
        <v>0</v>
      </c>
      <c r="I56" s="6">
        <f t="shared" si="27"/>
        <v>0</v>
      </c>
      <c r="J56" s="6">
        <v>0</v>
      </c>
      <c r="K56" s="6">
        <f t="shared" si="44"/>
        <v>0</v>
      </c>
      <c r="L56" s="6">
        <v>0</v>
      </c>
      <c r="M56" s="6">
        <f>L56/(50-D56-F56-H56-J56)</f>
        <v>0</v>
      </c>
      <c r="N56" s="6">
        <v>0</v>
      </c>
      <c r="O56" s="6">
        <f t="shared" ref="O56:O60" si="71">N56/(50-D56-F56-H56-J56-L56)</f>
        <v>0</v>
      </c>
      <c r="P56" s="6">
        <v>0</v>
      </c>
      <c r="Q56" s="6">
        <f t="shared" ref="Q56:Q60" si="72">P56/(50-D56-F56-H56-J56-L56-N56)</f>
        <v>0</v>
      </c>
      <c r="R56" s="6">
        <v>0</v>
      </c>
      <c r="S56" s="6">
        <f>R56/(50-D56-F56-H56-J56-L56-N56-P56)</f>
        <v>0</v>
      </c>
      <c r="T56" s="6">
        <v>0</v>
      </c>
      <c r="U56" s="6">
        <f>T56/(50-D56-F56-H56-J56-L56-N56-P56-R56)</f>
        <v>0</v>
      </c>
      <c r="V56" s="6">
        <v>0</v>
      </c>
      <c r="W56" s="6">
        <f>V56/(50-D56-F56-H56-J56-L56-N56-P56-R56-T56)</f>
        <v>0</v>
      </c>
      <c r="X56" s="6">
        <v>0</v>
      </c>
      <c r="Y56" s="6">
        <f>X56/(50-D56-F56-H56-J56-L56-N56-P56-R56-T56-V56)</f>
        <v>0</v>
      </c>
      <c r="Z56" s="6">
        <v>0</v>
      </c>
      <c r="AA56" s="6">
        <v>0</v>
      </c>
      <c r="AB56" s="6">
        <v>0</v>
      </c>
      <c r="AC56" s="6">
        <f>AB56/(50-D56-F56-H56-J56-L56-N56-P56-R56-T56-V56-X56-Z56)</f>
        <v>0</v>
      </c>
      <c r="AD56" s="6">
        <v>0</v>
      </c>
      <c r="AE56" s="6">
        <f>AD56/(50-D56-F56-H56-J56-L56-N56-P56-R56-T56-X56-Z56-AB56)</f>
        <v>0</v>
      </c>
      <c r="AF56" s="6">
        <v>0</v>
      </c>
      <c r="AG56" s="6">
        <v>0</v>
      </c>
      <c r="AH56" s="32">
        <f t="shared" si="10"/>
        <v>0.98</v>
      </c>
      <c r="AI56" s="37">
        <f t="shared" si="11"/>
        <v>98</v>
      </c>
      <c r="AJ56" s="37">
        <f>AVERAGE(AI56:AI61)</f>
        <v>97.3333333333333</v>
      </c>
      <c r="AK56" s="37">
        <f>STDEV(AI56:AI61)</f>
        <v>2.73252020425589</v>
      </c>
      <c r="AL56" s="32">
        <f t="shared" si="12"/>
        <v>1.46</v>
      </c>
      <c r="AM56" s="37">
        <f>AVERAGE(AL56:AL58)</f>
        <v>1.70666666666667</v>
      </c>
      <c r="AN56" s="37">
        <f>STDEV(AL56:AL58)</f>
        <v>0.250066657780147</v>
      </c>
      <c r="AO56" s="37">
        <f>AVERAGE(AL56:AL61)</f>
        <v>1.70584595959596</v>
      </c>
      <c r="AP56" s="37">
        <f>STDEV(AL56:AL61)</f>
        <v>0.209273396522082</v>
      </c>
    </row>
    <row r="57" ht="17.5" spans="1:42">
      <c r="A57" s="27"/>
      <c r="B57" s="4"/>
      <c r="C57" s="12" t="s">
        <v>16</v>
      </c>
      <c r="D57" s="6">
        <v>45</v>
      </c>
      <c r="E57" s="6">
        <f t="shared" si="0"/>
        <v>0.9</v>
      </c>
      <c r="F57" s="6">
        <v>4</v>
      </c>
      <c r="G57" s="6">
        <f t="shared" si="1"/>
        <v>0.8</v>
      </c>
      <c r="H57" s="6">
        <v>0</v>
      </c>
      <c r="I57" s="6">
        <f t="shared" si="27"/>
        <v>0</v>
      </c>
      <c r="J57" s="6">
        <v>0</v>
      </c>
      <c r="K57" s="6">
        <f t="shared" si="44"/>
        <v>0</v>
      </c>
      <c r="L57" s="6">
        <v>0</v>
      </c>
      <c r="M57" s="6">
        <f>L57/(50-D57-F57-H57-J57)</f>
        <v>0</v>
      </c>
      <c r="N57" s="6">
        <v>0</v>
      </c>
      <c r="O57" s="6">
        <f t="shared" si="71"/>
        <v>0</v>
      </c>
      <c r="P57" s="6">
        <v>0</v>
      </c>
      <c r="Q57" s="6">
        <f t="shared" si="72"/>
        <v>0</v>
      </c>
      <c r="R57" s="6">
        <v>1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32">
        <f t="shared" si="10"/>
        <v>1</v>
      </c>
      <c r="AI57" s="37">
        <f t="shared" si="11"/>
        <v>100</v>
      </c>
      <c r="AJ57" s="37"/>
      <c r="AK57" s="37"/>
      <c r="AL57" s="32">
        <f t="shared" si="12"/>
        <v>1.7</v>
      </c>
      <c r="AM57" s="37"/>
      <c r="AN57" s="37"/>
      <c r="AO57" s="37"/>
      <c r="AP57" s="37"/>
    </row>
    <row r="58" ht="17.5" spans="1:42">
      <c r="A58" s="27"/>
      <c r="B58" s="4"/>
      <c r="C58" s="12" t="s">
        <v>17</v>
      </c>
      <c r="D58" s="6">
        <v>48</v>
      </c>
      <c r="E58" s="6">
        <f t="shared" si="0"/>
        <v>0.96</v>
      </c>
      <c r="F58" s="6">
        <v>2</v>
      </c>
      <c r="G58" s="6">
        <f t="shared" si="1"/>
        <v>1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32">
        <f t="shared" si="10"/>
        <v>1</v>
      </c>
      <c r="AI58" s="37">
        <f t="shared" si="11"/>
        <v>100</v>
      </c>
      <c r="AJ58" s="37"/>
      <c r="AK58" s="37"/>
      <c r="AL58" s="32">
        <f t="shared" si="12"/>
        <v>1.96</v>
      </c>
      <c r="AM58" s="37"/>
      <c r="AN58" s="37"/>
      <c r="AO58" s="37"/>
      <c r="AP58" s="37"/>
    </row>
    <row r="59" ht="17.5" spans="1:42">
      <c r="A59" s="27"/>
      <c r="B59" s="4" t="s">
        <v>37</v>
      </c>
      <c r="C59" s="12" t="s">
        <v>15</v>
      </c>
      <c r="D59" s="6">
        <v>46</v>
      </c>
      <c r="E59" s="6">
        <f t="shared" si="0"/>
        <v>0.92</v>
      </c>
      <c r="F59" s="6">
        <v>2</v>
      </c>
      <c r="G59" s="6">
        <f t="shared" si="1"/>
        <v>0.5</v>
      </c>
      <c r="H59" s="6">
        <v>1</v>
      </c>
      <c r="I59" s="6">
        <f t="shared" ref="I59:I73" si="73">H59/(50-D59-F59)</f>
        <v>0.5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f>Z59/(50-D59-F59-H59-J59-L59-N59-P59-R59-T59-V59-X59)</f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32">
        <f t="shared" si="10"/>
        <v>0.98</v>
      </c>
      <c r="AI59" s="37">
        <f t="shared" si="11"/>
        <v>98</v>
      </c>
      <c r="AJ59" s="37"/>
      <c r="AK59" s="37"/>
      <c r="AL59" s="32">
        <f t="shared" si="12"/>
        <v>1.92</v>
      </c>
      <c r="AM59" s="37">
        <f>AVERAGE(AL59:AL61)</f>
        <v>1.70502525252525</v>
      </c>
      <c r="AN59" s="37">
        <f>STDEV(AL59:AL61)</f>
        <v>0.216686483694993</v>
      </c>
      <c r="AO59" s="37"/>
      <c r="AP59" s="37"/>
    </row>
    <row r="60" ht="17.5" spans="1:42">
      <c r="A60" s="27"/>
      <c r="B60" s="4"/>
      <c r="C60" s="12" t="s">
        <v>16</v>
      </c>
      <c r="D60" s="6">
        <v>39</v>
      </c>
      <c r="E60" s="6">
        <f t="shared" si="0"/>
        <v>0.78</v>
      </c>
      <c r="F60" s="6">
        <v>1</v>
      </c>
      <c r="G60" s="6">
        <f t="shared" si="1"/>
        <v>0.0909090909090909</v>
      </c>
      <c r="H60" s="6">
        <v>4</v>
      </c>
      <c r="I60" s="6">
        <f t="shared" si="73"/>
        <v>0.4</v>
      </c>
      <c r="J60" s="6">
        <v>2</v>
      </c>
      <c r="K60" s="6">
        <f t="shared" ref="K60:K73" si="74">J60/(50-D60-F60-H60)</f>
        <v>0.333333333333333</v>
      </c>
      <c r="L60" s="6">
        <v>1</v>
      </c>
      <c r="M60" s="6">
        <f t="shared" ref="M60:M67" si="75">L60/(50-D60-F60-I60)</f>
        <v>0.104166666666667</v>
      </c>
      <c r="N60" s="6">
        <v>0</v>
      </c>
      <c r="O60" s="6">
        <f t="shared" si="71"/>
        <v>0</v>
      </c>
      <c r="P60" s="6">
        <v>0</v>
      </c>
      <c r="Q60" s="6">
        <f t="shared" si="72"/>
        <v>0</v>
      </c>
      <c r="R60" s="6">
        <v>0</v>
      </c>
      <c r="S60" s="6">
        <f t="shared" ref="S60:S73" si="76">R60/(50-D60-F60-H60-J60-L60-N60-P60)</f>
        <v>0</v>
      </c>
      <c r="T60" s="6">
        <v>0</v>
      </c>
      <c r="U60" s="6">
        <f t="shared" ref="U60:U73" si="77">T60/(50-D60-F60-H60-J60-L60-N60-P60-R60)</f>
        <v>0</v>
      </c>
      <c r="V60" s="6">
        <v>0</v>
      </c>
      <c r="W60" s="6">
        <f t="shared" ref="W60:W73" si="78">V60/(50-D60-F60-H60-J60-L60-N60-P60-R60-T60)</f>
        <v>0</v>
      </c>
      <c r="X60" s="6">
        <v>0</v>
      </c>
      <c r="Y60" s="6">
        <f t="shared" ref="Y60:Y73" si="79">X60/(50-D60-F60-H60-J60-L60-N60-P60-R60-T60-V60)</f>
        <v>0</v>
      </c>
      <c r="Z60" s="6">
        <v>0</v>
      </c>
      <c r="AA60" s="6">
        <f>Z60/(50-D60-F60-H60-J60-L60-N60-P60-R60-T60-V60-X60)</f>
        <v>0</v>
      </c>
      <c r="AB60" s="6">
        <v>0</v>
      </c>
      <c r="AC60" s="6">
        <f>AB60/(50-D60-F60-H60-J60-L60-N60-P60-R60-T60-V60-X60)</f>
        <v>0</v>
      </c>
      <c r="AD60" s="6">
        <v>0</v>
      </c>
      <c r="AE60" s="6">
        <f>AD60/(50-D60-F60-H60-J60-L60-N60-P60-R60-T60-V60-X60)</f>
        <v>0</v>
      </c>
      <c r="AF60" s="6">
        <v>0</v>
      </c>
      <c r="AG60" s="6">
        <v>0</v>
      </c>
      <c r="AH60" s="32">
        <f t="shared" si="10"/>
        <v>0.94</v>
      </c>
      <c r="AI60" s="37">
        <f t="shared" si="11"/>
        <v>94</v>
      </c>
      <c r="AJ60" s="37"/>
      <c r="AK60" s="37"/>
      <c r="AL60" s="32">
        <f t="shared" si="12"/>
        <v>1.70840909090909</v>
      </c>
      <c r="AM60" s="37"/>
      <c r="AN60" s="37"/>
      <c r="AO60" s="37"/>
      <c r="AP60" s="37"/>
    </row>
    <row r="61" ht="17.5" spans="1:42">
      <c r="A61" s="27"/>
      <c r="B61" s="4"/>
      <c r="C61" s="12" t="s">
        <v>17</v>
      </c>
      <c r="D61" s="6">
        <v>41</v>
      </c>
      <c r="E61" s="6">
        <f t="shared" si="0"/>
        <v>0.82</v>
      </c>
      <c r="F61" s="6">
        <v>0</v>
      </c>
      <c r="G61" s="6">
        <f t="shared" si="1"/>
        <v>0</v>
      </c>
      <c r="H61" s="6">
        <v>6</v>
      </c>
      <c r="I61" s="6">
        <f t="shared" si="73"/>
        <v>0.666666666666667</v>
      </c>
      <c r="J61" s="6">
        <v>0</v>
      </c>
      <c r="K61" s="6">
        <v>0</v>
      </c>
      <c r="L61" s="6">
        <v>0</v>
      </c>
      <c r="M61" s="6">
        <f t="shared" si="75"/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f>Z61/(50-D61-F61-H61-J61-L61-N61-P61-R61-T61-V61-X61)</f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32">
        <f t="shared" si="10"/>
        <v>0.94</v>
      </c>
      <c r="AI61" s="37">
        <f t="shared" si="11"/>
        <v>94</v>
      </c>
      <c r="AJ61" s="37"/>
      <c r="AK61" s="37"/>
      <c r="AL61" s="32">
        <f t="shared" si="12"/>
        <v>1.48666666666667</v>
      </c>
      <c r="AM61" s="37"/>
      <c r="AN61" s="37"/>
      <c r="AO61" s="37"/>
      <c r="AP61" s="37"/>
    </row>
    <row r="62" ht="17.5" spans="1:42">
      <c r="A62" s="27"/>
      <c r="B62" s="4" t="s">
        <v>38</v>
      </c>
      <c r="C62" s="12" t="s">
        <v>15</v>
      </c>
      <c r="D62" s="6">
        <v>44</v>
      </c>
      <c r="E62" s="6">
        <f t="shared" si="0"/>
        <v>0.88</v>
      </c>
      <c r="F62" s="6">
        <v>3</v>
      </c>
      <c r="G62" s="6">
        <f t="shared" si="1"/>
        <v>0.5</v>
      </c>
      <c r="H62" s="6">
        <v>1</v>
      </c>
      <c r="I62" s="6">
        <f t="shared" si="73"/>
        <v>0.333333333333333</v>
      </c>
      <c r="J62" s="6">
        <v>1</v>
      </c>
      <c r="K62" s="6">
        <f t="shared" si="74"/>
        <v>0.5</v>
      </c>
      <c r="L62" s="6">
        <v>0</v>
      </c>
      <c r="M62" s="6">
        <f t="shared" ref="M62:M64" si="80">L62/(50-D62-F62-H62-J62)</f>
        <v>0</v>
      </c>
      <c r="N62" s="6">
        <v>0</v>
      </c>
      <c r="O62" s="6">
        <f t="shared" ref="O62:O73" si="81">N62/(50-D62-F62-H62-J62-L62)</f>
        <v>0</v>
      </c>
      <c r="P62" s="6">
        <v>0</v>
      </c>
      <c r="Q62" s="6">
        <f t="shared" ref="Q62:Q73" si="82">P62/(50-D62-F62-H62-J62-L62-N62)</f>
        <v>0</v>
      </c>
      <c r="R62" s="6">
        <v>0</v>
      </c>
      <c r="S62" s="6">
        <f t="shared" si="76"/>
        <v>0</v>
      </c>
      <c r="T62" s="6">
        <v>0</v>
      </c>
      <c r="U62" s="6">
        <f t="shared" si="77"/>
        <v>0</v>
      </c>
      <c r="V62" s="6">
        <v>0</v>
      </c>
      <c r="W62" s="6">
        <f t="shared" si="78"/>
        <v>0</v>
      </c>
      <c r="X62" s="6">
        <v>0</v>
      </c>
      <c r="Y62" s="6">
        <f t="shared" si="79"/>
        <v>0</v>
      </c>
      <c r="Z62" s="6">
        <v>0</v>
      </c>
      <c r="AA62" s="6">
        <f>Z62/(50-D62-F62-H62-J62-L62-N62-P62-R62-T62-V62-X62)</f>
        <v>0</v>
      </c>
      <c r="AB62" s="6">
        <v>0</v>
      </c>
      <c r="AC62" s="6">
        <f t="shared" ref="AC62:AC64" si="83">AB62/(50-D62-F62-H62-J62-L62-N62-P62-R62-T62-V62-X62-Z62)</f>
        <v>0</v>
      </c>
      <c r="AD62" s="6">
        <v>0</v>
      </c>
      <c r="AE62" s="6">
        <f t="shared" ref="AE62:AE64" si="84">AD62/(50-D62-F62-H62-J62-L62-N62-P62-R62-T62-X62-Z62-AB62)</f>
        <v>0</v>
      </c>
      <c r="AF62" s="6">
        <v>0</v>
      </c>
      <c r="AG62" s="6">
        <v>0</v>
      </c>
      <c r="AH62" s="32">
        <f t="shared" si="10"/>
        <v>0.98</v>
      </c>
      <c r="AI62" s="37">
        <f t="shared" si="11"/>
        <v>98</v>
      </c>
      <c r="AJ62" s="37">
        <f>AVERAGE(AI62:AI67)</f>
        <v>96.6666666666667</v>
      </c>
      <c r="AK62" s="37">
        <f>STDEV(AI62:AI67)</f>
        <v>3.2659863237109</v>
      </c>
      <c r="AL62" s="32">
        <f t="shared" si="12"/>
        <v>2.21333333333333</v>
      </c>
      <c r="AM62" s="37">
        <f>AVERAGE(AL62:AL64)</f>
        <v>2.1684126984127</v>
      </c>
      <c r="AN62" s="37">
        <f>STDEV(AL62:AL64)</f>
        <v>0.147829598947636</v>
      </c>
      <c r="AO62" s="37">
        <f>AVERAGE(AL62:AL67)</f>
        <v>2.11414983164983</v>
      </c>
      <c r="AP62" s="37">
        <f>STDEV(AL62:AL67)</f>
        <v>0.219281340936765</v>
      </c>
    </row>
    <row r="63" ht="17.5" spans="1:42">
      <c r="A63" s="27"/>
      <c r="B63" s="4"/>
      <c r="C63" s="12" t="s">
        <v>16</v>
      </c>
      <c r="D63" s="6">
        <v>43</v>
      </c>
      <c r="E63" s="6">
        <f t="shared" si="0"/>
        <v>0.86</v>
      </c>
      <c r="F63" s="6">
        <v>3</v>
      </c>
      <c r="G63" s="6">
        <f t="shared" si="1"/>
        <v>0.428571428571429</v>
      </c>
      <c r="H63" s="6">
        <v>2</v>
      </c>
      <c r="I63" s="6">
        <f t="shared" si="73"/>
        <v>0.5</v>
      </c>
      <c r="J63" s="6">
        <v>1</v>
      </c>
      <c r="K63" s="6">
        <f t="shared" si="74"/>
        <v>0.5</v>
      </c>
      <c r="L63" s="6">
        <v>0</v>
      </c>
      <c r="M63" s="6">
        <f t="shared" si="80"/>
        <v>0</v>
      </c>
      <c r="N63" s="6">
        <v>0</v>
      </c>
      <c r="O63" s="6">
        <f t="shared" si="81"/>
        <v>0</v>
      </c>
      <c r="P63" s="6">
        <v>0</v>
      </c>
      <c r="Q63" s="6">
        <f t="shared" si="82"/>
        <v>0</v>
      </c>
      <c r="R63" s="6">
        <v>0</v>
      </c>
      <c r="S63" s="6">
        <f t="shared" si="76"/>
        <v>0</v>
      </c>
      <c r="T63" s="6">
        <v>0</v>
      </c>
      <c r="U63" s="6">
        <f t="shared" si="77"/>
        <v>0</v>
      </c>
      <c r="V63" s="6">
        <v>0</v>
      </c>
      <c r="W63" s="6">
        <f t="shared" si="78"/>
        <v>0</v>
      </c>
      <c r="X63" s="6">
        <v>0</v>
      </c>
      <c r="Y63" s="6">
        <f t="shared" si="79"/>
        <v>0</v>
      </c>
      <c r="Z63" s="6">
        <v>0</v>
      </c>
      <c r="AA63" s="6">
        <f>Z63/(50-D63-F63-H63-J63-L63-N63-P63-R63-T63-V63-X63)</f>
        <v>0</v>
      </c>
      <c r="AB63" s="6">
        <v>0</v>
      </c>
      <c r="AC63" s="6">
        <f t="shared" si="83"/>
        <v>0</v>
      </c>
      <c r="AD63" s="6">
        <v>0</v>
      </c>
      <c r="AE63" s="6">
        <f t="shared" si="84"/>
        <v>0</v>
      </c>
      <c r="AF63" s="6">
        <v>0</v>
      </c>
      <c r="AG63" s="6">
        <v>0</v>
      </c>
      <c r="AH63" s="32">
        <f t="shared" si="10"/>
        <v>0.98</v>
      </c>
      <c r="AI63" s="37">
        <f t="shared" si="11"/>
        <v>98</v>
      </c>
      <c r="AJ63" s="37"/>
      <c r="AK63" s="37"/>
      <c r="AL63" s="32">
        <f t="shared" si="12"/>
        <v>2.28857142857143</v>
      </c>
      <c r="AM63" s="37"/>
      <c r="AN63" s="37"/>
      <c r="AO63" s="37"/>
      <c r="AP63" s="37"/>
    </row>
    <row r="64" ht="17.5" spans="1:42">
      <c r="A64" s="27"/>
      <c r="B64" s="4"/>
      <c r="C64" s="12" t="s">
        <v>17</v>
      </c>
      <c r="D64" s="6">
        <v>46</v>
      </c>
      <c r="E64" s="6">
        <f t="shared" si="0"/>
        <v>0.92</v>
      </c>
      <c r="F64" s="6">
        <v>0</v>
      </c>
      <c r="G64" s="6">
        <f t="shared" si="1"/>
        <v>0</v>
      </c>
      <c r="H64" s="6">
        <v>1</v>
      </c>
      <c r="I64" s="6">
        <f t="shared" si="73"/>
        <v>0.25</v>
      </c>
      <c r="J64" s="6">
        <v>1</v>
      </c>
      <c r="K64" s="6">
        <f t="shared" si="74"/>
        <v>0.333333333333333</v>
      </c>
      <c r="L64" s="6">
        <v>0</v>
      </c>
      <c r="M64" s="6">
        <f t="shared" si="80"/>
        <v>0</v>
      </c>
      <c r="N64" s="6">
        <v>1</v>
      </c>
      <c r="O64" s="6">
        <f t="shared" si="81"/>
        <v>0.5</v>
      </c>
      <c r="P64" s="6">
        <v>0</v>
      </c>
      <c r="Q64" s="6">
        <f t="shared" si="82"/>
        <v>0</v>
      </c>
      <c r="R64" s="6">
        <v>0</v>
      </c>
      <c r="S64" s="6">
        <f t="shared" si="76"/>
        <v>0</v>
      </c>
      <c r="T64" s="6">
        <v>0</v>
      </c>
      <c r="U64" s="6">
        <f t="shared" si="77"/>
        <v>0</v>
      </c>
      <c r="V64" s="6">
        <v>0</v>
      </c>
      <c r="W64" s="6">
        <f t="shared" si="78"/>
        <v>0</v>
      </c>
      <c r="X64" s="6">
        <v>0</v>
      </c>
      <c r="Y64" s="6">
        <f t="shared" si="79"/>
        <v>0</v>
      </c>
      <c r="Z64" s="6">
        <v>0</v>
      </c>
      <c r="AA64" s="6">
        <v>0</v>
      </c>
      <c r="AB64" s="6">
        <v>0</v>
      </c>
      <c r="AC64" s="6">
        <f t="shared" si="83"/>
        <v>0</v>
      </c>
      <c r="AD64" s="6">
        <v>0</v>
      </c>
      <c r="AE64" s="6">
        <f t="shared" si="84"/>
        <v>0</v>
      </c>
      <c r="AF64" s="6">
        <v>0</v>
      </c>
      <c r="AG64" s="6">
        <v>0</v>
      </c>
      <c r="AH64" s="32">
        <f t="shared" si="10"/>
        <v>0.98</v>
      </c>
      <c r="AI64" s="37">
        <f t="shared" si="11"/>
        <v>98</v>
      </c>
      <c r="AJ64" s="37"/>
      <c r="AK64" s="37"/>
      <c r="AL64" s="32">
        <f t="shared" si="12"/>
        <v>2.00333333333333</v>
      </c>
      <c r="AM64" s="37"/>
      <c r="AN64" s="37"/>
      <c r="AO64" s="37"/>
      <c r="AP64" s="37"/>
    </row>
    <row r="65" ht="17.5" spans="1:42">
      <c r="A65" s="27"/>
      <c r="B65" s="4" t="s">
        <v>38</v>
      </c>
      <c r="C65" s="12" t="s">
        <v>15</v>
      </c>
      <c r="D65" s="6">
        <v>30</v>
      </c>
      <c r="E65" s="6">
        <f t="shared" si="0"/>
        <v>0.6</v>
      </c>
      <c r="F65" s="6">
        <v>14</v>
      </c>
      <c r="G65" s="6">
        <f t="shared" si="1"/>
        <v>0.7</v>
      </c>
      <c r="H65" s="6">
        <v>2</v>
      </c>
      <c r="I65" s="6">
        <f t="shared" si="73"/>
        <v>0.333333333333333</v>
      </c>
      <c r="J65" s="6">
        <v>3</v>
      </c>
      <c r="K65" s="6">
        <f t="shared" si="74"/>
        <v>0.75</v>
      </c>
      <c r="L65" s="6">
        <v>0</v>
      </c>
      <c r="M65" s="6">
        <f t="shared" si="75"/>
        <v>0</v>
      </c>
      <c r="N65" s="6">
        <v>0</v>
      </c>
      <c r="O65" s="6">
        <f t="shared" si="81"/>
        <v>0</v>
      </c>
      <c r="P65" s="6">
        <v>0</v>
      </c>
      <c r="Q65" s="6">
        <f t="shared" si="82"/>
        <v>0</v>
      </c>
      <c r="R65" s="6">
        <v>0</v>
      </c>
      <c r="S65" s="6">
        <f t="shared" si="76"/>
        <v>0</v>
      </c>
      <c r="T65" s="6">
        <v>0</v>
      </c>
      <c r="U65" s="6">
        <f t="shared" si="77"/>
        <v>0</v>
      </c>
      <c r="V65" s="6">
        <v>0</v>
      </c>
      <c r="W65" s="6">
        <f t="shared" si="78"/>
        <v>0</v>
      </c>
      <c r="X65" s="6">
        <v>0</v>
      </c>
      <c r="Y65" s="6">
        <f t="shared" si="79"/>
        <v>0</v>
      </c>
      <c r="Z65" s="6">
        <v>0</v>
      </c>
      <c r="AA65" s="6">
        <v>0</v>
      </c>
      <c r="AB65" s="6">
        <v>0</v>
      </c>
      <c r="AC65" s="6">
        <f t="shared" ref="AC65:AC67" si="85">AB65/(50-D65-F65-H65-J65-L65-N65-P65-R65-T65-V65-X65)</f>
        <v>0</v>
      </c>
      <c r="AD65" s="6">
        <v>0</v>
      </c>
      <c r="AE65" s="6">
        <f t="shared" ref="AE65:AE67" si="86">AD65/(50-D65-F65-H65-J65-L65-N65-P65-R65-T65-V65-X65)</f>
        <v>0</v>
      </c>
      <c r="AF65" s="6">
        <v>0</v>
      </c>
      <c r="AG65" s="6">
        <v>0</v>
      </c>
      <c r="AH65" s="32">
        <f t="shared" si="10"/>
        <v>0.98</v>
      </c>
      <c r="AI65" s="37">
        <f t="shared" si="11"/>
        <v>98</v>
      </c>
      <c r="AJ65" s="37"/>
      <c r="AK65" s="37"/>
      <c r="AL65" s="32">
        <f t="shared" si="12"/>
        <v>2.38333333333333</v>
      </c>
      <c r="AM65" s="37">
        <f>AVERAGE(AL65:AL67)</f>
        <v>2.05988696488696</v>
      </c>
      <c r="AN65" s="37">
        <f>STDEV(AL65:AL67)</f>
        <v>0.299205280291929</v>
      </c>
      <c r="AO65" s="37"/>
      <c r="AP65" s="37"/>
    </row>
    <row r="66" ht="17.5" spans="1:42">
      <c r="A66" s="27"/>
      <c r="B66" s="4"/>
      <c r="C66" s="12" t="s">
        <v>16</v>
      </c>
      <c r="D66" s="6">
        <v>46</v>
      </c>
      <c r="E66" s="6">
        <f t="shared" ref="E66:E73" si="87">D66/50</f>
        <v>0.92</v>
      </c>
      <c r="F66" s="6">
        <v>1</v>
      </c>
      <c r="G66" s="6">
        <f t="shared" ref="G66:G73" si="88">F66/(50-D66)</f>
        <v>0.25</v>
      </c>
      <c r="H66" s="6">
        <v>1</v>
      </c>
      <c r="I66" s="6">
        <f t="shared" si="73"/>
        <v>0.333333333333333</v>
      </c>
      <c r="J66" s="6">
        <v>1</v>
      </c>
      <c r="K66" s="6">
        <f t="shared" si="74"/>
        <v>0.5</v>
      </c>
      <c r="L66" s="6">
        <v>0</v>
      </c>
      <c r="M66" s="6">
        <f t="shared" si="75"/>
        <v>0</v>
      </c>
      <c r="N66" s="6">
        <v>0</v>
      </c>
      <c r="O66" s="6">
        <f t="shared" si="81"/>
        <v>0</v>
      </c>
      <c r="P66" s="6">
        <v>0</v>
      </c>
      <c r="Q66" s="6">
        <f t="shared" si="82"/>
        <v>0</v>
      </c>
      <c r="R66" s="6">
        <v>0</v>
      </c>
      <c r="S66" s="6">
        <f t="shared" si="76"/>
        <v>0</v>
      </c>
      <c r="T66" s="6">
        <v>0</v>
      </c>
      <c r="U66" s="6">
        <f t="shared" si="77"/>
        <v>0</v>
      </c>
      <c r="V66" s="6">
        <v>0</v>
      </c>
      <c r="W66" s="6">
        <f t="shared" si="78"/>
        <v>0</v>
      </c>
      <c r="X66" s="6">
        <v>0</v>
      </c>
      <c r="Y66" s="6">
        <f t="shared" si="79"/>
        <v>0</v>
      </c>
      <c r="Z66" s="6">
        <v>0</v>
      </c>
      <c r="AA66" s="6">
        <v>0</v>
      </c>
      <c r="AB66" s="6">
        <v>0</v>
      </c>
      <c r="AC66" s="6">
        <f t="shared" si="85"/>
        <v>0</v>
      </c>
      <c r="AD66" s="6">
        <v>0</v>
      </c>
      <c r="AE66" s="6">
        <f t="shared" si="86"/>
        <v>0</v>
      </c>
      <c r="AF66" s="6">
        <v>0</v>
      </c>
      <c r="AG66" s="6">
        <v>0</v>
      </c>
      <c r="AH66" s="32">
        <f t="shared" ref="AH66:AH73" si="89">(D66+F66+H66+J66+L66+N66+P66+R66+T66+V66+X66+Z66+AB66+AD66)/50</f>
        <v>0.98</v>
      </c>
      <c r="AI66" s="37">
        <f t="shared" ref="AI66:AI73" si="90">AH66*100</f>
        <v>98</v>
      </c>
      <c r="AJ66" s="37"/>
      <c r="AK66" s="37"/>
      <c r="AL66" s="32">
        <f t="shared" ref="AL66:AL73" si="91">E66+G66+I66+K66+M66+O66+Q66+S66+U66+W66+Y66+AA66+AC66+AE66</f>
        <v>2.00333333333333</v>
      </c>
      <c r="AM66" s="37"/>
      <c r="AN66" s="37"/>
      <c r="AO66" s="37"/>
      <c r="AP66" s="37"/>
    </row>
    <row r="67" ht="17.5" spans="1:42">
      <c r="A67" s="27"/>
      <c r="B67" s="4"/>
      <c r="C67" s="12" t="s">
        <v>17</v>
      </c>
      <c r="D67" s="6">
        <v>22</v>
      </c>
      <c r="E67" s="6">
        <f t="shared" si="87"/>
        <v>0.44</v>
      </c>
      <c r="F67" s="6">
        <v>6</v>
      </c>
      <c r="G67" s="6">
        <f t="shared" si="88"/>
        <v>0.214285714285714</v>
      </c>
      <c r="H67" s="6">
        <v>1</v>
      </c>
      <c r="I67" s="6">
        <f t="shared" si="73"/>
        <v>0.0454545454545455</v>
      </c>
      <c r="J67" s="6">
        <v>12</v>
      </c>
      <c r="K67" s="6">
        <f t="shared" si="74"/>
        <v>0.571428571428571</v>
      </c>
      <c r="L67" s="6">
        <v>0</v>
      </c>
      <c r="M67" s="6">
        <f t="shared" si="75"/>
        <v>0</v>
      </c>
      <c r="N67" s="6">
        <v>0</v>
      </c>
      <c r="O67" s="6">
        <f t="shared" si="81"/>
        <v>0</v>
      </c>
      <c r="P67" s="6">
        <v>1</v>
      </c>
      <c r="Q67" s="6">
        <f t="shared" si="82"/>
        <v>0.111111111111111</v>
      </c>
      <c r="R67" s="6">
        <v>1</v>
      </c>
      <c r="S67" s="6">
        <f t="shared" si="76"/>
        <v>0.125</v>
      </c>
      <c r="T67" s="6">
        <v>0</v>
      </c>
      <c r="U67" s="6">
        <f t="shared" si="77"/>
        <v>0</v>
      </c>
      <c r="V67" s="6">
        <v>0</v>
      </c>
      <c r="W67" s="6">
        <f t="shared" si="78"/>
        <v>0</v>
      </c>
      <c r="X67" s="6">
        <v>0</v>
      </c>
      <c r="Y67" s="6">
        <f t="shared" si="79"/>
        <v>0</v>
      </c>
      <c r="Z67" s="6">
        <v>0</v>
      </c>
      <c r="AA67" s="6">
        <v>0</v>
      </c>
      <c r="AB67" s="6">
        <v>1</v>
      </c>
      <c r="AC67" s="6">
        <f t="shared" si="85"/>
        <v>0.142857142857143</v>
      </c>
      <c r="AD67" s="6">
        <v>1</v>
      </c>
      <c r="AE67" s="6">
        <f t="shared" si="86"/>
        <v>0.142857142857143</v>
      </c>
      <c r="AF67" s="6">
        <v>0</v>
      </c>
      <c r="AG67" s="6">
        <v>0</v>
      </c>
      <c r="AH67" s="32">
        <f t="shared" si="89"/>
        <v>0.9</v>
      </c>
      <c r="AI67" s="37">
        <f t="shared" si="90"/>
        <v>90</v>
      </c>
      <c r="AJ67" s="37"/>
      <c r="AK67" s="37"/>
      <c r="AL67" s="32">
        <f t="shared" si="91"/>
        <v>1.79299422799423</v>
      </c>
      <c r="AM67" s="37"/>
      <c r="AN67" s="37"/>
      <c r="AO67" s="37"/>
      <c r="AP67" s="37"/>
    </row>
    <row r="68" ht="17.5" spans="1:42">
      <c r="A68" s="27"/>
      <c r="B68" s="4" t="s">
        <v>39</v>
      </c>
      <c r="C68" s="12" t="s">
        <v>15</v>
      </c>
      <c r="D68" s="6">
        <v>0</v>
      </c>
      <c r="E68" s="6">
        <f t="shared" si="87"/>
        <v>0</v>
      </c>
      <c r="F68" s="6">
        <v>10</v>
      </c>
      <c r="G68" s="6">
        <f t="shared" si="88"/>
        <v>0.2</v>
      </c>
      <c r="H68" s="6">
        <v>6</v>
      </c>
      <c r="I68" s="6">
        <f t="shared" si="73"/>
        <v>0.15</v>
      </c>
      <c r="J68" s="6">
        <v>5</v>
      </c>
      <c r="K68" s="6">
        <f t="shared" si="74"/>
        <v>0.147058823529412</v>
      </c>
      <c r="L68" s="6">
        <v>3</v>
      </c>
      <c r="M68" s="6">
        <f t="shared" ref="M68:M70" si="92">L68/(50-D68-F68-H68-J68)</f>
        <v>0.103448275862069</v>
      </c>
      <c r="N68" s="6">
        <v>2</v>
      </c>
      <c r="O68" s="6">
        <f t="shared" si="81"/>
        <v>0.0769230769230769</v>
      </c>
      <c r="P68" s="6">
        <v>1</v>
      </c>
      <c r="Q68" s="6">
        <f t="shared" si="82"/>
        <v>0.0416666666666667</v>
      </c>
      <c r="R68" s="6">
        <v>0</v>
      </c>
      <c r="S68" s="6">
        <f t="shared" si="76"/>
        <v>0</v>
      </c>
      <c r="T68" s="6">
        <v>1</v>
      </c>
      <c r="U68" s="6">
        <f t="shared" si="77"/>
        <v>0.0434782608695652</v>
      </c>
      <c r="V68" s="6">
        <v>1</v>
      </c>
      <c r="W68" s="6">
        <f t="shared" si="78"/>
        <v>0.0454545454545455</v>
      </c>
      <c r="X68" s="6">
        <v>1</v>
      </c>
      <c r="Y68" s="6">
        <f t="shared" si="79"/>
        <v>0.0476190476190476</v>
      </c>
      <c r="Z68" s="6">
        <v>0</v>
      </c>
      <c r="AA68" s="6">
        <f>Z68/(50-D68-F68-H68-J68-L68-N68-P68-R68-T68-V68-X68)</f>
        <v>0</v>
      </c>
      <c r="AB68" s="6">
        <v>0</v>
      </c>
      <c r="AC68" s="6">
        <f t="shared" ref="AC68:AC70" si="93">AB68/(50-D68-F68-H68-J68-L68-N68-P68-R68-T68-V68-X68-Z68)</f>
        <v>0</v>
      </c>
      <c r="AD68" s="6">
        <v>1</v>
      </c>
      <c r="AE68" s="6">
        <f t="shared" ref="AE68:AE70" si="94">AD68/(50-D68-F68-H68-J68-L68-N68-P68-R68-T68-X68-Z68-AB68)</f>
        <v>0.0476190476190476</v>
      </c>
      <c r="AF68" s="6">
        <v>0</v>
      </c>
      <c r="AG68" s="6">
        <v>0</v>
      </c>
      <c r="AH68" s="32">
        <f t="shared" si="89"/>
        <v>0.62</v>
      </c>
      <c r="AI68" s="37">
        <f t="shared" si="90"/>
        <v>62</v>
      </c>
      <c r="AJ68" s="37">
        <f>AVERAGE(AI68:AI73)</f>
        <v>66.6666666666667</v>
      </c>
      <c r="AK68" s="37">
        <f>STDEV(AI68:AI73)</f>
        <v>3.9327683210007</v>
      </c>
      <c r="AL68" s="32">
        <f t="shared" si="91"/>
        <v>0.90326774454343</v>
      </c>
      <c r="AM68" s="37">
        <f>AVERAGE(AL68:AL70)</f>
        <v>0.940931046463162</v>
      </c>
      <c r="AN68" s="37">
        <f>STDEV(AL68:AL70)</f>
        <v>0.0703203912579525</v>
      </c>
      <c r="AO68" s="37">
        <f>AVERAGE(AL68:AL73)</f>
        <v>0.939668621551702</v>
      </c>
      <c r="AP68" s="37">
        <f>STDEV(AL68:AL73)</f>
        <v>0.0600508338203638</v>
      </c>
    </row>
    <row r="69" ht="17.5" spans="1:42">
      <c r="A69" s="27"/>
      <c r="B69" s="4"/>
      <c r="C69" s="12" t="s">
        <v>16</v>
      </c>
      <c r="D69" s="6">
        <v>0</v>
      </c>
      <c r="E69" s="6">
        <f t="shared" si="87"/>
        <v>0</v>
      </c>
      <c r="F69" s="6">
        <v>18</v>
      </c>
      <c r="G69" s="6">
        <f t="shared" si="88"/>
        <v>0.36</v>
      </c>
      <c r="H69" s="6">
        <v>5</v>
      </c>
      <c r="I69" s="6">
        <f t="shared" si="73"/>
        <v>0.15625</v>
      </c>
      <c r="J69" s="6">
        <v>4</v>
      </c>
      <c r="K69" s="6">
        <f t="shared" si="74"/>
        <v>0.148148148148148</v>
      </c>
      <c r="L69" s="6">
        <v>3</v>
      </c>
      <c r="M69" s="6">
        <f t="shared" si="92"/>
        <v>0.130434782608696</v>
      </c>
      <c r="N69" s="6">
        <v>0</v>
      </c>
      <c r="O69" s="6">
        <f t="shared" si="81"/>
        <v>0</v>
      </c>
      <c r="P69" s="6">
        <v>1</v>
      </c>
      <c r="Q69" s="6">
        <f t="shared" si="82"/>
        <v>0.05</v>
      </c>
      <c r="R69" s="6">
        <v>1</v>
      </c>
      <c r="S69" s="6">
        <f t="shared" si="76"/>
        <v>0.0526315789473684</v>
      </c>
      <c r="T69" s="6">
        <v>0</v>
      </c>
      <c r="U69" s="6">
        <f t="shared" si="77"/>
        <v>0</v>
      </c>
      <c r="V69" s="6">
        <v>0</v>
      </c>
      <c r="W69" s="6">
        <f t="shared" si="78"/>
        <v>0</v>
      </c>
      <c r="X69" s="6">
        <v>0</v>
      </c>
      <c r="Y69" s="6">
        <f t="shared" si="79"/>
        <v>0</v>
      </c>
      <c r="Z69" s="6">
        <v>0</v>
      </c>
      <c r="AA69" s="6">
        <f>Z69/(50-D69-F69-H69-J69-L69-N69-P69-R69-T69-V69-X69)</f>
        <v>0</v>
      </c>
      <c r="AB69" s="6">
        <v>0</v>
      </c>
      <c r="AC69" s="6">
        <f t="shared" si="93"/>
        <v>0</v>
      </c>
      <c r="AD69" s="6">
        <v>0</v>
      </c>
      <c r="AE69" s="6">
        <f t="shared" si="94"/>
        <v>0</v>
      </c>
      <c r="AF69" s="6">
        <v>0</v>
      </c>
      <c r="AG69" s="6">
        <v>0</v>
      </c>
      <c r="AH69" s="32">
        <f t="shared" si="89"/>
        <v>0.64</v>
      </c>
      <c r="AI69" s="37">
        <f t="shared" si="90"/>
        <v>64</v>
      </c>
      <c r="AJ69" s="37"/>
      <c r="AK69" s="37"/>
      <c r="AL69" s="32">
        <f t="shared" si="91"/>
        <v>0.897464509704212</v>
      </c>
      <c r="AM69" s="37"/>
      <c r="AN69" s="37"/>
      <c r="AO69" s="37"/>
      <c r="AP69" s="37"/>
    </row>
    <row r="70" ht="17.5" spans="1:42">
      <c r="A70" s="27"/>
      <c r="B70" s="4"/>
      <c r="C70" s="12" t="s">
        <v>17</v>
      </c>
      <c r="D70" s="6">
        <v>0</v>
      </c>
      <c r="E70" s="6">
        <f t="shared" si="87"/>
        <v>0</v>
      </c>
      <c r="F70" s="6">
        <v>20</v>
      </c>
      <c r="G70" s="6">
        <f t="shared" si="88"/>
        <v>0.4</v>
      </c>
      <c r="H70" s="6">
        <v>1</v>
      </c>
      <c r="I70" s="6">
        <f t="shared" si="73"/>
        <v>0.0333333333333333</v>
      </c>
      <c r="J70" s="6">
        <v>5</v>
      </c>
      <c r="K70" s="6">
        <f t="shared" si="74"/>
        <v>0.172413793103448</v>
      </c>
      <c r="L70" s="6">
        <v>1</v>
      </c>
      <c r="M70" s="6">
        <f t="shared" si="92"/>
        <v>0.0416666666666667</v>
      </c>
      <c r="N70" s="6">
        <v>1</v>
      </c>
      <c r="O70" s="6">
        <f t="shared" si="81"/>
        <v>0.0434782608695652</v>
      </c>
      <c r="P70" s="6">
        <v>0</v>
      </c>
      <c r="Q70" s="6">
        <f t="shared" si="82"/>
        <v>0</v>
      </c>
      <c r="R70" s="6">
        <v>0</v>
      </c>
      <c r="S70" s="6">
        <f t="shared" si="76"/>
        <v>0</v>
      </c>
      <c r="T70" s="6">
        <v>1</v>
      </c>
      <c r="U70" s="6">
        <f t="shared" si="77"/>
        <v>0.0454545454545455</v>
      </c>
      <c r="V70" s="6">
        <v>3</v>
      </c>
      <c r="W70" s="6">
        <f t="shared" si="78"/>
        <v>0.142857142857143</v>
      </c>
      <c r="X70" s="6">
        <v>0</v>
      </c>
      <c r="Y70" s="6">
        <f t="shared" si="79"/>
        <v>0</v>
      </c>
      <c r="Z70" s="6">
        <v>0</v>
      </c>
      <c r="AA70" s="6">
        <f>Z70/(50-D70-F70-H70-J70-L70-N70-P70-R70-T70-V70-X70)</f>
        <v>0</v>
      </c>
      <c r="AB70" s="6">
        <v>0</v>
      </c>
      <c r="AC70" s="6">
        <f t="shared" si="93"/>
        <v>0</v>
      </c>
      <c r="AD70" s="6">
        <v>3</v>
      </c>
      <c r="AE70" s="6">
        <f t="shared" si="94"/>
        <v>0.142857142857143</v>
      </c>
      <c r="AF70" s="6">
        <v>0</v>
      </c>
      <c r="AG70" s="6">
        <v>0</v>
      </c>
      <c r="AH70" s="32">
        <f t="shared" si="89"/>
        <v>0.7</v>
      </c>
      <c r="AI70" s="37">
        <f t="shared" si="90"/>
        <v>70</v>
      </c>
      <c r="AJ70" s="37"/>
      <c r="AK70" s="37"/>
      <c r="AL70" s="32">
        <f t="shared" si="91"/>
        <v>1.02206088514184</v>
      </c>
      <c r="AM70" s="37"/>
      <c r="AN70" s="37"/>
      <c r="AO70" s="37"/>
      <c r="AP70" s="37"/>
    </row>
    <row r="71" ht="17.5" spans="1:42">
      <c r="A71" s="32"/>
      <c r="B71" s="4" t="s">
        <v>39</v>
      </c>
      <c r="C71" s="12" t="s">
        <v>15</v>
      </c>
      <c r="D71" s="6">
        <v>0</v>
      </c>
      <c r="E71" s="6">
        <f t="shared" si="87"/>
        <v>0</v>
      </c>
      <c r="F71" s="6">
        <v>2</v>
      </c>
      <c r="G71" s="6">
        <f t="shared" si="88"/>
        <v>0.04</v>
      </c>
      <c r="H71" s="6">
        <v>21</v>
      </c>
      <c r="I71" s="6">
        <f t="shared" si="73"/>
        <v>0.4375</v>
      </c>
      <c r="J71" s="6">
        <v>1</v>
      </c>
      <c r="K71" s="6">
        <f t="shared" si="74"/>
        <v>0.037037037037037</v>
      </c>
      <c r="L71" s="6">
        <v>5</v>
      </c>
      <c r="M71" s="6">
        <f t="shared" ref="M71:M73" si="95">L71/(50-D71-F71-I71)</f>
        <v>0.105124835742444</v>
      </c>
      <c r="N71" s="6">
        <v>0</v>
      </c>
      <c r="O71" s="6">
        <f t="shared" si="81"/>
        <v>0</v>
      </c>
      <c r="P71" s="6">
        <v>1</v>
      </c>
      <c r="Q71" s="6">
        <f t="shared" si="82"/>
        <v>0.0476190476190476</v>
      </c>
      <c r="R71" s="6">
        <v>1</v>
      </c>
      <c r="S71" s="6">
        <f t="shared" si="76"/>
        <v>0.05</v>
      </c>
      <c r="T71" s="6">
        <v>1</v>
      </c>
      <c r="U71" s="6">
        <f t="shared" si="77"/>
        <v>0.0526315789473684</v>
      </c>
      <c r="V71" s="6">
        <v>2</v>
      </c>
      <c r="W71" s="6">
        <f t="shared" si="78"/>
        <v>0.111111111111111</v>
      </c>
      <c r="X71" s="6">
        <v>1</v>
      </c>
      <c r="Y71" s="6">
        <f t="shared" si="79"/>
        <v>0.0625</v>
      </c>
      <c r="Z71" s="6">
        <v>0</v>
      </c>
      <c r="AA71" s="6">
        <v>0</v>
      </c>
      <c r="AB71" s="6">
        <v>1</v>
      </c>
      <c r="AC71" s="6">
        <f t="shared" ref="AC71:AC73" si="96">AB71/(50-D71-F71-H71-J71-L71-N71-P71-R71-T71-V71-X71)</f>
        <v>0.0666666666666667</v>
      </c>
      <c r="AD71" s="6">
        <v>0</v>
      </c>
      <c r="AE71" s="6">
        <f t="shared" ref="AE71:AE73" si="97">AD71/(50-D71-F71-H71-J71-L71-N71-P71-R71-T71-V71-X71)</f>
        <v>0</v>
      </c>
      <c r="AF71" s="6">
        <v>0</v>
      </c>
      <c r="AG71" s="6">
        <v>0</v>
      </c>
      <c r="AH71" s="32">
        <f t="shared" si="89"/>
        <v>0.72</v>
      </c>
      <c r="AI71" s="37">
        <f t="shared" si="90"/>
        <v>72</v>
      </c>
      <c r="AJ71" s="37"/>
      <c r="AK71" s="37"/>
      <c r="AL71" s="32">
        <f t="shared" si="91"/>
        <v>1.01019027712368</v>
      </c>
      <c r="AM71" s="37">
        <f>AVERAGE(AL71:AL73)</f>
        <v>0.938406196640242</v>
      </c>
      <c r="AN71" s="37">
        <f>STDEV(AL71:AL73)</f>
        <v>0.0637614148969392</v>
      </c>
      <c r="AO71" s="37"/>
      <c r="AP71" s="37"/>
    </row>
    <row r="72" ht="17.5" spans="1:42">
      <c r="A72" s="32"/>
      <c r="B72" s="4"/>
      <c r="C72" s="12" t="s">
        <v>16</v>
      </c>
      <c r="D72" s="6">
        <v>0</v>
      </c>
      <c r="E72" s="6">
        <f t="shared" si="87"/>
        <v>0</v>
      </c>
      <c r="F72" s="6">
        <v>5</v>
      </c>
      <c r="G72" s="6">
        <f t="shared" si="88"/>
        <v>0.1</v>
      </c>
      <c r="H72" s="6">
        <v>12</v>
      </c>
      <c r="I72" s="6">
        <f t="shared" si="73"/>
        <v>0.266666666666667</v>
      </c>
      <c r="J72" s="6">
        <v>4</v>
      </c>
      <c r="K72" s="6">
        <f t="shared" si="74"/>
        <v>0.121212121212121</v>
      </c>
      <c r="L72" s="6">
        <v>3</v>
      </c>
      <c r="M72" s="6">
        <f t="shared" si="95"/>
        <v>0.0670640834575261</v>
      </c>
      <c r="N72" s="6">
        <v>0</v>
      </c>
      <c r="O72" s="6">
        <f t="shared" si="81"/>
        <v>0</v>
      </c>
      <c r="P72" s="6">
        <v>6</v>
      </c>
      <c r="Q72" s="6">
        <f t="shared" si="82"/>
        <v>0.230769230769231</v>
      </c>
      <c r="R72" s="6">
        <v>0</v>
      </c>
      <c r="S72" s="6">
        <f t="shared" si="76"/>
        <v>0</v>
      </c>
      <c r="T72" s="6">
        <v>1</v>
      </c>
      <c r="U72" s="6">
        <f t="shared" si="77"/>
        <v>0.05</v>
      </c>
      <c r="V72" s="6">
        <v>0</v>
      </c>
      <c r="W72" s="6">
        <f t="shared" si="78"/>
        <v>0</v>
      </c>
      <c r="X72" s="6">
        <v>0</v>
      </c>
      <c r="Y72" s="6">
        <f t="shared" si="79"/>
        <v>0</v>
      </c>
      <c r="Z72" s="6">
        <v>0</v>
      </c>
      <c r="AA72" s="6">
        <v>0</v>
      </c>
      <c r="AB72" s="6">
        <v>1</v>
      </c>
      <c r="AC72" s="6">
        <f t="shared" si="96"/>
        <v>0.0526315789473684</v>
      </c>
      <c r="AD72" s="6">
        <v>0</v>
      </c>
      <c r="AE72" s="6">
        <f t="shared" si="97"/>
        <v>0</v>
      </c>
      <c r="AF72" s="6">
        <v>0</v>
      </c>
      <c r="AG72" s="6">
        <v>0</v>
      </c>
      <c r="AH72" s="32">
        <f t="shared" si="89"/>
        <v>0.64</v>
      </c>
      <c r="AI72" s="37">
        <f t="shared" si="90"/>
        <v>64</v>
      </c>
      <c r="AJ72" s="37"/>
      <c r="AK72" s="37"/>
      <c r="AL72" s="32">
        <f t="shared" si="91"/>
        <v>0.888343681052913</v>
      </c>
      <c r="AM72" s="37"/>
      <c r="AN72" s="37"/>
      <c r="AO72" s="37"/>
      <c r="AP72" s="37"/>
    </row>
    <row r="73" ht="17.5" spans="1:42">
      <c r="A73" s="32"/>
      <c r="B73" s="4"/>
      <c r="C73" s="12" t="s">
        <v>17</v>
      </c>
      <c r="D73" s="6">
        <v>0</v>
      </c>
      <c r="E73" s="6">
        <f t="shared" si="87"/>
        <v>0</v>
      </c>
      <c r="F73" s="6">
        <v>7</v>
      </c>
      <c r="G73" s="6">
        <f t="shared" si="88"/>
        <v>0.14</v>
      </c>
      <c r="H73" s="6">
        <v>18</v>
      </c>
      <c r="I73" s="6">
        <f t="shared" si="73"/>
        <v>0.418604651162791</v>
      </c>
      <c r="J73" s="6">
        <v>5</v>
      </c>
      <c r="K73" s="6">
        <f t="shared" si="74"/>
        <v>0.2</v>
      </c>
      <c r="L73" s="6">
        <v>2</v>
      </c>
      <c r="M73" s="6">
        <f t="shared" si="95"/>
        <v>0.0469688694702348</v>
      </c>
      <c r="N73" s="6">
        <v>0</v>
      </c>
      <c r="O73" s="6">
        <f t="shared" si="81"/>
        <v>0</v>
      </c>
      <c r="P73" s="6">
        <v>0</v>
      </c>
      <c r="Q73" s="6">
        <f t="shared" si="82"/>
        <v>0</v>
      </c>
      <c r="R73" s="6">
        <v>0</v>
      </c>
      <c r="S73" s="6">
        <f t="shared" si="76"/>
        <v>0</v>
      </c>
      <c r="T73" s="6">
        <v>0</v>
      </c>
      <c r="U73" s="6">
        <f t="shared" si="77"/>
        <v>0</v>
      </c>
      <c r="V73" s="6">
        <v>0</v>
      </c>
      <c r="W73" s="6">
        <f t="shared" si="78"/>
        <v>0</v>
      </c>
      <c r="X73" s="6">
        <v>2</v>
      </c>
      <c r="Y73" s="6">
        <f t="shared" si="79"/>
        <v>0.111111111111111</v>
      </c>
      <c r="Z73" s="6">
        <v>0</v>
      </c>
      <c r="AA73" s="6">
        <v>0</v>
      </c>
      <c r="AB73" s="6">
        <v>0</v>
      </c>
      <c r="AC73" s="6">
        <f t="shared" si="96"/>
        <v>0</v>
      </c>
      <c r="AD73" s="6">
        <v>0</v>
      </c>
      <c r="AE73" s="6">
        <f t="shared" si="97"/>
        <v>0</v>
      </c>
      <c r="AF73" s="6">
        <v>0</v>
      </c>
      <c r="AG73" s="6">
        <v>0</v>
      </c>
      <c r="AH73" s="32">
        <f t="shared" si="89"/>
        <v>0.68</v>
      </c>
      <c r="AI73" s="37">
        <f t="shared" si="90"/>
        <v>68</v>
      </c>
      <c r="AJ73" s="37"/>
      <c r="AK73" s="37"/>
      <c r="AL73" s="32">
        <f t="shared" si="91"/>
        <v>0.916684631744137</v>
      </c>
      <c r="AM73" s="37"/>
      <c r="AN73" s="37"/>
      <c r="AO73" s="37"/>
      <c r="AP73" s="37"/>
    </row>
  </sheetData>
  <mergeCells count="128">
    <mergeCell ref="A2:A34"/>
    <mergeCell ref="A38:A70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  <mergeCell ref="B62:B64"/>
    <mergeCell ref="B65:B67"/>
    <mergeCell ref="B68:B70"/>
    <mergeCell ref="B71:B73"/>
    <mergeCell ref="AJ2:AJ7"/>
    <mergeCell ref="AJ8:AJ13"/>
    <mergeCell ref="AJ14:AJ19"/>
    <mergeCell ref="AJ20:AJ25"/>
    <mergeCell ref="AJ26:AJ31"/>
    <mergeCell ref="AJ32:AJ37"/>
    <mergeCell ref="AJ38:AJ43"/>
    <mergeCell ref="AJ44:AJ49"/>
    <mergeCell ref="AJ50:AJ55"/>
    <mergeCell ref="AJ56:AJ61"/>
    <mergeCell ref="AJ62:AJ67"/>
    <mergeCell ref="AJ68:AJ73"/>
    <mergeCell ref="AK2:AK7"/>
    <mergeCell ref="AK8:AK13"/>
    <mergeCell ref="AK14:AK19"/>
    <mergeCell ref="AK20:AK25"/>
    <mergeCell ref="AK26:AK31"/>
    <mergeCell ref="AK32:AK37"/>
    <mergeCell ref="AK38:AK43"/>
    <mergeCell ref="AK44:AK49"/>
    <mergeCell ref="AK50:AK55"/>
    <mergeCell ref="AK56:AK61"/>
    <mergeCell ref="AK62:AK67"/>
    <mergeCell ref="AK68:AK73"/>
    <mergeCell ref="AM2:AM4"/>
    <mergeCell ref="AM5:AM7"/>
    <mergeCell ref="AM8:AM10"/>
    <mergeCell ref="AM11:AM13"/>
    <mergeCell ref="AM14:AM16"/>
    <mergeCell ref="AM17:AM19"/>
    <mergeCell ref="AM20:AM22"/>
    <mergeCell ref="AM23:AM25"/>
    <mergeCell ref="AM26:AM28"/>
    <mergeCell ref="AM29:AM31"/>
    <mergeCell ref="AM32:AM34"/>
    <mergeCell ref="AM35:AM37"/>
    <mergeCell ref="AM38:AM40"/>
    <mergeCell ref="AM41:AM43"/>
    <mergeCell ref="AM44:AM46"/>
    <mergeCell ref="AM47:AM49"/>
    <mergeCell ref="AM50:AM52"/>
    <mergeCell ref="AM53:AM55"/>
    <mergeCell ref="AM56:AM58"/>
    <mergeCell ref="AM59:AM61"/>
    <mergeCell ref="AM62:AM64"/>
    <mergeCell ref="AM65:AM67"/>
    <mergeCell ref="AM68:AM70"/>
    <mergeCell ref="AM71:AM73"/>
    <mergeCell ref="AN2:AN4"/>
    <mergeCell ref="AN5:AN7"/>
    <mergeCell ref="AN8:AN10"/>
    <mergeCell ref="AN11:AN13"/>
    <mergeCell ref="AN14:AN16"/>
    <mergeCell ref="AN17:AN19"/>
    <mergeCell ref="AN20:AN22"/>
    <mergeCell ref="AN23:AN25"/>
    <mergeCell ref="AN26:AN28"/>
    <mergeCell ref="AN29:AN31"/>
    <mergeCell ref="AN32:AN34"/>
    <mergeCell ref="AN35:AN37"/>
    <mergeCell ref="AN38:AN40"/>
    <mergeCell ref="AN41:AN43"/>
    <mergeCell ref="AN44:AN46"/>
    <mergeCell ref="AN47:AN49"/>
    <mergeCell ref="AN50:AN52"/>
    <mergeCell ref="AN53:AN55"/>
    <mergeCell ref="AN56:AN58"/>
    <mergeCell ref="AN59:AN61"/>
    <mergeCell ref="AN62:AN64"/>
    <mergeCell ref="AN65:AN67"/>
    <mergeCell ref="AN68:AN70"/>
    <mergeCell ref="AN71:AN73"/>
    <mergeCell ref="AO2:AO7"/>
    <mergeCell ref="AO8:AO13"/>
    <mergeCell ref="AO14:AO19"/>
    <mergeCell ref="AO20:AO25"/>
    <mergeCell ref="AO26:AO31"/>
    <mergeCell ref="AO32:AO37"/>
    <mergeCell ref="AO38:AO43"/>
    <mergeCell ref="AO44:AO49"/>
    <mergeCell ref="AO50:AO55"/>
    <mergeCell ref="AO56:AO61"/>
    <mergeCell ref="AO62:AO67"/>
    <mergeCell ref="AO68:AO73"/>
    <mergeCell ref="AP2:AP7"/>
    <mergeCell ref="AP8:AP13"/>
    <mergeCell ref="AP14:AP19"/>
    <mergeCell ref="AP20:AP25"/>
    <mergeCell ref="AP26:AP31"/>
    <mergeCell ref="AP32:AP37"/>
    <mergeCell ref="AP38:AP43"/>
    <mergeCell ref="AP44:AP49"/>
    <mergeCell ref="AP50:AP55"/>
    <mergeCell ref="AP56:AP61"/>
    <mergeCell ref="AP62:AP67"/>
    <mergeCell ref="AP68:AP73"/>
    <mergeCell ref="AR17:AR18"/>
    <mergeCell ref="AR19:AR20"/>
    <mergeCell ref="AR21:AR22"/>
    <mergeCell ref="AR23:AR24"/>
    <mergeCell ref="AR25:AR26"/>
    <mergeCell ref="AR27:AR2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V86"/>
  <sheetViews>
    <sheetView topLeftCell="AA1" workbookViewId="0">
      <selection activeCell="AL5" sqref="AL5"/>
    </sheetView>
  </sheetViews>
  <sheetFormatPr defaultColWidth="8.72727272727273" defaultRowHeight="14"/>
  <cols>
    <col min="36" max="36" width="16.8181818181818" customWidth="1"/>
  </cols>
  <sheetData>
    <row r="1" ht="17.5" spans="1:45">
      <c r="A1" s="4" t="s">
        <v>40</v>
      </c>
      <c r="B1" s="4"/>
      <c r="C1" s="4"/>
      <c r="D1" s="4"/>
      <c r="E1" s="33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</row>
    <row r="2" ht="15" spans="1:48">
      <c r="A2" s="24"/>
      <c r="B2" s="24"/>
      <c r="C2" s="24"/>
      <c r="D2" s="2" t="s">
        <v>0</v>
      </c>
      <c r="E2" s="34" t="s">
        <v>1</v>
      </c>
      <c r="F2" s="2" t="s">
        <v>2</v>
      </c>
      <c r="G2" s="34" t="s">
        <v>1</v>
      </c>
      <c r="H2" s="2" t="s">
        <v>3</v>
      </c>
      <c r="I2" s="34" t="s">
        <v>1</v>
      </c>
      <c r="J2" s="2" t="s">
        <v>4</v>
      </c>
      <c r="K2" s="34" t="s">
        <v>1</v>
      </c>
      <c r="L2" s="2" t="s">
        <v>5</v>
      </c>
      <c r="M2" s="34" t="s">
        <v>1</v>
      </c>
      <c r="N2" s="2" t="s">
        <v>6</v>
      </c>
      <c r="O2" s="34" t="s">
        <v>1</v>
      </c>
      <c r="P2" s="2" t="s">
        <v>7</v>
      </c>
      <c r="Q2" s="34" t="s">
        <v>1</v>
      </c>
      <c r="R2" s="28" t="s">
        <v>25</v>
      </c>
      <c r="S2" s="34" t="s">
        <v>1</v>
      </c>
      <c r="T2" s="28" t="s">
        <v>26</v>
      </c>
      <c r="U2" s="34" t="s">
        <v>1</v>
      </c>
      <c r="V2" s="28" t="s">
        <v>27</v>
      </c>
      <c r="W2" s="34" t="s">
        <v>1</v>
      </c>
      <c r="X2" s="28" t="s">
        <v>28</v>
      </c>
      <c r="Y2" s="34" t="s">
        <v>1</v>
      </c>
      <c r="Z2" s="28" t="s">
        <v>29</v>
      </c>
      <c r="AA2" s="34" t="s">
        <v>1</v>
      </c>
      <c r="AB2" s="28" t="s">
        <v>30</v>
      </c>
      <c r="AC2" s="34" t="s">
        <v>1</v>
      </c>
      <c r="AD2" s="28" t="s">
        <v>31</v>
      </c>
      <c r="AE2" s="34" t="s">
        <v>1</v>
      </c>
      <c r="AF2" s="28" t="s">
        <v>32</v>
      </c>
      <c r="AG2" s="34" t="s">
        <v>1</v>
      </c>
      <c r="AH2" s="32"/>
      <c r="AI2" s="32"/>
      <c r="AJ2" s="36" t="s">
        <v>8</v>
      </c>
      <c r="AK2" s="36" t="s">
        <v>9</v>
      </c>
      <c r="AL2" s="32"/>
      <c r="AM2" s="36" t="s">
        <v>11</v>
      </c>
      <c r="AN2" s="36" t="s">
        <v>9</v>
      </c>
      <c r="AO2" s="22"/>
      <c r="AP2" s="22"/>
      <c r="AQ2" s="22"/>
      <c r="AR2" s="22"/>
      <c r="AS2" s="22"/>
      <c r="AT2" s="21"/>
      <c r="AU2" s="21"/>
      <c r="AV2" s="21"/>
    </row>
    <row r="3" ht="17.5" spans="1:48">
      <c r="A3" s="3" t="s">
        <v>13</v>
      </c>
      <c r="B3" s="4">
        <v>0</v>
      </c>
      <c r="C3" s="5" t="s">
        <v>15</v>
      </c>
      <c r="D3" s="6">
        <v>45</v>
      </c>
      <c r="E3" s="35">
        <f t="shared" ref="E3:E66" si="0">D3/50</f>
        <v>0.9</v>
      </c>
      <c r="F3" s="6">
        <v>0</v>
      </c>
      <c r="G3" s="6">
        <f t="shared" ref="G3:G66" si="1">F3/(50-D3)</f>
        <v>0</v>
      </c>
      <c r="H3" s="6">
        <v>0</v>
      </c>
      <c r="I3" s="6">
        <f t="shared" ref="I3:I7" si="2">H3/(50-D3-F3)</f>
        <v>0</v>
      </c>
      <c r="J3" s="6">
        <v>0</v>
      </c>
      <c r="K3" s="6">
        <f t="shared" ref="K3:K7" si="3">J3/(50-D3-F3-H3)</f>
        <v>0</v>
      </c>
      <c r="L3" s="6">
        <v>0</v>
      </c>
      <c r="M3" s="6">
        <f t="shared" ref="M3:M7" si="4">L3/(50-D3-F3-H3-J3)</f>
        <v>0</v>
      </c>
      <c r="N3" s="6">
        <v>1</v>
      </c>
      <c r="O3" s="6">
        <f t="shared" ref="O3:O7" si="5">N3/(50-D3-F3-H3-J3-L3)</f>
        <v>0.2</v>
      </c>
      <c r="P3" s="6">
        <v>0</v>
      </c>
      <c r="Q3" s="6">
        <f t="shared" ref="Q3:Q7" si="6">P3/(50-D3-F3-H3-J3-L3-N3)</f>
        <v>0</v>
      </c>
      <c r="R3" s="6">
        <v>1</v>
      </c>
      <c r="S3" s="6">
        <f t="shared" ref="S3:S7" si="7">R3/(50-D3-F3-H3-J3-L3-N3-P3)</f>
        <v>0.25</v>
      </c>
      <c r="T3" s="6">
        <v>0</v>
      </c>
      <c r="U3" s="6">
        <f t="shared" ref="U3:U7" si="8">T3/(50-D3-F3-H3-J3-L3-N3-P3-R3)</f>
        <v>0</v>
      </c>
      <c r="V3" s="6">
        <v>0</v>
      </c>
      <c r="W3" s="6">
        <f t="shared" ref="W3:W7" si="9">V3/(50-D3-F3-H3-J3-L3-N3-P3-R3-T3)</f>
        <v>0</v>
      </c>
      <c r="X3" s="6">
        <v>0</v>
      </c>
      <c r="Y3" s="6">
        <f>X3/(50-D3-F3-H3-J3-L3-N3-P3-R3-T3-V3)</f>
        <v>0</v>
      </c>
      <c r="Z3" s="6">
        <v>0</v>
      </c>
      <c r="AA3" s="6">
        <f t="shared" ref="AA3:AE3" si="10">Z3/(50-D3-F3-H3-J3-L3-N3-P3-R3-T3-V3-X3)</f>
        <v>0</v>
      </c>
      <c r="AB3" s="6">
        <v>0</v>
      </c>
      <c r="AC3" s="6">
        <f t="shared" si="10"/>
        <v>0</v>
      </c>
      <c r="AD3" s="6">
        <v>0</v>
      </c>
      <c r="AE3" s="6">
        <f t="shared" si="10"/>
        <v>0</v>
      </c>
      <c r="AF3" s="6">
        <v>0</v>
      </c>
      <c r="AG3" s="6">
        <f>AF3/(50-J3-L3-N3-P3-R3-T3-V3-X3-Z3-AB3-AD3)</f>
        <v>0</v>
      </c>
      <c r="AH3" s="32">
        <f>(D3+F3+H3+J3+L3+N3+P3+R3+T3+V3+X3+Z3)/50</f>
        <v>0.94</v>
      </c>
      <c r="AI3" s="37">
        <f t="shared" ref="AI3:AI66" si="11">AH3*100</f>
        <v>94</v>
      </c>
      <c r="AJ3" s="37">
        <f>AVERAGE(AI3:AI8)</f>
        <v>96</v>
      </c>
      <c r="AK3" s="37">
        <f>STDEV(AI3:AI8)</f>
        <v>2.5298221281347</v>
      </c>
      <c r="AL3" s="32">
        <f t="shared" ref="AL3:AL66" si="12">E3+G3+I3+K3+M3+O3+Q3+S3+U3+W3+Y3+AA3</f>
        <v>1.35</v>
      </c>
      <c r="AM3" s="37">
        <f>AVERAGE(AL3:AL8)</f>
        <v>1.39388888888889</v>
      </c>
      <c r="AN3" s="37">
        <f>STDEV(AL3:AL8)</f>
        <v>0.143579891298138</v>
      </c>
      <c r="AO3" s="22"/>
      <c r="AP3" s="22"/>
      <c r="AQ3" s="22"/>
      <c r="AR3" s="22"/>
      <c r="AS3" s="22"/>
      <c r="AT3" s="21"/>
      <c r="AU3" s="21"/>
      <c r="AV3" s="21"/>
    </row>
    <row r="4" ht="17.5" spans="1:48">
      <c r="A4" s="7"/>
      <c r="B4" s="4"/>
      <c r="C4" s="5" t="s">
        <v>16</v>
      </c>
      <c r="D4" s="6">
        <v>47</v>
      </c>
      <c r="E4" s="35">
        <f t="shared" si="0"/>
        <v>0.94</v>
      </c>
      <c r="F4" s="6">
        <v>0</v>
      </c>
      <c r="G4" s="6">
        <f t="shared" si="1"/>
        <v>0</v>
      </c>
      <c r="H4" s="6">
        <v>1</v>
      </c>
      <c r="I4" s="6">
        <f t="shared" si="2"/>
        <v>0.333333333333333</v>
      </c>
      <c r="J4" s="6">
        <v>0</v>
      </c>
      <c r="K4" s="6">
        <f t="shared" si="3"/>
        <v>0</v>
      </c>
      <c r="L4" s="6">
        <v>0</v>
      </c>
      <c r="M4" s="6">
        <f t="shared" si="4"/>
        <v>0</v>
      </c>
      <c r="N4" s="6">
        <v>0</v>
      </c>
      <c r="O4" s="6">
        <f t="shared" si="5"/>
        <v>0</v>
      </c>
      <c r="P4" s="6">
        <v>0</v>
      </c>
      <c r="Q4" s="6">
        <f t="shared" si="6"/>
        <v>0</v>
      </c>
      <c r="R4" s="6">
        <v>0</v>
      </c>
      <c r="S4" s="6">
        <f t="shared" si="7"/>
        <v>0</v>
      </c>
      <c r="T4" s="6">
        <v>0</v>
      </c>
      <c r="U4" s="6">
        <f t="shared" si="8"/>
        <v>0</v>
      </c>
      <c r="V4" s="6">
        <v>0</v>
      </c>
      <c r="W4" s="6">
        <f t="shared" si="9"/>
        <v>0</v>
      </c>
      <c r="X4" s="6">
        <v>0</v>
      </c>
      <c r="Y4" s="6">
        <f t="shared" ref="Y4:Y11" si="13">X4/(50-D4-F4-H4-J4-L4-N4-P4-R4-T4-V4)</f>
        <v>0</v>
      </c>
      <c r="Z4" s="6">
        <v>0</v>
      </c>
      <c r="AA4" s="6">
        <f t="shared" ref="AA4:AA11" si="14">Z4/(50-D4-F4-H4-J4-L4-N4-P4-R4-T4-V4-X4)</f>
        <v>0</v>
      </c>
      <c r="AB4" s="6">
        <v>0</v>
      </c>
      <c r="AC4" s="6">
        <f t="shared" ref="AC4:AC11" si="15">AB4/(50-F4-H4-J4-L4-N4-P4-R4-T4-V4-X4-Z4)</f>
        <v>0</v>
      </c>
      <c r="AD4" s="6">
        <v>0</v>
      </c>
      <c r="AE4" s="6">
        <f t="shared" ref="AE4:AE11" si="16">AD4/(50-H4-J4-L4-N4-P4-R4-T4-V4-X4-Z4-AB4)</f>
        <v>0</v>
      </c>
      <c r="AF4" s="6">
        <v>0</v>
      </c>
      <c r="AG4" s="6">
        <f t="shared" ref="AG4:AG11" si="17">AF4/(50-J4-L4-N4-P4-R4-T4-V4-X4-Z4-AB4-AD4)</f>
        <v>0</v>
      </c>
      <c r="AH4" s="32">
        <f t="shared" ref="AH3:AH66" si="18">(D4+F4+H4+J4+L4+N4+P4+R4+T4+V4+X4+Z4)/50</f>
        <v>0.96</v>
      </c>
      <c r="AI4" s="37">
        <f t="shared" si="11"/>
        <v>96</v>
      </c>
      <c r="AJ4" s="37"/>
      <c r="AK4" s="37"/>
      <c r="AL4" s="32">
        <f t="shared" si="12"/>
        <v>1.27333333333333</v>
      </c>
      <c r="AM4" s="37"/>
      <c r="AN4" s="37"/>
      <c r="AO4" s="22"/>
      <c r="AP4" s="22"/>
      <c r="AQ4" s="22"/>
      <c r="AR4" s="22"/>
      <c r="AS4" s="22"/>
      <c r="AT4" s="21"/>
      <c r="AU4" s="21"/>
      <c r="AV4" s="21"/>
    </row>
    <row r="5" ht="17.5" spans="1:48">
      <c r="A5" s="7"/>
      <c r="B5" s="4"/>
      <c r="C5" s="5" t="s">
        <v>17</v>
      </c>
      <c r="D5" s="6">
        <v>44</v>
      </c>
      <c r="E5" s="35">
        <f t="shared" si="0"/>
        <v>0.88</v>
      </c>
      <c r="F5" s="6">
        <v>0</v>
      </c>
      <c r="G5" s="6">
        <f t="shared" si="1"/>
        <v>0</v>
      </c>
      <c r="H5" s="6">
        <v>2</v>
      </c>
      <c r="I5" s="6">
        <f t="shared" si="2"/>
        <v>0.333333333333333</v>
      </c>
      <c r="J5" s="6">
        <v>0</v>
      </c>
      <c r="K5" s="6">
        <f t="shared" si="3"/>
        <v>0</v>
      </c>
      <c r="L5" s="6">
        <v>0</v>
      </c>
      <c r="M5" s="6">
        <f t="shared" si="4"/>
        <v>0</v>
      </c>
      <c r="N5" s="6">
        <v>0</v>
      </c>
      <c r="O5" s="6">
        <f t="shared" si="5"/>
        <v>0</v>
      </c>
      <c r="P5" s="6">
        <v>0</v>
      </c>
      <c r="Q5" s="6">
        <f t="shared" si="6"/>
        <v>0</v>
      </c>
      <c r="R5" s="6">
        <v>0</v>
      </c>
      <c r="S5" s="6">
        <f t="shared" si="7"/>
        <v>0</v>
      </c>
      <c r="T5" s="6">
        <v>0</v>
      </c>
      <c r="U5" s="6">
        <f t="shared" si="8"/>
        <v>0</v>
      </c>
      <c r="V5" s="6">
        <v>0</v>
      </c>
      <c r="W5" s="6">
        <f t="shared" si="9"/>
        <v>0</v>
      </c>
      <c r="X5" s="6">
        <v>0</v>
      </c>
      <c r="Y5" s="6">
        <f t="shared" si="13"/>
        <v>0</v>
      </c>
      <c r="Z5" s="6">
        <v>0</v>
      </c>
      <c r="AA5" s="6">
        <f t="shared" si="14"/>
        <v>0</v>
      </c>
      <c r="AB5" s="6">
        <v>0</v>
      </c>
      <c r="AC5" s="6">
        <f t="shared" si="15"/>
        <v>0</v>
      </c>
      <c r="AD5" s="6">
        <v>0</v>
      </c>
      <c r="AE5" s="6">
        <f t="shared" si="16"/>
        <v>0</v>
      </c>
      <c r="AF5" s="6">
        <v>0</v>
      </c>
      <c r="AG5" s="6">
        <f t="shared" si="17"/>
        <v>0</v>
      </c>
      <c r="AH5" s="32">
        <f t="shared" si="18"/>
        <v>0.92</v>
      </c>
      <c r="AI5" s="37">
        <f t="shared" si="11"/>
        <v>92</v>
      </c>
      <c r="AJ5" s="37"/>
      <c r="AK5" s="37"/>
      <c r="AL5" s="32">
        <f t="shared" si="12"/>
        <v>1.21333333333333</v>
      </c>
      <c r="AM5" s="37"/>
      <c r="AN5" s="37"/>
      <c r="AO5" s="22"/>
      <c r="AP5" s="22"/>
      <c r="AQ5" s="22"/>
      <c r="AR5" s="22"/>
      <c r="AS5" s="22"/>
      <c r="AT5" s="21"/>
      <c r="AU5" s="21"/>
      <c r="AV5" s="21"/>
    </row>
    <row r="6" ht="17.5" spans="1:48">
      <c r="A6" s="7"/>
      <c r="B6" s="4">
        <v>0</v>
      </c>
      <c r="C6" s="5" t="s">
        <v>15</v>
      </c>
      <c r="D6" s="6">
        <v>47</v>
      </c>
      <c r="E6" s="35">
        <f t="shared" si="0"/>
        <v>0.94</v>
      </c>
      <c r="F6" s="6">
        <v>2</v>
      </c>
      <c r="G6" s="6">
        <f t="shared" si="1"/>
        <v>0.666666666666667</v>
      </c>
      <c r="H6" s="6">
        <v>0</v>
      </c>
      <c r="I6" s="6">
        <f t="shared" si="2"/>
        <v>0</v>
      </c>
      <c r="J6" s="6">
        <v>0</v>
      </c>
      <c r="K6" s="6">
        <f t="shared" si="3"/>
        <v>0</v>
      </c>
      <c r="L6" s="6">
        <v>0</v>
      </c>
      <c r="M6" s="6">
        <f t="shared" si="4"/>
        <v>0</v>
      </c>
      <c r="N6" s="6">
        <v>0</v>
      </c>
      <c r="O6" s="6">
        <f t="shared" si="5"/>
        <v>0</v>
      </c>
      <c r="P6" s="6">
        <v>0</v>
      </c>
      <c r="Q6" s="6">
        <f t="shared" si="6"/>
        <v>0</v>
      </c>
      <c r="R6" s="6">
        <v>0</v>
      </c>
      <c r="S6" s="6">
        <f t="shared" si="7"/>
        <v>0</v>
      </c>
      <c r="T6" s="6">
        <v>0</v>
      </c>
      <c r="U6" s="6">
        <f t="shared" si="8"/>
        <v>0</v>
      </c>
      <c r="V6" s="6">
        <v>0</v>
      </c>
      <c r="W6" s="6">
        <f t="shared" si="9"/>
        <v>0</v>
      </c>
      <c r="X6" s="6"/>
      <c r="Y6" s="6"/>
      <c r="Z6" s="6">
        <v>0</v>
      </c>
      <c r="AA6" s="6">
        <f t="shared" ref="AA6:AE6" si="19">Z6/(50-D6-F6-H6-J6-L6-N6-P6-R6-T6-V6)</f>
        <v>0</v>
      </c>
      <c r="AB6" s="6">
        <v>0</v>
      </c>
      <c r="AC6" s="6">
        <f t="shared" si="19"/>
        <v>0</v>
      </c>
      <c r="AD6" s="6">
        <v>0</v>
      </c>
      <c r="AE6" s="6">
        <f t="shared" si="19"/>
        <v>0</v>
      </c>
      <c r="AF6" s="6">
        <v>0</v>
      </c>
      <c r="AG6" s="6">
        <f>AF6/(50-J6-L6-N6-P6-R6-T6-V6-X6-Z6-AB6)</f>
        <v>0</v>
      </c>
      <c r="AH6" s="32">
        <f t="shared" si="18"/>
        <v>0.98</v>
      </c>
      <c r="AI6" s="37">
        <f t="shared" si="11"/>
        <v>98</v>
      </c>
      <c r="AJ6" s="37"/>
      <c r="AK6" s="37"/>
      <c r="AL6" s="32">
        <f t="shared" si="12"/>
        <v>1.60666666666667</v>
      </c>
      <c r="AM6" s="37"/>
      <c r="AN6" s="37"/>
      <c r="AO6" s="22"/>
      <c r="AP6" s="22"/>
      <c r="AQ6" s="22"/>
      <c r="AR6" s="22"/>
      <c r="AS6" s="22"/>
      <c r="AT6" s="21"/>
      <c r="AU6" s="21"/>
      <c r="AV6" s="21"/>
    </row>
    <row r="7" ht="17.5" spans="1:48">
      <c r="A7" s="7"/>
      <c r="B7" s="4"/>
      <c r="C7" s="5" t="s">
        <v>16</v>
      </c>
      <c r="D7" s="6">
        <v>48</v>
      </c>
      <c r="E7" s="35">
        <f t="shared" si="0"/>
        <v>0.96</v>
      </c>
      <c r="F7" s="6">
        <v>0</v>
      </c>
      <c r="G7" s="6">
        <f t="shared" si="1"/>
        <v>0</v>
      </c>
      <c r="H7" s="6">
        <v>0</v>
      </c>
      <c r="I7" s="6">
        <f t="shared" si="2"/>
        <v>0</v>
      </c>
      <c r="J7" s="6">
        <v>1</v>
      </c>
      <c r="K7" s="6">
        <f t="shared" si="3"/>
        <v>0.5</v>
      </c>
      <c r="L7" s="6">
        <v>0</v>
      </c>
      <c r="M7" s="6">
        <f t="shared" si="4"/>
        <v>0</v>
      </c>
      <c r="N7" s="6">
        <v>0</v>
      </c>
      <c r="O7" s="6">
        <f t="shared" si="5"/>
        <v>0</v>
      </c>
      <c r="P7" s="6">
        <v>0</v>
      </c>
      <c r="Q7" s="6">
        <f t="shared" si="6"/>
        <v>0</v>
      </c>
      <c r="R7" s="6">
        <v>0</v>
      </c>
      <c r="S7" s="6">
        <f t="shared" si="7"/>
        <v>0</v>
      </c>
      <c r="T7" s="6">
        <v>0</v>
      </c>
      <c r="U7" s="6">
        <f t="shared" si="8"/>
        <v>0</v>
      </c>
      <c r="V7" s="6">
        <v>0</v>
      </c>
      <c r="W7" s="6">
        <f t="shared" si="9"/>
        <v>0</v>
      </c>
      <c r="X7" s="6"/>
      <c r="Y7" s="6"/>
      <c r="Z7" s="6">
        <v>0</v>
      </c>
      <c r="AA7" s="6">
        <f t="shared" ref="AA7:AE7" si="20">Z7/(50-D7-F7-H7-J7-L7-N7-P7-R7-T7-V7)</f>
        <v>0</v>
      </c>
      <c r="AB7" s="6">
        <v>0</v>
      </c>
      <c r="AC7" s="6">
        <f t="shared" si="20"/>
        <v>0</v>
      </c>
      <c r="AD7" s="6">
        <v>0</v>
      </c>
      <c r="AE7" s="6">
        <f t="shared" si="20"/>
        <v>0</v>
      </c>
      <c r="AF7" s="6">
        <v>0</v>
      </c>
      <c r="AG7" s="6">
        <f>AF7/(50-J7-L7-N7-P7-R7-T7-V7-X7-Z7-AB7)</f>
        <v>0</v>
      </c>
      <c r="AH7" s="32">
        <f t="shared" si="18"/>
        <v>0.98</v>
      </c>
      <c r="AI7" s="37">
        <f t="shared" si="11"/>
        <v>98</v>
      </c>
      <c r="AJ7" s="37"/>
      <c r="AK7" s="37"/>
      <c r="AL7" s="32">
        <f t="shared" si="12"/>
        <v>1.46</v>
      </c>
      <c r="AM7" s="37"/>
      <c r="AN7" s="37"/>
      <c r="AO7" s="22"/>
      <c r="AP7" s="22"/>
      <c r="AQ7" s="22"/>
      <c r="AR7" s="22"/>
      <c r="AS7" s="22"/>
      <c r="AT7" s="21"/>
      <c r="AU7" s="21"/>
      <c r="AV7" s="21"/>
    </row>
    <row r="8" ht="17.5" spans="1:48">
      <c r="A8" s="7"/>
      <c r="B8" s="4"/>
      <c r="C8" s="5" t="s">
        <v>17</v>
      </c>
      <c r="D8" s="6">
        <v>48</v>
      </c>
      <c r="E8" s="35">
        <f t="shared" si="0"/>
        <v>0.96</v>
      </c>
      <c r="F8" s="6">
        <v>1</v>
      </c>
      <c r="G8" s="6">
        <f t="shared" si="1"/>
        <v>0.5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/>
      <c r="Y8" s="6"/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32">
        <f t="shared" si="18"/>
        <v>0.98</v>
      </c>
      <c r="AI8" s="37">
        <f t="shared" si="11"/>
        <v>98</v>
      </c>
      <c r="AJ8" s="37"/>
      <c r="AK8" s="37"/>
      <c r="AL8" s="32">
        <f t="shared" si="12"/>
        <v>1.46</v>
      </c>
      <c r="AM8" s="37"/>
      <c r="AN8" s="37"/>
      <c r="AO8" s="22"/>
      <c r="AP8" s="22"/>
      <c r="AQ8" s="22"/>
      <c r="AR8" s="22"/>
      <c r="AS8" s="22"/>
      <c r="AT8" s="21"/>
      <c r="AU8" s="21"/>
      <c r="AV8" s="21"/>
    </row>
    <row r="9" ht="17.5" spans="1:48">
      <c r="A9" s="7"/>
      <c r="B9" s="4">
        <v>-0.1</v>
      </c>
      <c r="C9" s="5" t="s">
        <v>15</v>
      </c>
      <c r="D9" s="6">
        <v>44</v>
      </c>
      <c r="E9" s="35">
        <f t="shared" si="0"/>
        <v>0.88</v>
      </c>
      <c r="F9" s="6">
        <v>0</v>
      </c>
      <c r="G9" s="6">
        <f t="shared" si="1"/>
        <v>0</v>
      </c>
      <c r="H9" s="6">
        <v>0</v>
      </c>
      <c r="I9" s="6">
        <f t="shared" ref="I9:I39" si="21">H9/(50-D9-F9)</f>
        <v>0</v>
      </c>
      <c r="J9" s="6">
        <v>0</v>
      </c>
      <c r="K9" s="6">
        <f t="shared" ref="K9:K13" si="22">J9/(50-D9-F9-H9)</f>
        <v>0</v>
      </c>
      <c r="L9" s="6">
        <v>1</v>
      </c>
      <c r="M9" s="6">
        <f t="shared" ref="M9:M13" si="23">L9/(50-D9-F9-H9-J9)</f>
        <v>0.166666666666667</v>
      </c>
      <c r="N9" s="6">
        <v>1</v>
      </c>
      <c r="O9" s="6">
        <f t="shared" ref="O9:O13" si="24">N9/(50-D9-F9-H9-J9-L9)</f>
        <v>0.2</v>
      </c>
      <c r="P9" s="6">
        <v>0</v>
      </c>
      <c r="Q9" s="6">
        <f t="shared" ref="Q9:Q13" si="25">P9/(50-D9-F9-H9-J9-L9-N9)</f>
        <v>0</v>
      </c>
      <c r="R9" s="6">
        <v>1</v>
      </c>
      <c r="S9" s="6">
        <f t="shared" ref="S9:S13" si="26">R9/(50-D9-F9-H9-J9-L9-N9-P9)</f>
        <v>0.25</v>
      </c>
      <c r="T9" s="6">
        <v>0</v>
      </c>
      <c r="U9" s="6">
        <f t="shared" ref="U9:U13" si="27">T9/(50-D9-F9-H9-J9-L9-N9-P9-R9)</f>
        <v>0</v>
      </c>
      <c r="V9" s="6">
        <v>0</v>
      </c>
      <c r="W9" s="6">
        <f t="shared" ref="W9:W13" si="28">V9/(50-D9-F9-H9-J9-L9-N9-P9-R9-T9)</f>
        <v>0</v>
      </c>
      <c r="X9" s="6">
        <v>0</v>
      </c>
      <c r="Y9" s="6">
        <f t="shared" si="13"/>
        <v>0</v>
      </c>
      <c r="Z9" s="6">
        <v>0</v>
      </c>
      <c r="AA9" s="6">
        <f t="shared" si="14"/>
        <v>0</v>
      </c>
      <c r="AB9" s="6">
        <v>0</v>
      </c>
      <c r="AC9" s="6">
        <f t="shared" si="15"/>
        <v>0</v>
      </c>
      <c r="AD9" s="6">
        <v>0</v>
      </c>
      <c r="AE9" s="6">
        <f t="shared" si="16"/>
        <v>0</v>
      </c>
      <c r="AF9" s="6">
        <v>0</v>
      </c>
      <c r="AG9" s="6">
        <f t="shared" si="17"/>
        <v>0</v>
      </c>
      <c r="AH9" s="32">
        <f t="shared" si="18"/>
        <v>0.94</v>
      </c>
      <c r="AI9" s="37">
        <f t="shared" si="11"/>
        <v>94</v>
      </c>
      <c r="AJ9" s="37">
        <f>AVERAGE(AI9:AI14)</f>
        <v>95.3333333333333</v>
      </c>
      <c r="AK9" s="37">
        <f>STDEV(AI9:AI14)</f>
        <v>2.06559111797729</v>
      </c>
      <c r="AL9" s="32">
        <f t="shared" si="12"/>
        <v>1.49666666666667</v>
      </c>
      <c r="AM9" s="37">
        <f>AVERAGE(AL9:AL14)</f>
        <v>1.66196548821549</v>
      </c>
      <c r="AN9" s="37">
        <f>STDEV(AL9:AL14)</f>
        <v>0.130952147973363</v>
      </c>
      <c r="AO9" s="22"/>
      <c r="AP9" s="22"/>
      <c r="AQ9" s="22"/>
      <c r="AR9" s="22"/>
      <c r="AS9" s="22"/>
      <c r="AT9" s="21"/>
      <c r="AU9" s="21"/>
      <c r="AV9" s="21"/>
    </row>
    <row r="10" ht="17.5" spans="1:48">
      <c r="A10" s="7"/>
      <c r="B10" s="4"/>
      <c r="C10" s="5" t="s">
        <v>16</v>
      </c>
      <c r="D10" s="6">
        <v>44</v>
      </c>
      <c r="E10" s="35">
        <f t="shared" si="0"/>
        <v>0.88</v>
      </c>
      <c r="F10" s="6">
        <v>1</v>
      </c>
      <c r="G10" s="6">
        <f t="shared" si="1"/>
        <v>0.166666666666667</v>
      </c>
      <c r="H10" s="6">
        <v>0</v>
      </c>
      <c r="I10" s="6">
        <f t="shared" si="21"/>
        <v>0</v>
      </c>
      <c r="J10" s="6">
        <v>1</v>
      </c>
      <c r="K10" s="6">
        <f t="shared" si="22"/>
        <v>0.2</v>
      </c>
      <c r="L10" s="6">
        <v>0</v>
      </c>
      <c r="M10" s="6">
        <f t="shared" si="23"/>
        <v>0</v>
      </c>
      <c r="N10" s="6">
        <v>1</v>
      </c>
      <c r="O10" s="6">
        <f t="shared" si="24"/>
        <v>0.25</v>
      </c>
      <c r="P10" s="6">
        <v>0</v>
      </c>
      <c r="Q10" s="6">
        <f t="shared" si="25"/>
        <v>0</v>
      </c>
      <c r="R10" s="6">
        <v>1</v>
      </c>
      <c r="S10" s="6">
        <f t="shared" si="26"/>
        <v>0.333333333333333</v>
      </c>
      <c r="T10" s="6">
        <v>0</v>
      </c>
      <c r="U10" s="6">
        <f t="shared" si="27"/>
        <v>0</v>
      </c>
      <c r="V10" s="6">
        <v>0</v>
      </c>
      <c r="W10" s="6">
        <f t="shared" si="28"/>
        <v>0</v>
      </c>
      <c r="X10" s="6">
        <v>0</v>
      </c>
      <c r="Y10" s="6">
        <f t="shared" si="13"/>
        <v>0</v>
      </c>
      <c r="Z10" s="6">
        <v>0</v>
      </c>
      <c r="AA10" s="6">
        <f t="shared" si="14"/>
        <v>0</v>
      </c>
      <c r="AB10" s="6">
        <v>0</v>
      </c>
      <c r="AC10" s="6">
        <f t="shared" si="15"/>
        <v>0</v>
      </c>
      <c r="AD10" s="6">
        <v>0</v>
      </c>
      <c r="AE10" s="6">
        <f t="shared" si="16"/>
        <v>0</v>
      </c>
      <c r="AF10" s="6">
        <v>0</v>
      </c>
      <c r="AG10" s="6">
        <f t="shared" si="17"/>
        <v>0</v>
      </c>
      <c r="AH10" s="32">
        <f t="shared" si="18"/>
        <v>0.96</v>
      </c>
      <c r="AI10" s="37">
        <f t="shared" si="11"/>
        <v>96</v>
      </c>
      <c r="AJ10" s="37"/>
      <c r="AK10" s="37"/>
      <c r="AL10" s="32">
        <f t="shared" si="12"/>
        <v>1.83</v>
      </c>
      <c r="AM10" s="37"/>
      <c r="AN10" s="37"/>
      <c r="AO10" s="22"/>
      <c r="AP10" s="22"/>
      <c r="AQ10" s="22"/>
      <c r="AR10" s="22"/>
      <c r="AS10" s="22"/>
      <c r="AT10" s="21"/>
      <c r="AU10" s="21"/>
      <c r="AV10" s="21"/>
    </row>
    <row r="11" ht="17.5" spans="1:48">
      <c r="A11" s="7"/>
      <c r="B11" s="4"/>
      <c r="C11" s="5" t="s">
        <v>17</v>
      </c>
      <c r="D11" s="6">
        <v>47</v>
      </c>
      <c r="E11" s="35">
        <f t="shared" si="0"/>
        <v>0.94</v>
      </c>
      <c r="F11" s="6">
        <v>2</v>
      </c>
      <c r="G11" s="6">
        <f t="shared" si="1"/>
        <v>0.666666666666667</v>
      </c>
      <c r="H11" s="6">
        <v>0</v>
      </c>
      <c r="I11" s="6">
        <f t="shared" si="21"/>
        <v>0</v>
      </c>
      <c r="J11" s="6">
        <v>0</v>
      </c>
      <c r="K11" s="6">
        <f t="shared" si="22"/>
        <v>0</v>
      </c>
      <c r="L11" s="6">
        <v>0</v>
      </c>
      <c r="M11" s="6">
        <f t="shared" si="23"/>
        <v>0</v>
      </c>
      <c r="N11" s="6">
        <v>0</v>
      </c>
      <c r="O11" s="6">
        <f t="shared" si="24"/>
        <v>0</v>
      </c>
      <c r="P11" s="6">
        <v>0</v>
      </c>
      <c r="Q11" s="6">
        <f t="shared" si="25"/>
        <v>0</v>
      </c>
      <c r="R11" s="6">
        <v>0</v>
      </c>
      <c r="S11" s="6">
        <f t="shared" si="26"/>
        <v>0</v>
      </c>
      <c r="T11" s="6">
        <v>0</v>
      </c>
      <c r="U11" s="6">
        <f t="shared" si="27"/>
        <v>0</v>
      </c>
      <c r="V11" s="6">
        <v>0</v>
      </c>
      <c r="W11" s="6">
        <f t="shared" si="28"/>
        <v>0</v>
      </c>
      <c r="X11" s="6">
        <v>0</v>
      </c>
      <c r="Y11" s="6">
        <f t="shared" si="13"/>
        <v>0</v>
      </c>
      <c r="Z11" s="6">
        <v>0</v>
      </c>
      <c r="AA11" s="6">
        <f t="shared" si="14"/>
        <v>0</v>
      </c>
      <c r="AB11" s="6">
        <v>0</v>
      </c>
      <c r="AC11" s="6">
        <f t="shared" si="15"/>
        <v>0</v>
      </c>
      <c r="AD11" s="6">
        <v>0</v>
      </c>
      <c r="AE11" s="6">
        <f t="shared" si="16"/>
        <v>0</v>
      </c>
      <c r="AF11" s="6">
        <v>0</v>
      </c>
      <c r="AG11" s="6">
        <f t="shared" si="17"/>
        <v>0</v>
      </c>
      <c r="AH11" s="32">
        <f t="shared" si="18"/>
        <v>0.98</v>
      </c>
      <c r="AI11" s="37">
        <f t="shared" si="11"/>
        <v>98</v>
      </c>
      <c r="AJ11" s="37"/>
      <c r="AK11" s="37"/>
      <c r="AL11" s="32">
        <f t="shared" si="12"/>
        <v>1.60666666666667</v>
      </c>
      <c r="AM11" s="37"/>
      <c r="AN11" s="37"/>
      <c r="AO11" s="22"/>
      <c r="AP11" s="22"/>
      <c r="AQ11" s="22"/>
      <c r="AR11" s="22"/>
      <c r="AS11" s="22"/>
      <c r="AT11" s="21"/>
      <c r="AU11" s="21"/>
      <c r="AV11" s="21"/>
    </row>
    <row r="12" ht="17.5" spans="1:48">
      <c r="A12" s="7"/>
      <c r="B12" s="4">
        <v>-0.1</v>
      </c>
      <c r="C12" s="5" t="s">
        <v>15</v>
      </c>
      <c r="D12" s="6">
        <v>40</v>
      </c>
      <c r="E12" s="35">
        <f t="shared" si="0"/>
        <v>0.8</v>
      </c>
      <c r="F12" s="6">
        <v>1</v>
      </c>
      <c r="G12" s="6">
        <f t="shared" si="1"/>
        <v>0.1</v>
      </c>
      <c r="H12" s="6">
        <v>1</v>
      </c>
      <c r="I12" s="6">
        <f t="shared" si="21"/>
        <v>0.111111111111111</v>
      </c>
      <c r="J12" s="6">
        <v>2</v>
      </c>
      <c r="K12" s="6">
        <f t="shared" si="22"/>
        <v>0.25</v>
      </c>
      <c r="L12" s="6">
        <v>1</v>
      </c>
      <c r="M12" s="6">
        <f t="shared" si="23"/>
        <v>0.166666666666667</v>
      </c>
      <c r="N12" s="6">
        <v>1</v>
      </c>
      <c r="O12" s="6">
        <f t="shared" si="24"/>
        <v>0.2</v>
      </c>
      <c r="P12" s="6">
        <v>0</v>
      </c>
      <c r="Q12" s="6">
        <f t="shared" si="25"/>
        <v>0</v>
      </c>
      <c r="R12" s="6">
        <v>0</v>
      </c>
      <c r="S12" s="6">
        <f t="shared" si="26"/>
        <v>0</v>
      </c>
      <c r="T12" s="6">
        <v>0</v>
      </c>
      <c r="U12" s="6">
        <f t="shared" si="27"/>
        <v>0</v>
      </c>
      <c r="V12" s="6">
        <v>0</v>
      </c>
      <c r="W12" s="6">
        <f t="shared" si="28"/>
        <v>0</v>
      </c>
      <c r="X12" s="6"/>
      <c r="Y12" s="6"/>
      <c r="Z12" s="6">
        <v>0</v>
      </c>
      <c r="AA12" s="6">
        <f t="shared" ref="AA12:AE12" si="29">Z12/(50-D12-F12-H12-J12-L12-N12-P12-R12-T12-V12)</f>
        <v>0</v>
      </c>
      <c r="AB12" s="6">
        <v>0</v>
      </c>
      <c r="AC12" s="6">
        <f t="shared" si="29"/>
        <v>0</v>
      </c>
      <c r="AD12" s="6">
        <v>0</v>
      </c>
      <c r="AE12" s="6">
        <f t="shared" si="29"/>
        <v>0</v>
      </c>
      <c r="AF12" s="6">
        <v>0</v>
      </c>
      <c r="AG12" s="6">
        <f>AF12/(50-J12-L12-N12-P12-R12-T12-V12-X12-Z12-AB12)</f>
        <v>0</v>
      </c>
      <c r="AH12" s="32">
        <f t="shared" si="18"/>
        <v>0.92</v>
      </c>
      <c r="AI12" s="37">
        <f t="shared" si="11"/>
        <v>92</v>
      </c>
      <c r="AJ12" s="37"/>
      <c r="AK12" s="37"/>
      <c r="AL12" s="32">
        <f t="shared" si="12"/>
        <v>1.62777777777778</v>
      </c>
      <c r="AM12" s="37"/>
      <c r="AN12" s="37"/>
      <c r="AO12" s="22"/>
      <c r="AP12" s="22"/>
      <c r="AQ12" s="22"/>
      <c r="AR12" s="22"/>
      <c r="AS12" s="22"/>
      <c r="AT12" s="21"/>
      <c r="AU12" s="21"/>
      <c r="AV12" s="21"/>
    </row>
    <row r="13" ht="17.5" spans="1:48">
      <c r="A13" s="7"/>
      <c r="B13" s="4"/>
      <c r="C13" s="5" t="s">
        <v>16</v>
      </c>
      <c r="D13" s="6">
        <v>34</v>
      </c>
      <c r="E13" s="35">
        <f t="shared" si="0"/>
        <v>0.68</v>
      </c>
      <c r="F13" s="6">
        <v>5</v>
      </c>
      <c r="G13" s="6">
        <f t="shared" si="1"/>
        <v>0.3125</v>
      </c>
      <c r="H13" s="6">
        <v>9</v>
      </c>
      <c r="I13" s="6">
        <f t="shared" si="21"/>
        <v>0.818181818181818</v>
      </c>
      <c r="J13" s="6">
        <v>0</v>
      </c>
      <c r="K13" s="6">
        <f t="shared" si="22"/>
        <v>0</v>
      </c>
      <c r="L13" s="6">
        <v>0</v>
      </c>
      <c r="M13" s="6">
        <f t="shared" si="23"/>
        <v>0</v>
      </c>
      <c r="N13" s="6">
        <v>0</v>
      </c>
      <c r="O13" s="6">
        <f t="shared" si="24"/>
        <v>0</v>
      </c>
      <c r="P13" s="6">
        <v>0</v>
      </c>
      <c r="Q13" s="6">
        <f t="shared" si="25"/>
        <v>0</v>
      </c>
      <c r="R13" s="6">
        <v>0</v>
      </c>
      <c r="S13" s="6">
        <f t="shared" si="26"/>
        <v>0</v>
      </c>
      <c r="T13" s="6">
        <v>0</v>
      </c>
      <c r="U13" s="6">
        <f t="shared" si="27"/>
        <v>0</v>
      </c>
      <c r="V13" s="6">
        <v>0</v>
      </c>
      <c r="W13" s="6">
        <f t="shared" si="28"/>
        <v>0</v>
      </c>
      <c r="X13" s="6"/>
      <c r="Y13" s="6"/>
      <c r="Z13" s="6">
        <v>0</v>
      </c>
      <c r="AA13" s="6">
        <f t="shared" ref="AA13:AE13" si="30">Z13/(50-D13-F13-H13-J13-L13-N13-P13-R13-T13-V13)</f>
        <v>0</v>
      </c>
      <c r="AB13" s="6">
        <v>0</v>
      </c>
      <c r="AC13" s="6">
        <f t="shared" si="30"/>
        <v>0</v>
      </c>
      <c r="AD13" s="6">
        <v>0</v>
      </c>
      <c r="AE13" s="6">
        <f t="shared" si="30"/>
        <v>0</v>
      </c>
      <c r="AF13" s="6">
        <v>0</v>
      </c>
      <c r="AG13" s="6">
        <f>AF13/(50-J13-L13-N13-P13-R13-T13-V13-X13-Z13-AB13)</f>
        <v>0</v>
      </c>
      <c r="AH13" s="32">
        <f t="shared" si="18"/>
        <v>0.96</v>
      </c>
      <c r="AI13" s="37">
        <f t="shared" si="11"/>
        <v>96</v>
      </c>
      <c r="AJ13" s="37"/>
      <c r="AK13" s="37"/>
      <c r="AL13" s="32">
        <f t="shared" si="12"/>
        <v>1.81068181818182</v>
      </c>
      <c r="AM13" s="37"/>
      <c r="AN13" s="37"/>
      <c r="AO13" s="22"/>
      <c r="AP13" s="22"/>
      <c r="AQ13" s="22"/>
      <c r="AR13" s="22"/>
      <c r="AS13" s="22"/>
      <c r="AT13" s="21"/>
      <c r="AU13" s="21"/>
      <c r="AV13" s="21"/>
    </row>
    <row r="14" ht="17.5" spans="1:48">
      <c r="A14" s="7"/>
      <c r="B14" s="4"/>
      <c r="C14" s="5" t="s">
        <v>17</v>
      </c>
      <c r="D14" s="6">
        <v>45</v>
      </c>
      <c r="E14" s="35">
        <f t="shared" si="0"/>
        <v>0.9</v>
      </c>
      <c r="F14" s="6">
        <v>1</v>
      </c>
      <c r="G14" s="6">
        <f t="shared" si="1"/>
        <v>0.2</v>
      </c>
      <c r="H14" s="6">
        <v>2</v>
      </c>
      <c r="I14" s="6">
        <f t="shared" si="21"/>
        <v>0.5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/>
      <c r="Y14" s="6"/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32">
        <f t="shared" si="18"/>
        <v>0.96</v>
      </c>
      <c r="AI14" s="37">
        <f t="shared" si="11"/>
        <v>96</v>
      </c>
      <c r="AJ14" s="37"/>
      <c r="AK14" s="37"/>
      <c r="AL14" s="32">
        <f t="shared" si="12"/>
        <v>1.6</v>
      </c>
      <c r="AM14" s="37"/>
      <c r="AN14" s="37"/>
      <c r="AO14" s="22"/>
      <c r="AP14" s="22"/>
      <c r="AQ14" s="22"/>
      <c r="AR14" s="22"/>
      <c r="AS14" s="22"/>
      <c r="AT14" s="21"/>
      <c r="AU14" s="21"/>
      <c r="AV14" s="21"/>
    </row>
    <row r="15" ht="17.5" spans="1:48">
      <c r="A15" s="7"/>
      <c r="B15" s="4">
        <v>-0.2</v>
      </c>
      <c r="C15" s="5" t="s">
        <v>15</v>
      </c>
      <c r="D15" s="6">
        <v>41</v>
      </c>
      <c r="E15" s="35">
        <f t="shared" si="0"/>
        <v>0.82</v>
      </c>
      <c r="F15" s="6">
        <v>3</v>
      </c>
      <c r="G15" s="6">
        <f t="shared" si="1"/>
        <v>0.333333333333333</v>
      </c>
      <c r="H15" s="6">
        <v>2</v>
      </c>
      <c r="I15" s="6">
        <f t="shared" si="21"/>
        <v>0.333333333333333</v>
      </c>
      <c r="J15" s="6">
        <v>1</v>
      </c>
      <c r="K15" s="6">
        <f t="shared" ref="K15:K17" si="31">J15/(50-D15-F15-H15)</f>
        <v>0.25</v>
      </c>
      <c r="L15" s="6">
        <v>0</v>
      </c>
      <c r="M15" s="6">
        <f t="shared" ref="M15:M17" si="32">L15/(50-D15-F15-H15-J15)</f>
        <v>0</v>
      </c>
      <c r="N15" s="6">
        <v>0</v>
      </c>
      <c r="O15" s="6">
        <f t="shared" ref="O15:O17" si="33">N15/(50-D15-F15-H15-J15-L15)</f>
        <v>0</v>
      </c>
      <c r="P15" s="6">
        <v>0</v>
      </c>
      <c r="Q15" s="6">
        <f t="shared" ref="Q15:Q17" si="34">P15/(50-D15-F15-H15-J15-L15-N15)</f>
        <v>0</v>
      </c>
      <c r="R15" s="6">
        <v>0</v>
      </c>
      <c r="S15" s="6">
        <f t="shared" ref="S15:S17" si="35">R15/(50-D15-F15-H15-J15-L15-N15-P15)</f>
        <v>0</v>
      </c>
      <c r="T15" s="6">
        <v>0</v>
      </c>
      <c r="U15" s="6">
        <f t="shared" ref="U15:U17" si="36">T15/(50-D15-F15-H15-J15-L15-N15-P15-R15)</f>
        <v>0</v>
      </c>
      <c r="V15" s="6">
        <v>0</v>
      </c>
      <c r="W15" s="6">
        <f t="shared" ref="W15:W17" si="37">V15/(50-D15-F15-H15-J15-L15-N15-P15-R15-T15)</f>
        <v>0</v>
      </c>
      <c r="X15" s="6">
        <v>0</v>
      </c>
      <c r="Y15" s="6">
        <f t="shared" ref="Y15:Y17" si="38">X15/(50-D15-F15-H15-J15-L15-N15-P15-R15-T15-V15)</f>
        <v>0</v>
      </c>
      <c r="Z15" s="6">
        <v>0</v>
      </c>
      <c r="AA15" s="6">
        <f t="shared" ref="AA15:AA17" si="39">Z15/(50-D15-F15-H15-J15-L15-N15-P15-R15-T15-V15-X15)</f>
        <v>0</v>
      </c>
      <c r="AB15" s="6">
        <v>0</v>
      </c>
      <c r="AC15" s="6">
        <f t="shared" ref="AC15:AC17" si="40">AB15/(50-F15-H15-J15-L15-N15-P15-R15-T15-V15-X15-Z15)</f>
        <v>0</v>
      </c>
      <c r="AD15" s="6">
        <v>0</v>
      </c>
      <c r="AE15" s="6">
        <f t="shared" ref="AE15:AE17" si="41">AD15/(50-H15-J15-L15-N15-P15-R15-T15-V15-X15-Z15-AB15)</f>
        <v>0</v>
      </c>
      <c r="AF15" s="6">
        <v>0</v>
      </c>
      <c r="AG15" s="6">
        <f t="shared" ref="AG15:AG17" si="42">AF15/(50-J15-L15-N15-P15-R15-T15-V15-X15-Z15-AB15-AD15)</f>
        <v>0</v>
      </c>
      <c r="AH15" s="32">
        <f t="shared" si="18"/>
        <v>0.94</v>
      </c>
      <c r="AI15" s="37">
        <f t="shared" si="11"/>
        <v>94</v>
      </c>
      <c r="AJ15" s="37">
        <f>AVERAGE(AI15:AI20)</f>
        <v>94.6666666666667</v>
      </c>
      <c r="AK15" s="37">
        <f>STDEV(AI15:AI20)</f>
        <v>2.73252020425589</v>
      </c>
      <c r="AL15" s="32">
        <f t="shared" si="12"/>
        <v>1.73666666666667</v>
      </c>
      <c r="AM15" s="37">
        <f>AVERAGE(AL15:AL20)</f>
        <v>1.61498677248677</v>
      </c>
      <c r="AN15" s="37">
        <f>STDEV(AL15:AL20)</f>
        <v>0.19114478172426</v>
      </c>
      <c r="AO15" s="22"/>
      <c r="AP15" s="22"/>
      <c r="AQ15" s="22"/>
      <c r="AR15" s="22"/>
      <c r="AS15" s="22"/>
      <c r="AT15" s="21"/>
      <c r="AU15" s="21"/>
      <c r="AV15" s="21"/>
    </row>
    <row r="16" ht="17.5" spans="1:48">
      <c r="A16" s="7"/>
      <c r="B16" s="4"/>
      <c r="C16" s="5" t="s">
        <v>16</v>
      </c>
      <c r="D16" s="6">
        <v>44</v>
      </c>
      <c r="E16" s="35">
        <f t="shared" si="0"/>
        <v>0.88</v>
      </c>
      <c r="F16" s="6">
        <v>0</v>
      </c>
      <c r="G16" s="6">
        <f t="shared" si="1"/>
        <v>0</v>
      </c>
      <c r="H16" s="6">
        <v>3</v>
      </c>
      <c r="I16" s="6">
        <f t="shared" si="21"/>
        <v>0.5</v>
      </c>
      <c r="J16" s="6">
        <v>0</v>
      </c>
      <c r="K16" s="6">
        <f t="shared" si="31"/>
        <v>0</v>
      </c>
      <c r="L16" s="6">
        <v>0</v>
      </c>
      <c r="M16" s="6">
        <f t="shared" si="32"/>
        <v>0</v>
      </c>
      <c r="N16" s="6">
        <v>0</v>
      </c>
      <c r="O16" s="6">
        <f t="shared" si="33"/>
        <v>0</v>
      </c>
      <c r="P16" s="6">
        <v>0</v>
      </c>
      <c r="Q16" s="6">
        <f t="shared" si="34"/>
        <v>0</v>
      </c>
      <c r="R16" s="6">
        <v>0</v>
      </c>
      <c r="S16" s="6">
        <f t="shared" si="35"/>
        <v>0</v>
      </c>
      <c r="T16" s="6">
        <v>0</v>
      </c>
      <c r="U16" s="6">
        <f t="shared" si="36"/>
        <v>0</v>
      </c>
      <c r="V16" s="6">
        <v>0</v>
      </c>
      <c r="W16" s="6">
        <f t="shared" si="37"/>
        <v>0</v>
      </c>
      <c r="X16" s="6">
        <v>0</v>
      </c>
      <c r="Y16" s="6">
        <f t="shared" si="38"/>
        <v>0</v>
      </c>
      <c r="Z16" s="6">
        <v>0</v>
      </c>
      <c r="AA16" s="6">
        <f t="shared" si="39"/>
        <v>0</v>
      </c>
      <c r="AB16" s="6">
        <v>0</v>
      </c>
      <c r="AC16" s="6">
        <f t="shared" si="40"/>
        <v>0</v>
      </c>
      <c r="AD16" s="6">
        <v>0</v>
      </c>
      <c r="AE16" s="6">
        <f t="shared" si="41"/>
        <v>0</v>
      </c>
      <c r="AF16" s="6">
        <v>0</v>
      </c>
      <c r="AG16" s="6">
        <f t="shared" si="42"/>
        <v>0</v>
      </c>
      <c r="AH16" s="32">
        <f t="shared" si="18"/>
        <v>0.94</v>
      </c>
      <c r="AI16" s="37">
        <f t="shared" si="11"/>
        <v>94</v>
      </c>
      <c r="AJ16" s="37"/>
      <c r="AK16" s="37"/>
      <c r="AL16" s="32">
        <f t="shared" si="12"/>
        <v>1.38</v>
      </c>
      <c r="AM16" s="37"/>
      <c r="AN16" s="37"/>
      <c r="AO16" s="22"/>
      <c r="AP16" s="22"/>
      <c r="AQ16" s="22"/>
      <c r="AR16" s="22"/>
      <c r="AS16" s="22"/>
      <c r="AT16" s="21"/>
      <c r="AU16" s="21"/>
      <c r="AV16" s="21"/>
    </row>
    <row r="17" ht="17.5" spans="1:48">
      <c r="A17" s="7"/>
      <c r="B17" s="4"/>
      <c r="C17" s="5" t="s">
        <v>17</v>
      </c>
      <c r="D17" s="6">
        <v>41</v>
      </c>
      <c r="E17" s="35">
        <f t="shared" si="0"/>
        <v>0.82</v>
      </c>
      <c r="F17" s="6">
        <v>1</v>
      </c>
      <c r="G17" s="6">
        <f t="shared" si="1"/>
        <v>0.111111111111111</v>
      </c>
      <c r="H17" s="6">
        <v>0</v>
      </c>
      <c r="I17" s="6">
        <f t="shared" si="21"/>
        <v>0</v>
      </c>
      <c r="J17" s="6">
        <v>1</v>
      </c>
      <c r="K17" s="6">
        <f t="shared" si="31"/>
        <v>0.125</v>
      </c>
      <c r="L17" s="6">
        <v>0</v>
      </c>
      <c r="M17" s="6">
        <f t="shared" si="32"/>
        <v>0</v>
      </c>
      <c r="N17" s="6">
        <v>0</v>
      </c>
      <c r="O17" s="6">
        <f t="shared" si="33"/>
        <v>0</v>
      </c>
      <c r="P17" s="6">
        <v>1</v>
      </c>
      <c r="Q17" s="6">
        <f t="shared" si="34"/>
        <v>0.142857142857143</v>
      </c>
      <c r="R17" s="6">
        <v>0</v>
      </c>
      <c r="S17" s="6">
        <f t="shared" si="35"/>
        <v>0</v>
      </c>
      <c r="T17" s="6">
        <v>0</v>
      </c>
      <c r="U17" s="6">
        <f t="shared" si="36"/>
        <v>0</v>
      </c>
      <c r="V17" s="6">
        <v>1</v>
      </c>
      <c r="W17" s="6">
        <f t="shared" si="37"/>
        <v>0.166666666666667</v>
      </c>
      <c r="X17" s="6">
        <v>0</v>
      </c>
      <c r="Y17" s="6">
        <f t="shared" si="38"/>
        <v>0</v>
      </c>
      <c r="Z17" s="6">
        <v>0</v>
      </c>
      <c r="AA17" s="6">
        <f t="shared" si="39"/>
        <v>0</v>
      </c>
      <c r="AB17" s="6">
        <v>0</v>
      </c>
      <c r="AC17" s="6">
        <f t="shared" si="40"/>
        <v>0</v>
      </c>
      <c r="AD17" s="6">
        <v>0</v>
      </c>
      <c r="AE17" s="6">
        <f t="shared" si="41"/>
        <v>0</v>
      </c>
      <c r="AF17" s="6">
        <v>0</v>
      </c>
      <c r="AG17" s="6">
        <f t="shared" si="42"/>
        <v>0</v>
      </c>
      <c r="AH17" s="32">
        <f t="shared" si="18"/>
        <v>0.9</v>
      </c>
      <c r="AI17" s="37">
        <f t="shared" si="11"/>
        <v>90</v>
      </c>
      <c r="AJ17" s="37"/>
      <c r="AK17" s="37"/>
      <c r="AL17" s="32">
        <f t="shared" si="12"/>
        <v>1.36563492063492</v>
      </c>
      <c r="AM17" s="37"/>
      <c r="AN17" s="37"/>
      <c r="AO17" s="22"/>
      <c r="AP17" s="22"/>
      <c r="AQ17" s="22"/>
      <c r="AR17" s="22"/>
      <c r="AS17" s="22"/>
      <c r="AT17" s="21"/>
      <c r="AU17" s="21"/>
      <c r="AV17" s="21"/>
    </row>
    <row r="18" ht="17.5" spans="1:48">
      <c r="A18" s="7"/>
      <c r="B18" s="4">
        <v>-0.2</v>
      </c>
      <c r="C18" s="5" t="s">
        <v>15</v>
      </c>
      <c r="D18" s="6">
        <v>43</v>
      </c>
      <c r="E18" s="35">
        <f t="shared" si="0"/>
        <v>0.86</v>
      </c>
      <c r="F18" s="6">
        <v>1</v>
      </c>
      <c r="G18" s="6">
        <f t="shared" si="1"/>
        <v>0.142857142857143</v>
      </c>
      <c r="H18" s="6">
        <v>4</v>
      </c>
      <c r="I18" s="6">
        <f t="shared" si="21"/>
        <v>0.666666666666667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/>
      <c r="Y18" s="6"/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32">
        <f t="shared" si="18"/>
        <v>0.96</v>
      </c>
      <c r="AI18" s="37">
        <f t="shared" si="11"/>
        <v>96</v>
      </c>
      <c r="AJ18" s="37"/>
      <c r="AK18" s="37"/>
      <c r="AL18" s="32">
        <f t="shared" si="12"/>
        <v>1.66952380952381</v>
      </c>
      <c r="AM18" s="37"/>
      <c r="AN18" s="37"/>
      <c r="AO18" s="22"/>
      <c r="AP18" s="22"/>
      <c r="AQ18" s="22"/>
      <c r="AR18" s="22"/>
      <c r="AS18" s="22"/>
      <c r="AT18" s="21"/>
      <c r="AU18" s="21"/>
      <c r="AV18" s="21"/>
    </row>
    <row r="19" ht="17.5" spans="1:48">
      <c r="A19" s="7"/>
      <c r="B19" s="4"/>
      <c r="C19" s="5" t="s">
        <v>16</v>
      </c>
      <c r="D19" s="6">
        <v>43</v>
      </c>
      <c r="E19" s="35">
        <f t="shared" si="0"/>
        <v>0.86</v>
      </c>
      <c r="F19" s="6">
        <v>4</v>
      </c>
      <c r="G19" s="6">
        <f t="shared" si="1"/>
        <v>0.571428571428571</v>
      </c>
      <c r="H19" s="32">
        <v>0</v>
      </c>
      <c r="I19" s="6">
        <f t="shared" si="21"/>
        <v>0</v>
      </c>
      <c r="J19" s="6">
        <v>1</v>
      </c>
      <c r="K19" s="6">
        <f t="shared" ref="K19:K44" si="43">J19/(50-D19-F19-H19)</f>
        <v>0.333333333333333</v>
      </c>
      <c r="L19" s="6">
        <v>0</v>
      </c>
      <c r="M19" s="6">
        <f t="shared" ref="M19:M39" si="44">L19/(50-D19-F19-H19-J19)</f>
        <v>0</v>
      </c>
      <c r="N19" s="6">
        <v>0</v>
      </c>
      <c r="O19" s="6">
        <f t="shared" ref="O19:O39" si="45">N19/(50-D19-F19-H19-J19-L19)</f>
        <v>0</v>
      </c>
      <c r="P19" s="6">
        <v>0</v>
      </c>
      <c r="Q19" s="6">
        <f t="shared" ref="Q19:Q39" si="46">P19/(50-D19-F19-H19-J19-L19-N19)</f>
        <v>0</v>
      </c>
      <c r="R19" s="6">
        <v>0</v>
      </c>
      <c r="S19" s="6">
        <f t="shared" ref="S19:S39" si="47">R19/(50-D19-F19-H19-J19-L19-N19-P19)</f>
        <v>0</v>
      </c>
      <c r="T19" s="6">
        <v>0</v>
      </c>
      <c r="U19" s="6">
        <f t="shared" ref="U19:U39" si="48">T19/(50-D19-F19-H19-J19-L19-N19-P19-R19)</f>
        <v>0</v>
      </c>
      <c r="V19" s="6">
        <v>0</v>
      </c>
      <c r="W19" s="6">
        <f t="shared" ref="W19:W39" si="49">V19/(50-D19-F19-H19-J19-L19-N19-P19-R19-T19)</f>
        <v>0</v>
      </c>
      <c r="X19" s="6"/>
      <c r="Y19" s="6"/>
      <c r="Z19" s="6">
        <v>0</v>
      </c>
      <c r="AA19" s="6">
        <f t="shared" ref="AA19:AA26" si="50">Z19/(50-D19-F19-H19-J19-L19-N19-P19-R19-T19-V19)</f>
        <v>0</v>
      </c>
      <c r="AB19" s="6">
        <v>0</v>
      </c>
      <c r="AC19" s="6">
        <f t="shared" ref="AC19:AC26" si="51">AB19/(50-F19-H19-J19-L19-N19-P19-R19-T19-V19-X19)</f>
        <v>0</v>
      </c>
      <c r="AD19" s="6">
        <v>0</v>
      </c>
      <c r="AE19" s="6">
        <f t="shared" ref="AE19:AE26" si="52">AD19/(50-H19-J19-L19-N19-P19-R19-T19-V19-X19-Z19)</f>
        <v>0</v>
      </c>
      <c r="AF19" s="6">
        <v>0</v>
      </c>
      <c r="AG19" s="6">
        <f t="shared" ref="AG19:AG26" si="53">AF19/(50-J19-L19-N19-P19-R19-T19-V19-X19-Z19-AB19)</f>
        <v>0</v>
      </c>
      <c r="AH19" s="32">
        <f t="shared" si="18"/>
        <v>0.96</v>
      </c>
      <c r="AI19" s="37">
        <f t="shared" si="11"/>
        <v>96</v>
      </c>
      <c r="AJ19" s="37"/>
      <c r="AK19" s="37"/>
      <c r="AL19" s="32">
        <f t="shared" si="12"/>
        <v>1.7647619047619</v>
      </c>
      <c r="AM19" s="37"/>
      <c r="AN19" s="37"/>
      <c r="AO19" s="23"/>
      <c r="AP19" s="22"/>
      <c r="AQ19" s="22"/>
      <c r="AR19" s="22"/>
      <c r="AS19" s="22"/>
      <c r="AT19" s="21"/>
      <c r="AU19" s="21"/>
      <c r="AV19" s="21"/>
    </row>
    <row r="20" ht="17.5" spans="1:48">
      <c r="A20" s="7"/>
      <c r="B20" s="4"/>
      <c r="C20" s="5" t="s">
        <v>17</v>
      </c>
      <c r="D20" s="6">
        <v>47</v>
      </c>
      <c r="E20" s="35">
        <f t="shared" si="0"/>
        <v>0.94</v>
      </c>
      <c r="F20" s="6">
        <v>1</v>
      </c>
      <c r="G20" s="6">
        <f t="shared" si="1"/>
        <v>0.333333333333333</v>
      </c>
      <c r="H20" s="6">
        <v>0</v>
      </c>
      <c r="I20" s="6">
        <f t="shared" si="21"/>
        <v>0</v>
      </c>
      <c r="J20" s="6">
        <v>1</v>
      </c>
      <c r="K20" s="6">
        <f t="shared" si="43"/>
        <v>0.5</v>
      </c>
      <c r="L20" s="6">
        <v>0</v>
      </c>
      <c r="M20" s="6">
        <f t="shared" si="44"/>
        <v>0</v>
      </c>
      <c r="N20" s="6">
        <v>0</v>
      </c>
      <c r="O20" s="6">
        <f t="shared" si="45"/>
        <v>0</v>
      </c>
      <c r="P20" s="6">
        <v>0</v>
      </c>
      <c r="Q20" s="6">
        <f t="shared" si="46"/>
        <v>0</v>
      </c>
      <c r="R20" s="6">
        <v>0</v>
      </c>
      <c r="S20" s="6">
        <f t="shared" si="47"/>
        <v>0</v>
      </c>
      <c r="T20" s="6">
        <v>0</v>
      </c>
      <c r="U20" s="6">
        <f t="shared" si="48"/>
        <v>0</v>
      </c>
      <c r="V20" s="6">
        <v>0</v>
      </c>
      <c r="W20" s="6">
        <f t="shared" si="49"/>
        <v>0</v>
      </c>
      <c r="X20" s="6"/>
      <c r="Y20" s="6"/>
      <c r="Z20" s="6">
        <v>0</v>
      </c>
      <c r="AA20" s="6">
        <f t="shared" si="50"/>
        <v>0</v>
      </c>
      <c r="AB20" s="6">
        <v>0</v>
      </c>
      <c r="AC20" s="6">
        <f t="shared" si="51"/>
        <v>0</v>
      </c>
      <c r="AD20" s="6">
        <v>0</v>
      </c>
      <c r="AE20" s="6">
        <f t="shared" si="52"/>
        <v>0</v>
      </c>
      <c r="AF20" s="6">
        <v>0</v>
      </c>
      <c r="AG20" s="6">
        <f t="shared" si="53"/>
        <v>0</v>
      </c>
      <c r="AH20" s="32">
        <f t="shared" si="18"/>
        <v>0.98</v>
      </c>
      <c r="AI20" s="37">
        <f t="shared" si="11"/>
        <v>98</v>
      </c>
      <c r="AJ20" s="37"/>
      <c r="AK20" s="37"/>
      <c r="AL20" s="32">
        <f t="shared" si="12"/>
        <v>1.77333333333333</v>
      </c>
      <c r="AM20" s="37"/>
      <c r="AN20" s="37"/>
      <c r="AO20" s="23"/>
      <c r="AP20" s="22"/>
      <c r="AQ20" s="22"/>
      <c r="AR20" s="22"/>
      <c r="AS20" s="22"/>
      <c r="AT20" s="21"/>
      <c r="AU20" s="21"/>
      <c r="AV20" s="21"/>
    </row>
    <row r="21" ht="17.5" spans="1:48">
      <c r="A21" s="7"/>
      <c r="B21" s="4">
        <v>-0.3</v>
      </c>
      <c r="C21" s="5" t="s">
        <v>15</v>
      </c>
      <c r="D21" s="6">
        <v>45</v>
      </c>
      <c r="E21" s="35">
        <f t="shared" si="0"/>
        <v>0.9</v>
      </c>
      <c r="F21" s="6">
        <v>1</v>
      </c>
      <c r="G21" s="6">
        <f t="shared" si="1"/>
        <v>0.2</v>
      </c>
      <c r="H21" s="6">
        <v>2</v>
      </c>
      <c r="I21" s="6">
        <f t="shared" si="21"/>
        <v>0.5</v>
      </c>
      <c r="J21" s="6">
        <v>0</v>
      </c>
      <c r="K21" s="6">
        <f t="shared" si="43"/>
        <v>0</v>
      </c>
      <c r="L21" s="6">
        <v>0</v>
      </c>
      <c r="M21" s="6">
        <f t="shared" si="44"/>
        <v>0</v>
      </c>
      <c r="N21" s="6">
        <v>0</v>
      </c>
      <c r="O21" s="6">
        <f t="shared" si="45"/>
        <v>0</v>
      </c>
      <c r="P21" s="6">
        <v>0</v>
      </c>
      <c r="Q21" s="6">
        <f t="shared" si="46"/>
        <v>0</v>
      </c>
      <c r="R21" s="6">
        <v>0</v>
      </c>
      <c r="S21" s="6">
        <f t="shared" si="47"/>
        <v>0</v>
      </c>
      <c r="T21" s="6">
        <v>0</v>
      </c>
      <c r="U21" s="6">
        <f t="shared" si="48"/>
        <v>0</v>
      </c>
      <c r="V21" s="6">
        <v>0</v>
      </c>
      <c r="W21" s="6">
        <f t="shared" si="49"/>
        <v>0</v>
      </c>
      <c r="X21" s="6">
        <v>0</v>
      </c>
      <c r="Y21" s="6">
        <f t="shared" ref="Y21:Y23" si="54">X21/(50-D21-F21-H21-J21-L21-N21-P21-R21-T21-V21)</f>
        <v>0</v>
      </c>
      <c r="Z21" s="6">
        <v>0</v>
      </c>
      <c r="AA21" s="6">
        <f t="shared" ref="AA21:AA23" si="55">Z21/(50-D21-F21-H21-J21-L21-N21-P21-R21-T21-V21-X21)</f>
        <v>0</v>
      </c>
      <c r="AB21" s="6">
        <v>0</v>
      </c>
      <c r="AC21" s="6">
        <f t="shared" ref="AC21:AC23" si="56">AB21/(50-F21-H21-J21-L21-N21-P21-R21-T21-V21-X21-Z21)</f>
        <v>0</v>
      </c>
      <c r="AD21" s="6">
        <v>0</v>
      </c>
      <c r="AE21" s="6">
        <f t="shared" ref="AE21:AE23" si="57">AD21/(50-H21-J21-L21-N21-P21-R21-T21-V21-X21-Z21-AB21)</f>
        <v>0</v>
      </c>
      <c r="AF21" s="6">
        <v>0</v>
      </c>
      <c r="AG21" s="6">
        <f t="shared" ref="AG21:AG23" si="58">AF21/(50-J21-L21-N21-P21-R21-T21-V21-X21-Z21-AB21-AD21)</f>
        <v>0</v>
      </c>
      <c r="AH21" s="32">
        <f t="shared" si="18"/>
        <v>0.96</v>
      </c>
      <c r="AI21" s="37">
        <f t="shared" si="11"/>
        <v>96</v>
      </c>
      <c r="AJ21" s="37">
        <f>AVERAGE(AI21:AI26)</f>
        <v>94.3333333333333</v>
      </c>
      <c r="AK21" s="37">
        <f>STDEV(AI21:AI26)</f>
        <v>2.94392028877595</v>
      </c>
      <c r="AL21" s="32">
        <f t="shared" si="12"/>
        <v>1.6</v>
      </c>
      <c r="AM21" s="37">
        <f>AVERAGE(AL21:AL26)</f>
        <v>1.49781625781626</v>
      </c>
      <c r="AN21" s="37">
        <f>STDEV(AL21:AL26)</f>
        <v>0.158201499714718</v>
      </c>
      <c r="AO21" s="23"/>
      <c r="AP21" s="21"/>
      <c r="AQ21" s="21"/>
      <c r="AR21" s="21"/>
      <c r="AS21" s="21"/>
      <c r="AT21" s="21"/>
      <c r="AU21" s="21"/>
      <c r="AV21" s="21"/>
    </row>
    <row r="22" ht="17.5" spans="1:48">
      <c r="A22" s="7"/>
      <c r="B22" s="4"/>
      <c r="C22" s="5" t="s">
        <v>16</v>
      </c>
      <c r="D22" s="6">
        <v>43</v>
      </c>
      <c r="E22" s="35">
        <f t="shared" si="0"/>
        <v>0.86</v>
      </c>
      <c r="F22" s="6">
        <v>1</v>
      </c>
      <c r="G22" s="6">
        <f t="shared" si="1"/>
        <v>0.142857142857143</v>
      </c>
      <c r="H22" s="6">
        <v>0</v>
      </c>
      <c r="I22" s="6">
        <f t="shared" si="21"/>
        <v>0</v>
      </c>
      <c r="J22" s="6">
        <v>0</v>
      </c>
      <c r="K22" s="6">
        <f t="shared" si="43"/>
        <v>0</v>
      </c>
      <c r="L22" s="6">
        <v>0</v>
      </c>
      <c r="M22" s="6">
        <f t="shared" si="44"/>
        <v>0</v>
      </c>
      <c r="N22" s="6">
        <v>1</v>
      </c>
      <c r="O22" s="6">
        <f t="shared" si="45"/>
        <v>0.166666666666667</v>
      </c>
      <c r="P22" s="6">
        <v>1</v>
      </c>
      <c r="Q22" s="6">
        <f t="shared" si="46"/>
        <v>0.2</v>
      </c>
      <c r="R22" s="6">
        <v>0</v>
      </c>
      <c r="S22" s="6">
        <f t="shared" si="47"/>
        <v>0</v>
      </c>
      <c r="T22" s="6">
        <v>0</v>
      </c>
      <c r="U22" s="6">
        <f t="shared" si="48"/>
        <v>0</v>
      </c>
      <c r="V22" s="6">
        <v>0</v>
      </c>
      <c r="W22" s="6">
        <f t="shared" si="49"/>
        <v>0</v>
      </c>
      <c r="X22" s="6">
        <v>0</v>
      </c>
      <c r="Y22" s="6">
        <f t="shared" si="54"/>
        <v>0</v>
      </c>
      <c r="Z22" s="6">
        <v>0</v>
      </c>
      <c r="AA22" s="6">
        <f t="shared" si="55"/>
        <v>0</v>
      </c>
      <c r="AB22" s="6">
        <v>0</v>
      </c>
      <c r="AC22" s="6">
        <f t="shared" si="56"/>
        <v>0</v>
      </c>
      <c r="AD22" s="6">
        <v>0</v>
      </c>
      <c r="AE22" s="6">
        <f t="shared" si="57"/>
        <v>0</v>
      </c>
      <c r="AF22" s="6">
        <v>0</v>
      </c>
      <c r="AG22" s="6">
        <f t="shared" si="58"/>
        <v>0</v>
      </c>
      <c r="AH22" s="32">
        <f t="shared" si="18"/>
        <v>0.92</v>
      </c>
      <c r="AI22" s="37">
        <f t="shared" si="11"/>
        <v>92</v>
      </c>
      <c r="AJ22" s="37"/>
      <c r="AK22" s="37"/>
      <c r="AL22" s="32">
        <f t="shared" si="12"/>
        <v>1.36952380952381</v>
      </c>
      <c r="AM22" s="37"/>
      <c r="AN22" s="37"/>
      <c r="AO22" s="23"/>
      <c r="AP22" s="21"/>
      <c r="AQ22" s="21"/>
      <c r="AR22" s="21"/>
      <c r="AS22" s="21"/>
      <c r="AT22" s="21"/>
      <c r="AU22" s="21"/>
      <c r="AV22" s="21"/>
    </row>
    <row r="23" ht="17.5" spans="1:48">
      <c r="A23" s="7"/>
      <c r="B23" s="4"/>
      <c r="C23" s="5" t="s">
        <v>17</v>
      </c>
      <c r="D23" s="6">
        <v>41</v>
      </c>
      <c r="E23" s="35">
        <f t="shared" si="0"/>
        <v>0.82</v>
      </c>
      <c r="F23" s="6">
        <v>1</v>
      </c>
      <c r="G23" s="6">
        <f t="shared" si="1"/>
        <v>0.111111111111111</v>
      </c>
      <c r="H23" s="6">
        <v>2</v>
      </c>
      <c r="I23" s="6">
        <f t="shared" si="21"/>
        <v>0.25</v>
      </c>
      <c r="J23" s="6">
        <v>1</v>
      </c>
      <c r="K23" s="6">
        <f t="shared" si="43"/>
        <v>0.166666666666667</v>
      </c>
      <c r="L23" s="6">
        <v>0</v>
      </c>
      <c r="M23" s="6">
        <f t="shared" si="44"/>
        <v>0</v>
      </c>
      <c r="N23" s="6">
        <v>0</v>
      </c>
      <c r="O23" s="6">
        <f t="shared" si="45"/>
        <v>0</v>
      </c>
      <c r="P23" s="6">
        <v>0</v>
      </c>
      <c r="Q23" s="6">
        <f t="shared" si="46"/>
        <v>0</v>
      </c>
      <c r="R23" s="6">
        <v>0</v>
      </c>
      <c r="S23" s="6">
        <f t="shared" si="47"/>
        <v>0</v>
      </c>
      <c r="T23" s="6">
        <v>0</v>
      </c>
      <c r="U23" s="6">
        <f t="shared" si="48"/>
        <v>0</v>
      </c>
      <c r="V23" s="6">
        <v>0</v>
      </c>
      <c r="W23" s="6">
        <f t="shared" si="49"/>
        <v>0</v>
      </c>
      <c r="X23" s="6">
        <v>0</v>
      </c>
      <c r="Y23" s="6">
        <f t="shared" si="54"/>
        <v>0</v>
      </c>
      <c r="Z23" s="6">
        <v>0</v>
      </c>
      <c r="AA23" s="6">
        <f t="shared" si="55"/>
        <v>0</v>
      </c>
      <c r="AB23" s="6">
        <v>0</v>
      </c>
      <c r="AC23" s="6">
        <f t="shared" si="56"/>
        <v>0</v>
      </c>
      <c r="AD23" s="6">
        <v>0</v>
      </c>
      <c r="AE23" s="6">
        <f t="shared" si="57"/>
        <v>0</v>
      </c>
      <c r="AF23" s="6">
        <v>0</v>
      </c>
      <c r="AG23" s="6">
        <f t="shared" si="58"/>
        <v>0</v>
      </c>
      <c r="AH23" s="32">
        <f t="shared" si="18"/>
        <v>0.9</v>
      </c>
      <c r="AI23" s="37">
        <f t="shared" si="11"/>
        <v>90</v>
      </c>
      <c r="AJ23" s="37"/>
      <c r="AK23" s="37"/>
      <c r="AL23" s="32">
        <f t="shared" si="12"/>
        <v>1.34777777777778</v>
      </c>
      <c r="AM23" s="37"/>
      <c r="AN23" s="37"/>
      <c r="AO23" s="23"/>
      <c r="AP23" s="21"/>
      <c r="AQ23" s="21"/>
      <c r="AR23" s="21"/>
      <c r="AS23" s="21"/>
      <c r="AT23" s="21"/>
      <c r="AU23" s="21"/>
      <c r="AV23" s="21"/>
    </row>
    <row r="24" ht="17.5" spans="1:48">
      <c r="A24" s="7"/>
      <c r="B24" s="4">
        <v>-0.3</v>
      </c>
      <c r="C24" s="5" t="s">
        <v>15</v>
      </c>
      <c r="D24" s="6">
        <v>45</v>
      </c>
      <c r="E24" s="35">
        <f t="shared" si="0"/>
        <v>0.9</v>
      </c>
      <c r="F24" s="6">
        <v>0</v>
      </c>
      <c r="G24" s="6">
        <f t="shared" si="1"/>
        <v>0</v>
      </c>
      <c r="H24" s="6">
        <v>0</v>
      </c>
      <c r="I24" s="6">
        <f t="shared" si="21"/>
        <v>0</v>
      </c>
      <c r="J24" s="6">
        <v>2</v>
      </c>
      <c r="K24" s="6">
        <f t="shared" si="43"/>
        <v>0.4</v>
      </c>
      <c r="L24" s="6">
        <v>0</v>
      </c>
      <c r="M24" s="6">
        <f t="shared" si="44"/>
        <v>0</v>
      </c>
      <c r="N24" s="6">
        <v>0</v>
      </c>
      <c r="O24" s="6">
        <f t="shared" si="45"/>
        <v>0</v>
      </c>
      <c r="P24" s="6">
        <v>0</v>
      </c>
      <c r="Q24" s="6">
        <f t="shared" si="46"/>
        <v>0</v>
      </c>
      <c r="R24" s="6">
        <v>0</v>
      </c>
      <c r="S24" s="6">
        <f t="shared" si="47"/>
        <v>0</v>
      </c>
      <c r="T24" s="6">
        <v>0</v>
      </c>
      <c r="U24" s="6">
        <f t="shared" si="48"/>
        <v>0</v>
      </c>
      <c r="V24" s="6">
        <v>1</v>
      </c>
      <c r="W24" s="6">
        <f t="shared" si="49"/>
        <v>0.333333333333333</v>
      </c>
      <c r="X24" s="6"/>
      <c r="Y24" s="6"/>
      <c r="Z24" s="6">
        <v>0</v>
      </c>
      <c r="AA24" s="6">
        <f t="shared" si="50"/>
        <v>0</v>
      </c>
      <c r="AB24" s="6">
        <v>0</v>
      </c>
      <c r="AC24" s="6">
        <f t="shared" si="51"/>
        <v>0</v>
      </c>
      <c r="AD24" s="6">
        <v>0</v>
      </c>
      <c r="AE24" s="6">
        <f t="shared" si="52"/>
        <v>0</v>
      </c>
      <c r="AF24" s="6">
        <v>0</v>
      </c>
      <c r="AG24" s="6">
        <f t="shared" si="53"/>
        <v>0</v>
      </c>
      <c r="AH24" s="32">
        <f t="shared" si="18"/>
        <v>0.96</v>
      </c>
      <c r="AI24" s="37">
        <f t="shared" si="11"/>
        <v>96</v>
      </c>
      <c r="AJ24" s="37"/>
      <c r="AK24" s="37"/>
      <c r="AL24" s="32">
        <f t="shared" si="12"/>
        <v>1.63333333333333</v>
      </c>
      <c r="AM24" s="37"/>
      <c r="AN24" s="37"/>
      <c r="AO24" s="23"/>
      <c r="AP24" s="21"/>
      <c r="AQ24" s="21"/>
      <c r="AR24" s="21"/>
      <c r="AS24" s="21"/>
      <c r="AT24" s="21"/>
      <c r="AU24" s="21"/>
      <c r="AV24" s="21"/>
    </row>
    <row r="25" ht="17.5" spans="1:48">
      <c r="A25" s="7"/>
      <c r="B25" s="4"/>
      <c r="C25" s="5" t="s">
        <v>16</v>
      </c>
      <c r="D25" s="6">
        <v>28</v>
      </c>
      <c r="E25" s="35">
        <f t="shared" si="0"/>
        <v>0.56</v>
      </c>
      <c r="F25" s="6">
        <v>4</v>
      </c>
      <c r="G25" s="6">
        <f t="shared" si="1"/>
        <v>0.181818181818182</v>
      </c>
      <c r="H25" s="6">
        <v>17</v>
      </c>
      <c r="I25" s="6">
        <f t="shared" si="21"/>
        <v>0.944444444444444</v>
      </c>
      <c r="J25" s="6">
        <v>0</v>
      </c>
      <c r="K25" s="6">
        <f t="shared" si="43"/>
        <v>0</v>
      </c>
      <c r="L25" s="6">
        <v>0</v>
      </c>
      <c r="M25" s="6">
        <f t="shared" si="44"/>
        <v>0</v>
      </c>
      <c r="N25" s="6">
        <v>0</v>
      </c>
      <c r="O25" s="6">
        <f t="shared" si="45"/>
        <v>0</v>
      </c>
      <c r="P25" s="6">
        <v>0</v>
      </c>
      <c r="Q25" s="6">
        <f t="shared" si="46"/>
        <v>0</v>
      </c>
      <c r="R25" s="6">
        <v>0</v>
      </c>
      <c r="S25" s="6">
        <f t="shared" si="47"/>
        <v>0</v>
      </c>
      <c r="T25" s="6">
        <v>0</v>
      </c>
      <c r="U25" s="6">
        <f t="shared" si="48"/>
        <v>0</v>
      </c>
      <c r="V25" s="6">
        <v>0</v>
      </c>
      <c r="W25" s="6">
        <f t="shared" si="49"/>
        <v>0</v>
      </c>
      <c r="X25" s="6"/>
      <c r="Y25" s="6"/>
      <c r="Z25" s="6">
        <v>0</v>
      </c>
      <c r="AA25" s="6">
        <f t="shared" si="50"/>
        <v>0</v>
      </c>
      <c r="AB25" s="6">
        <v>0</v>
      </c>
      <c r="AC25" s="6">
        <f t="shared" si="51"/>
        <v>0</v>
      </c>
      <c r="AD25" s="6">
        <v>0</v>
      </c>
      <c r="AE25" s="6">
        <f t="shared" si="52"/>
        <v>0</v>
      </c>
      <c r="AF25" s="6">
        <v>0</v>
      </c>
      <c r="AG25" s="6">
        <f t="shared" si="53"/>
        <v>0</v>
      </c>
      <c r="AH25" s="32">
        <f t="shared" si="18"/>
        <v>0.98</v>
      </c>
      <c r="AI25" s="37">
        <f t="shared" si="11"/>
        <v>98</v>
      </c>
      <c r="AJ25" s="37"/>
      <c r="AK25" s="37"/>
      <c r="AL25" s="32">
        <f t="shared" si="12"/>
        <v>1.68626262626263</v>
      </c>
      <c r="AM25" s="37"/>
      <c r="AN25" s="37"/>
      <c r="AO25" s="23"/>
      <c r="AP25" s="21"/>
      <c r="AQ25" s="21"/>
      <c r="AR25" s="21"/>
      <c r="AS25" s="21"/>
      <c r="AT25" s="21"/>
      <c r="AU25" s="21"/>
      <c r="AV25" s="21"/>
    </row>
    <row r="26" ht="17.5" spans="1:48">
      <c r="A26" s="7"/>
      <c r="B26" s="4"/>
      <c r="C26" s="5" t="s">
        <v>17</v>
      </c>
      <c r="D26" s="6">
        <v>45</v>
      </c>
      <c r="E26" s="35">
        <f t="shared" si="0"/>
        <v>0.9</v>
      </c>
      <c r="F26" s="6">
        <v>1</v>
      </c>
      <c r="G26" s="6">
        <f t="shared" si="1"/>
        <v>0.2</v>
      </c>
      <c r="H26" s="6">
        <v>1</v>
      </c>
      <c r="I26" s="6">
        <f t="shared" si="21"/>
        <v>0.25</v>
      </c>
      <c r="J26" s="6">
        <v>0</v>
      </c>
      <c r="K26" s="6">
        <f t="shared" si="43"/>
        <v>0</v>
      </c>
      <c r="L26" s="6">
        <v>0</v>
      </c>
      <c r="M26" s="6">
        <f t="shared" si="44"/>
        <v>0</v>
      </c>
      <c r="N26" s="6">
        <v>0</v>
      </c>
      <c r="O26" s="6">
        <f t="shared" si="45"/>
        <v>0</v>
      </c>
      <c r="P26" s="6">
        <v>0</v>
      </c>
      <c r="Q26" s="6">
        <f t="shared" si="46"/>
        <v>0</v>
      </c>
      <c r="R26" s="6">
        <v>0</v>
      </c>
      <c r="S26" s="6">
        <f t="shared" si="47"/>
        <v>0</v>
      </c>
      <c r="T26" s="6">
        <v>0</v>
      </c>
      <c r="U26" s="6">
        <f t="shared" si="48"/>
        <v>0</v>
      </c>
      <c r="V26" s="6">
        <v>0</v>
      </c>
      <c r="W26" s="6">
        <f t="shared" si="49"/>
        <v>0</v>
      </c>
      <c r="X26" s="6"/>
      <c r="Y26" s="6"/>
      <c r="Z26" s="6">
        <v>0</v>
      </c>
      <c r="AA26" s="6">
        <f t="shared" si="50"/>
        <v>0</v>
      </c>
      <c r="AB26" s="6">
        <v>0</v>
      </c>
      <c r="AC26" s="6">
        <f t="shared" si="51"/>
        <v>0</v>
      </c>
      <c r="AD26" s="6">
        <v>0</v>
      </c>
      <c r="AE26" s="6">
        <f t="shared" si="52"/>
        <v>0</v>
      </c>
      <c r="AF26" s="6">
        <v>0</v>
      </c>
      <c r="AG26" s="6">
        <f t="shared" si="53"/>
        <v>0</v>
      </c>
      <c r="AH26" s="32">
        <f t="shared" si="18"/>
        <v>0.94</v>
      </c>
      <c r="AI26" s="37">
        <f t="shared" si="11"/>
        <v>94</v>
      </c>
      <c r="AJ26" s="37"/>
      <c r="AK26" s="37"/>
      <c r="AL26" s="32">
        <f t="shared" si="12"/>
        <v>1.35</v>
      </c>
      <c r="AM26" s="37"/>
      <c r="AN26" s="37"/>
      <c r="AO26" s="23"/>
      <c r="AP26" s="21"/>
      <c r="AQ26" s="21"/>
      <c r="AR26" s="21"/>
      <c r="AS26" s="21"/>
      <c r="AT26" s="21"/>
      <c r="AU26" s="21"/>
      <c r="AV26" s="21"/>
    </row>
    <row r="27" ht="17.5" spans="1:48">
      <c r="A27" s="7"/>
      <c r="B27" s="4">
        <v>-0.4</v>
      </c>
      <c r="C27" s="5" t="s">
        <v>15</v>
      </c>
      <c r="D27" s="6">
        <v>37</v>
      </c>
      <c r="E27" s="35">
        <f t="shared" si="0"/>
        <v>0.74</v>
      </c>
      <c r="F27" s="6">
        <v>4</v>
      </c>
      <c r="G27" s="6">
        <f t="shared" si="1"/>
        <v>0.307692307692308</v>
      </c>
      <c r="H27" s="6">
        <v>2</v>
      </c>
      <c r="I27" s="6">
        <f t="shared" si="21"/>
        <v>0.222222222222222</v>
      </c>
      <c r="J27" s="6">
        <v>0</v>
      </c>
      <c r="K27" s="6">
        <f t="shared" si="43"/>
        <v>0</v>
      </c>
      <c r="L27" s="6">
        <v>1</v>
      </c>
      <c r="M27" s="6">
        <f t="shared" si="44"/>
        <v>0.142857142857143</v>
      </c>
      <c r="N27" s="6">
        <v>1</v>
      </c>
      <c r="O27" s="6">
        <f t="shared" si="45"/>
        <v>0.166666666666667</v>
      </c>
      <c r="P27" s="6">
        <v>0</v>
      </c>
      <c r="Q27" s="6">
        <f t="shared" si="46"/>
        <v>0</v>
      </c>
      <c r="R27" s="6">
        <v>0</v>
      </c>
      <c r="S27" s="6">
        <f t="shared" si="47"/>
        <v>0</v>
      </c>
      <c r="T27" s="6">
        <v>1</v>
      </c>
      <c r="U27" s="6">
        <f t="shared" si="48"/>
        <v>0.2</v>
      </c>
      <c r="V27" s="6">
        <v>0</v>
      </c>
      <c r="W27" s="6">
        <f t="shared" si="49"/>
        <v>0</v>
      </c>
      <c r="X27" s="6">
        <v>0</v>
      </c>
      <c r="Y27" s="6">
        <f t="shared" ref="Y27:Y29" si="59">X27/(50-D27-F27-H27-J27-L27-N27-P27-R27-T27-V27)</f>
        <v>0</v>
      </c>
      <c r="Z27" s="6">
        <v>0</v>
      </c>
      <c r="AA27" s="6">
        <f t="shared" ref="AA27:AA29" si="60">Z27/(50-D27-F27-H27-J27-L27-N27-P27-R27-T27-V27-X27)</f>
        <v>0</v>
      </c>
      <c r="AB27" s="6">
        <v>0</v>
      </c>
      <c r="AC27" s="6">
        <f t="shared" ref="AC27:AC29" si="61">AB27/(50-F27-H27-J27-L27-N27-P27-R27-T27-V27-X27-Z27)</f>
        <v>0</v>
      </c>
      <c r="AD27" s="6">
        <v>0</v>
      </c>
      <c r="AE27" s="6">
        <f t="shared" ref="AE27:AE29" si="62">AD27/(50-H27-J27-L27-N27-P27-R27-T27-V27-X27-Z27-AB27)</f>
        <v>0</v>
      </c>
      <c r="AF27" s="6">
        <v>0</v>
      </c>
      <c r="AG27" s="6">
        <f t="shared" ref="AG27:AG29" si="63">AF27/(50-J27-L27-N27-P27-R27-T27-V27-X27-Z27-AB27-AD27)</f>
        <v>0</v>
      </c>
      <c r="AH27" s="32">
        <f t="shared" si="18"/>
        <v>0.92</v>
      </c>
      <c r="AI27" s="37">
        <f t="shared" si="11"/>
        <v>92</v>
      </c>
      <c r="AJ27" s="37">
        <f>AVERAGE(AI27:AI32)</f>
        <v>93</v>
      </c>
      <c r="AK27" s="37">
        <f>STDEV(AI27:AI32)</f>
        <v>2.0976176963403</v>
      </c>
      <c r="AL27" s="32">
        <f t="shared" si="12"/>
        <v>1.77943833943834</v>
      </c>
      <c r="AM27" s="37">
        <f>AVERAGE(AL27:AL32)</f>
        <v>1.7922791911653</v>
      </c>
      <c r="AN27" s="37">
        <f>STDEV(AL27:AL32)</f>
        <v>0.130672908939927</v>
      </c>
      <c r="AO27" s="23"/>
      <c r="AP27" s="21"/>
      <c r="AQ27" s="21"/>
      <c r="AR27" s="21"/>
      <c r="AS27" s="21"/>
      <c r="AT27" s="21"/>
      <c r="AU27" s="21"/>
      <c r="AV27" s="21"/>
    </row>
    <row r="28" ht="17.5" spans="1:48">
      <c r="A28" s="7"/>
      <c r="B28" s="4"/>
      <c r="C28" s="5" t="s">
        <v>16</v>
      </c>
      <c r="D28" s="6">
        <v>33</v>
      </c>
      <c r="E28" s="35">
        <f t="shared" si="0"/>
        <v>0.66</v>
      </c>
      <c r="F28" s="6">
        <v>6</v>
      </c>
      <c r="G28" s="6">
        <f t="shared" si="1"/>
        <v>0.352941176470588</v>
      </c>
      <c r="H28" s="6">
        <v>3</v>
      </c>
      <c r="I28" s="6">
        <f t="shared" si="21"/>
        <v>0.272727272727273</v>
      </c>
      <c r="J28" s="6">
        <v>3</v>
      </c>
      <c r="K28" s="6">
        <f t="shared" si="43"/>
        <v>0.375</v>
      </c>
      <c r="L28" s="6">
        <v>0</v>
      </c>
      <c r="M28" s="6">
        <f t="shared" si="44"/>
        <v>0</v>
      </c>
      <c r="N28" s="6">
        <v>0</v>
      </c>
      <c r="O28" s="6">
        <f t="shared" si="45"/>
        <v>0</v>
      </c>
      <c r="P28" s="6">
        <v>0</v>
      </c>
      <c r="Q28" s="6">
        <f t="shared" si="46"/>
        <v>0</v>
      </c>
      <c r="R28" s="6">
        <v>0</v>
      </c>
      <c r="S28" s="6">
        <f t="shared" si="47"/>
        <v>0</v>
      </c>
      <c r="T28" s="6">
        <v>0</v>
      </c>
      <c r="U28" s="6">
        <f t="shared" si="48"/>
        <v>0</v>
      </c>
      <c r="V28" s="6">
        <v>0</v>
      </c>
      <c r="W28" s="6">
        <f t="shared" si="49"/>
        <v>0</v>
      </c>
      <c r="X28" s="6">
        <v>0</v>
      </c>
      <c r="Y28" s="6">
        <f t="shared" si="59"/>
        <v>0</v>
      </c>
      <c r="Z28" s="6">
        <v>0</v>
      </c>
      <c r="AA28" s="6">
        <f t="shared" si="60"/>
        <v>0</v>
      </c>
      <c r="AB28" s="6">
        <v>0</v>
      </c>
      <c r="AC28" s="6">
        <f t="shared" si="61"/>
        <v>0</v>
      </c>
      <c r="AD28" s="6">
        <v>0</v>
      </c>
      <c r="AE28" s="6">
        <f t="shared" si="62"/>
        <v>0</v>
      </c>
      <c r="AF28" s="6">
        <v>0</v>
      </c>
      <c r="AG28" s="6">
        <f t="shared" si="63"/>
        <v>0</v>
      </c>
      <c r="AH28" s="32">
        <f t="shared" si="18"/>
        <v>0.9</v>
      </c>
      <c r="AI28" s="37">
        <f t="shared" si="11"/>
        <v>90</v>
      </c>
      <c r="AJ28" s="37"/>
      <c r="AK28" s="37"/>
      <c r="AL28" s="32">
        <f t="shared" si="12"/>
        <v>1.66066844919786</v>
      </c>
      <c r="AM28" s="37"/>
      <c r="AN28" s="37"/>
      <c r="AO28" s="23"/>
      <c r="AP28" s="21"/>
      <c r="AQ28" s="21"/>
      <c r="AR28" s="21"/>
      <c r="AS28" s="21"/>
      <c r="AT28" s="21"/>
      <c r="AU28" s="21"/>
      <c r="AV28" s="21"/>
    </row>
    <row r="29" ht="17.5" spans="1:48">
      <c r="A29" s="7"/>
      <c r="B29" s="4"/>
      <c r="C29" s="5" t="s">
        <v>17</v>
      </c>
      <c r="D29" s="6">
        <v>42</v>
      </c>
      <c r="E29" s="35">
        <f t="shared" si="0"/>
        <v>0.84</v>
      </c>
      <c r="F29" s="6">
        <v>3</v>
      </c>
      <c r="G29" s="6">
        <f t="shared" si="1"/>
        <v>0.375</v>
      </c>
      <c r="H29" s="6">
        <v>1</v>
      </c>
      <c r="I29" s="6">
        <f t="shared" si="21"/>
        <v>0.2</v>
      </c>
      <c r="J29" s="6">
        <v>0</v>
      </c>
      <c r="K29" s="6">
        <f t="shared" si="43"/>
        <v>0</v>
      </c>
      <c r="L29" s="6">
        <v>0</v>
      </c>
      <c r="M29" s="6">
        <f t="shared" si="44"/>
        <v>0</v>
      </c>
      <c r="N29" s="6">
        <v>0</v>
      </c>
      <c r="O29" s="6">
        <f t="shared" si="45"/>
        <v>0</v>
      </c>
      <c r="P29" s="6">
        <v>0</v>
      </c>
      <c r="Q29" s="6">
        <f t="shared" si="46"/>
        <v>0</v>
      </c>
      <c r="R29" s="6">
        <v>0</v>
      </c>
      <c r="S29" s="6">
        <f t="shared" si="47"/>
        <v>0</v>
      </c>
      <c r="T29" s="6">
        <v>0</v>
      </c>
      <c r="U29" s="6">
        <f t="shared" si="48"/>
        <v>0</v>
      </c>
      <c r="V29" s="6">
        <v>1</v>
      </c>
      <c r="W29" s="6">
        <f t="shared" si="49"/>
        <v>0.25</v>
      </c>
      <c r="X29" s="6">
        <v>0</v>
      </c>
      <c r="Y29" s="6">
        <f t="shared" si="59"/>
        <v>0</v>
      </c>
      <c r="Z29" s="6">
        <v>0</v>
      </c>
      <c r="AA29" s="6">
        <f t="shared" si="60"/>
        <v>0</v>
      </c>
      <c r="AB29" s="6">
        <v>0</v>
      </c>
      <c r="AC29" s="6">
        <f t="shared" si="61"/>
        <v>0</v>
      </c>
      <c r="AD29" s="6">
        <v>0</v>
      </c>
      <c r="AE29" s="6">
        <f t="shared" si="62"/>
        <v>0</v>
      </c>
      <c r="AF29" s="6">
        <v>0</v>
      </c>
      <c r="AG29" s="6">
        <f t="shared" si="63"/>
        <v>0</v>
      </c>
      <c r="AH29" s="32">
        <f t="shared" si="18"/>
        <v>0.94</v>
      </c>
      <c r="AI29" s="37">
        <f t="shared" si="11"/>
        <v>94</v>
      </c>
      <c r="AJ29" s="37"/>
      <c r="AK29" s="37"/>
      <c r="AL29" s="32">
        <f t="shared" si="12"/>
        <v>1.665</v>
      </c>
      <c r="AM29" s="37"/>
      <c r="AN29" s="37"/>
      <c r="AO29" s="23"/>
      <c r="AP29" s="21"/>
      <c r="AQ29" s="21"/>
      <c r="AR29" s="21"/>
      <c r="AS29" s="21"/>
      <c r="AT29" s="21"/>
      <c r="AU29" s="21"/>
      <c r="AV29" s="21"/>
    </row>
    <row r="30" ht="17.5" spans="1:48">
      <c r="A30" s="7"/>
      <c r="B30" s="4">
        <v>-0.4</v>
      </c>
      <c r="C30" s="5" t="s">
        <v>15</v>
      </c>
      <c r="D30" s="6">
        <v>25</v>
      </c>
      <c r="E30" s="35">
        <f t="shared" si="0"/>
        <v>0.5</v>
      </c>
      <c r="F30" s="6">
        <v>14</v>
      </c>
      <c r="G30" s="6">
        <f t="shared" si="1"/>
        <v>0.56</v>
      </c>
      <c r="H30" s="6">
        <v>6</v>
      </c>
      <c r="I30" s="6">
        <f t="shared" si="21"/>
        <v>0.545454545454545</v>
      </c>
      <c r="J30" s="6">
        <v>0</v>
      </c>
      <c r="K30" s="6">
        <f t="shared" si="43"/>
        <v>0</v>
      </c>
      <c r="L30" s="6">
        <v>0</v>
      </c>
      <c r="M30" s="6">
        <f t="shared" si="44"/>
        <v>0</v>
      </c>
      <c r="N30" s="6">
        <v>0</v>
      </c>
      <c r="O30" s="6">
        <f t="shared" si="45"/>
        <v>0</v>
      </c>
      <c r="P30" s="6">
        <v>0</v>
      </c>
      <c r="Q30" s="6">
        <f t="shared" si="46"/>
        <v>0</v>
      </c>
      <c r="R30" s="6">
        <v>0</v>
      </c>
      <c r="S30" s="6">
        <f t="shared" si="47"/>
        <v>0</v>
      </c>
      <c r="T30" s="6">
        <v>1</v>
      </c>
      <c r="U30" s="6">
        <f t="shared" si="48"/>
        <v>0.2</v>
      </c>
      <c r="V30" s="6">
        <v>0</v>
      </c>
      <c r="W30" s="6">
        <f t="shared" si="49"/>
        <v>0</v>
      </c>
      <c r="X30" s="6"/>
      <c r="Y30" s="6"/>
      <c r="Z30" s="6">
        <v>0</v>
      </c>
      <c r="AA30" s="6">
        <f t="shared" ref="AA30:AA32" si="64">Z30/(50-D30-F30-H30-J30-L30-N30-P30-R30-T30-V30)</f>
        <v>0</v>
      </c>
      <c r="AB30" s="6">
        <v>0</v>
      </c>
      <c r="AC30" s="6">
        <f t="shared" ref="AC30:AC32" si="65">AB30/(50-F30-H30-J30-L30-N30-P30-R30-T30-V30-X30)</f>
        <v>0</v>
      </c>
      <c r="AD30" s="6">
        <v>0</v>
      </c>
      <c r="AE30" s="6">
        <f t="shared" ref="AE30:AE32" si="66">AD30/(50-H30-J30-L30-N30-P30-R30-T30-V30-X30-Z30)</f>
        <v>0</v>
      </c>
      <c r="AF30" s="6">
        <v>0</v>
      </c>
      <c r="AG30" s="6">
        <f t="shared" ref="AG30:AG32" si="67">AF30/(50-J30-L30-N30-P30-R30-T30-V30-X30-Z30-AB30)</f>
        <v>0</v>
      </c>
      <c r="AH30" s="32">
        <f t="shared" si="18"/>
        <v>0.92</v>
      </c>
      <c r="AI30" s="37">
        <f t="shared" si="11"/>
        <v>92</v>
      </c>
      <c r="AJ30" s="37"/>
      <c r="AK30" s="37"/>
      <c r="AL30" s="32">
        <f t="shared" si="12"/>
        <v>1.80545454545455</v>
      </c>
      <c r="AM30" s="37"/>
      <c r="AN30" s="37"/>
      <c r="AO30" s="23"/>
      <c r="AP30" s="21"/>
      <c r="AQ30" s="21"/>
      <c r="AR30" s="21"/>
      <c r="AS30" s="21"/>
      <c r="AT30" s="21"/>
      <c r="AU30" s="21"/>
      <c r="AV30" s="21"/>
    </row>
    <row r="31" ht="17.5" spans="1:48">
      <c r="A31" s="7"/>
      <c r="B31" s="4"/>
      <c r="C31" s="5" t="s">
        <v>16</v>
      </c>
      <c r="D31" s="6">
        <v>3</v>
      </c>
      <c r="E31" s="35">
        <f t="shared" si="0"/>
        <v>0.06</v>
      </c>
      <c r="F31" s="6">
        <v>38</v>
      </c>
      <c r="G31" s="6">
        <f t="shared" si="1"/>
        <v>0.808510638297872</v>
      </c>
      <c r="H31" s="6">
        <v>2</v>
      </c>
      <c r="I31" s="6">
        <f t="shared" si="21"/>
        <v>0.222222222222222</v>
      </c>
      <c r="J31" s="6">
        <v>2</v>
      </c>
      <c r="K31" s="6">
        <f t="shared" si="43"/>
        <v>0.285714285714286</v>
      </c>
      <c r="L31" s="6">
        <v>0</v>
      </c>
      <c r="M31" s="6">
        <f t="shared" si="44"/>
        <v>0</v>
      </c>
      <c r="N31" s="6">
        <v>1</v>
      </c>
      <c r="O31" s="6">
        <f t="shared" si="45"/>
        <v>0.2</v>
      </c>
      <c r="P31" s="6">
        <v>0</v>
      </c>
      <c r="Q31" s="6">
        <f t="shared" si="46"/>
        <v>0</v>
      </c>
      <c r="R31" s="6">
        <v>0</v>
      </c>
      <c r="S31" s="6">
        <f t="shared" si="47"/>
        <v>0</v>
      </c>
      <c r="T31" s="6">
        <v>1</v>
      </c>
      <c r="U31" s="6">
        <f t="shared" si="48"/>
        <v>0.25</v>
      </c>
      <c r="V31" s="6">
        <v>0</v>
      </c>
      <c r="W31" s="6">
        <f t="shared" si="49"/>
        <v>0</v>
      </c>
      <c r="X31" s="6"/>
      <c r="Y31" s="6"/>
      <c r="Z31" s="6">
        <v>0</v>
      </c>
      <c r="AA31" s="6">
        <f t="shared" si="64"/>
        <v>0</v>
      </c>
      <c r="AB31" s="6">
        <v>0</v>
      </c>
      <c r="AC31" s="6">
        <f t="shared" si="65"/>
        <v>0</v>
      </c>
      <c r="AD31" s="6">
        <v>0</v>
      </c>
      <c r="AE31" s="6">
        <f t="shared" si="66"/>
        <v>0</v>
      </c>
      <c r="AF31" s="6">
        <v>0</v>
      </c>
      <c r="AG31" s="6">
        <f t="shared" si="67"/>
        <v>0</v>
      </c>
      <c r="AH31" s="32">
        <f t="shared" si="18"/>
        <v>0.94</v>
      </c>
      <c r="AI31" s="37">
        <f t="shared" si="11"/>
        <v>94</v>
      </c>
      <c r="AJ31" s="37"/>
      <c r="AK31" s="37"/>
      <c r="AL31" s="32">
        <f t="shared" si="12"/>
        <v>1.82644714623438</v>
      </c>
      <c r="AM31" s="37"/>
      <c r="AN31" s="37"/>
      <c r="AO31" s="23"/>
      <c r="AP31" s="21"/>
      <c r="AQ31" s="21"/>
      <c r="AR31" s="21"/>
      <c r="AS31" s="21"/>
      <c r="AT31" s="21"/>
      <c r="AU31" s="21"/>
      <c r="AV31" s="21"/>
    </row>
    <row r="32" ht="17.5" spans="1:48">
      <c r="A32" s="7"/>
      <c r="B32" s="4"/>
      <c r="C32" s="5" t="s">
        <v>17</v>
      </c>
      <c r="D32" s="6">
        <v>35</v>
      </c>
      <c r="E32" s="35">
        <f t="shared" si="0"/>
        <v>0.7</v>
      </c>
      <c r="F32" s="6">
        <v>11</v>
      </c>
      <c r="G32" s="6">
        <f t="shared" si="1"/>
        <v>0.733333333333333</v>
      </c>
      <c r="H32" s="6">
        <v>1</v>
      </c>
      <c r="I32" s="6">
        <f t="shared" si="21"/>
        <v>0.25</v>
      </c>
      <c r="J32" s="6">
        <v>0</v>
      </c>
      <c r="K32" s="6">
        <f t="shared" si="43"/>
        <v>0</v>
      </c>
      <c r="L32" s="6">
        <v>0</v>
      </c>
      <c r="M32" s="6">
        <f t="shared" si="44"/>
        <v>0</v>
      </c>
      <c r="N32" s="6">
        <v>0</v>
      </c>
      <c r="O32" s="6">
        <f t="shared" si="45"/>
        <v>0</v>
      </c>
      <c r="P32" s="6">
        <v>0</v>
      </c>
      <c r="Q32" s="6">
        <f t="shared" si="46"/>
        <v>0</v>
      </c>
      <c r="R32" s="6">
        <v>0</v>
      </c>
      <c r="S32" s="6">
        <f t="shared" si="47"/>
        <v>0</v>
      </c>
      <c r="T32" s="6">
        <v>1</v>
      </c>
      <c r="U32" s="6">
        <f t="shared" si="48"/>
        <v>0.333333333333333</v>
      </c>
      <c r="V32" s="6">
        <v>0</v>
      </c>
      <c r="W32" s="6">
        <f t="shared" si="49"/>
        <v>0</v>
      </c>
      <c r="X32" s="6"/>
      <c r="Y32" s="6"/>
      <c r="Z32" s="6">
        <v>0</v>
      </c>
      <c r="AA32" s="6">
        <f t="shared" si="64"/>
        <v>0</v>
      </c>
      <c r="AB32" s="6">
        <v>0</v>
      </c>
      <c r="AC32" s="6">
        <f t="shared" si="65"/>
        <v>0</v>
      </c>
      <c r="AD32" s="6">
        <v>0</v>
      </c>
      <c r="AE32" s="6">
        <f t="shared" si="66"/>
        <v>0</v>
      </c>
      <c r="AF32" s="6">
        <v>0</v>
      </c>
      <c r="AG32" s="6">
        <f t="shared" si="67"/>
        <v>0</v>
      </c>
      <c r="AH32" s="32">
        <f t="shared" si="18"/>
        <v>0.96</v>
      </c>
      <c r="AI32" s="37">
        <f t="shared" si="11"/>
        <v>96</v>
      </c>
      <c r="AJ32" s="37"/>
      <c r="AK32" s="37"/>
      <c r="AL32" s="32">
        <f t="shared" si="12"/>
        <v>2.01666666666667</v>
      </c>
      <c r="AM32" s="37"/>
      <c r="AN32" s="37"/>
      <c r="AO32" s="23"/>
      <c r="AP32" s="21"/>
      <c r="AQ32" s="21"/>
      <c r="AR32" s="21"/>
      <c r="AS32" s="21"/>
      <c r="AT32" s="21"/>
      <c r="AU32" s="21"/>
      <c r="AV32" s="21"/>
    </row>
    <row r="33" ht="17.5" spans="1:48">
      <c r="A33" s="7"/>
      <c r="B33" s="4">
        <v>-0.5</v>
      </c>
      <c r="C33" s="5" t="s">
        <v>15</v>
      </c>
      <c r="D33" s="6">
        <v>18</v>
      </c>
      <c r="E33" s="35">
        <f t="shared" si="0"/>
        <v>0.36</v>
      </c>
      <c r="F33" s="6">
        <v>21</v>
      </c>
      <c r="G33" s="6">
        <f t="shared" si="1"/>
        <v>0.65625</v>
      </c>
      <c r="H33" s="6">
        <v>1</v>
      </c>
      <c r="I33" s="6">
        <f t="shared" si="21"/>
        <v>0.0909090909090909</v>
      </c>
      <c r="J33" s="6">
        <v>0</v>
      </c>
      <c r="K33" s="6">
        <f t="shared" si="43"/>
        <v>0</v>
      </c>
      <c r="L33" s="6">
        <v>0</v>
      </c>
      <c r="M33" s="6">
        <f t="shared" si="44"/>
        <v>0</v>
      </c>
      <c r="N33" s="6">
        <v>0</v>
      </c>
      <c r="O33" s="6">
        <f t="shared" si="45"/>
        <v>0</v>
      </c>
      <c r="P33" s="6">
        <v>2</v>
      </c>
      <c r="Q33" s="6">
        <f t="shared" si="46"/>
        <v>0.2</v>
      </c>
      <c r="R33" s="6">
        <v>0</v>
      </c>
      <c r="S33" s="6">
        <f t="shared" si="47"/>
        <v>0</v>
      </c>
      <c r="T33" s="6">
        <v>0</v>
      </c>
      <c r="U33" s="6">
        <f t="shared" si="48"/>
        <v>0</v>
      </c>
      <c r="V33" s="6">
        <v>0</v>
      </c>
      <c r="W33" s="6">
        <f t="shared" si="49"/>
        <v>0</v>
      </c>
      <c r="X33" s="6">
        <v>0</v>
      </c>
      <c r="Y33" s="6">
        <f t="shared" ref="Y33:Y35" si="68">X33/(50-D33-F33-H33-J33-L33-N33-P33-R33-T33-V33)</f>
        <v>0</v>
      </c>
      <c r="Z33" s="6">
        <v>0</v>
      </c>
      <c r="AA33" s="6">
        <f t="shared" ref="AA33:AA35" si="69">Z33/(50-D33-F33-H33-J33-L33-N33-P33-R33-T33-V33-X33)</f>
        <v>0</v>
      </c>
      <c r="AB33" s="6">
        <v>0</v>
      </c>
      <c r="AC33" s="6">
        <f t="shared" ref="AC33:AC35" si="70">AB33/(50-F33-H33-J33-L33-N33-P33-R33-T33-V33-X33-Z33)</f>
        <v>0</v>
      </c>
      <c r="AD33" s="6">
        <v>0</v>
      </c>
      <c r="AE33" s="6">
        <f t="shared" ref="AE33:AE35" si="71">AD33/(50-H33-J33-L33-N33-P33-R33-T33-V33-X33-Z33-AB33)</f>
        <v>0</v>
      </c>
      <c r="AF33" s="6">
        <v>0</v>
      </c>
      <c r="AG33" s="6">
        <f t="shared" ref="AG33:AG35" si="72">AF33/(50-J33-L33-N33-P33-R33-T33-V33-X33-Z33-AB33-AD33)</f>
        <v>0</v>
      </c>
      <c r="AH33" s="32">
        <f t="shared" si="18"/>
        <v>0.84</v>
      </c>
      <c r="AI33" s="37">
        <f t="shared" si="11"/>
        <v>84</v>
      </c>
      <c r="AJ33" s="37">
        <f>AVERAGE(AI33:AI38)</f>
        <v>88.3333333333333</v>
      </c>
      <c r="AK33" s="37">
        <f>STDEV(AI33:AI38)</f>
        <v>2.94392028877595</v>
      </c>
      <c r="AL33" s="32">
        <f t="shared" si="12"/>
        <v>1.30715909090909</v>
      </c>
      <c r="AM33" s="37">
        <f>AVERAGE(AL33:AL38)</f>
        <v>1.39047656742123</v>
      </c>
      <c r="AN33" s="37">
        <f>STDEV(AL33:AL38)</f>
        <v>0.124906218851028</v>
      </c>
      <c r="AO33" s="22"/>
      <c r="AP33" s="22"/>
      <c r="AQ33" s="22"/>
      <c r="AR33" s="22"/>
      <c r="AS33" s="22"/>
      <c r="AT33" s="21"/>
      <c r="AU33" s="21"/>
      <c r="AV33" s="21"/>
    </row>
    <row r="34" ht="17.5" spans="1:48">
      <c r="A34" s="7"/>
      <c r="B34" s="4"/>
      <c r="C34" s="5" t="s">
        <v>16</v>
      </c>
      <c r="D34" s="6">
        <v>26</v>
      </c>
      <c r="E34" s="35">
        <f t="shared" si="0"/>
        <v>0.52</v>
      </c>
      <c r="F34" s="6">
        <v>18</v>
      </c>
      <c r="G34" s="6">
        <f t="shared" si="1"/>
        <v>0.75</v>
      </c>
      <c r="H34" s="6">
        <v>0</v>
      </c>
      <c r="I34" s="6">
        <f t="shared" si="21"/>
        <v>0</v>
      </c>
      <c r="J34" s="6">
        <v>0</v>
      </c>
      <c r="K34" s="6">
        <f t="shared" si="43"/>
        <v>0</v>
      </c>
      <c r="L34" s="6">
        <v>0</v>
      </c>
      <c r="M34" s="6">
        <f t="shared" si="44"/>
        <v>0</v>
      </c>
      <c r="N34" s="6">
        <v>0</v>
      </c>
      <c r="O34" s="6">
        <f t="shared" si="45"/>
        <v>0</v>
      </c>
      <c r="P34" s="6">
        <v>0</v>
      </c>
      <c r="Q34" s="6">
        <f t="shared" si="46"/>
        <v>0</v>
      </c>
      <c r="R34" s="6">
        <v>0</v>
      </c>
      <c r="S34" s="6">
        <f t="shared" si="47"/>
        <v>0</v>
      </c>
      <c r="T34" s="6">
        <v>0</v>
      </c>
      <c r="U34" s="6">
        <f t="shared" si="48"/>
        <v>0</v>
      </c>
      <c r="V34" s="6">
        <v>0</v>
      </c>
      <c r="W34" s="6">
        <f t="shared" si="49"/>
        <v>0</v>
      </c>
      <c r="X34" s="6">
        <v>0</v>
      </c>
      <c r="Y34" s="6">
        <f t="shared" si="68"/>
        <v>0</v>
      </c>
      <c r="Z34" s="6">
        <v>0</v>
      </c>
      <c r="AA34" s="6">
        <f t="shared" si="69"/>
        <v>0</v>
      </c>
      <c r="AB34" s="6">
        <v>0</v>
      </c>
      <c r="AC34" s="6">
        <f t="shared" si="70"/>
        <v>0</v>
      </c>
      <c r="AD34" s="6">
        <v>0</v>
      </c>
      <c r="AE34" s="6">
        <f t="shared" si="71"/>
        <v>0</v>
      </c>
      <c r="AF34" s="6">
        <v>0</v>
      </c>
      <c r="AG34" s="6">
        <f t="shared" si="72"/>
        <v>0</v>
      </c>
      <c r="AH34" s="32">
        <f t="shared" si="18"/>
        <v>0.88</v>
      </c>
      <c r="AI34" s="37">
        <f t="shared" si="11"/>
        <v>88</v>
      </c>
      <c r="AJ34" s="37"/>
      <c r="AK34" s="37"/>
      <c r="AL34" s="32">
        <f t="shared" si="12"/>
        <v>1.27</v>
      </c>
      <c r="AM34" s="37"/>
      <c r="AN34" s="37"/>
      <c r="AO34" s="22"/>
      <c r="AP34" s="22"/>
      <c r="AQ34" s="22"/>
      <c r="AR34" s="22"/>
      <c r="AS34" s="22"/>
      <c r="AT34" s="21"/>
      <c r="AU34" s="21"/>
      <c r="AV34" s="21"/>
    </row>
    <row r="35" ht="17.5" spans="1:48">
      <c r="A35" s="7"/>
      <c r="B35" s="4"/>
      <c r="C35" s="5" t="s">
        <v>17</v>
      </c>
      <c r="D35" s="6">
        <v>16</v>
      </c>
      <c r="E35" s="35">
        <f t="shared" si="0"/>
        <v>0.32</v>
      </c>
      <c r="F35" s="6">
        <v>22</v>
      </c>
      <c r="G35" s="6">
        <f t="shared" si="1"/>
        <v>0.647058823529412</v>
      </c>
      <c r="H35" s="6">
        <v>1</v>
      </c>
      <c r="I35" s="6">
        <f t="shared" si="21"/>
        <v>0.0833333333333333</v>
      </c>
      <c r="J35" s="6">
        <v>2</v>
      </c>
      <c r="K35" s="6">
        <f t="shared" si="43"/>
        <v>0.181818181818182</v>
      </c>
      <c r="L35" s="6">
        <v>1</v>
      </c>
      <c r="M35" s="6">
        <f t="shared" si="44"/>
        <v>0.111111111111111</v>
      </c>
      <c r="N35" s="6">
        <v>1</v>
      </c>
      <c r="O35" s="6">
        <f t="shared" si="45"/>
        <v>0.125</v>
      </c>
      <c r="P35" s="6">
        <v>0</v>
      </c>
      <c r="Q35" s="6">
        <f t="shared" si="46"/>
        <v>0</v>
      </c>
      <c r="R35" s="6">
        <v>0</v>
      </c>
      <c r="S35" s="6">
        <f t="shared" si="47"/>
        <v>0</v>
      </c>
      <c r="T35" s="6">
        <v>0</v>
      </c>
      <c r="U35" s="6">
        <f t="shared" si="48"/>
        <v>0</v>
      </c>
      <c r="V35" s="6">
        <v>0</v>
      </c>
      <c r="W35" s="6">
        <f t="shared" si="49"/>
        <v>0</v>
      </c>
      <c r="X35" s="6">
        <v>0</v>
      </c>
      <c r="Y35" s="6">
        <f t="shared" si="68"/>
        <v>0</v>
      </c>
      <c r="Z35" s="6">
        <v>0</v>
      </c>
      <c r="AA35" s="6">
        <f t="shared" si="69"/>
        <v>0</v>
      </c>
      <c r="AB35" s="6">
        <v>0</v>
      </c>
      <c r="AC35" s="6">
        <f t="shared" si="70"/>
        <v>0</v>
      </c>
      <c r="AD35" s="6">
        <v>0</v>
      </c>
      <c r="AE35" s="6">
        <f t="shared" si="71"/>
        <v>0</v>
      </c>
      <c r="AF35" s="6">
        <v>0</v>
      </c>
      <c r="AG35" s="6">
        <f t="shared" si="72"/>
        <v>0</v>
      </c>
      <c r="AH35" s="32">
        <f t="shared" si="18"/>
        <v>0.86</v>
      </c>
      <c r="AI35" s="37">
        <f t="shared" si="11"/>
        <v>86</v>
      </c>
      <c r="AJ35" s="37"/>
      <c r="AK35" s="37"/>
      <c r="AL35" s="32">
        <f t="shared" si="12"/>
        <v>1.46832144979204</v>
      </c>
      <c r="AM35" s="37"/>
      <c r="AN35" s="37"/>
      <c r="AO35" s="22"/>
      <c r="AP35" s="22"/>
      <c r="AQ35" s="22"/>
      <c r="AR35" s="22"/>
      <c r="AS35" s="22"/>
      <c r="AT35" s="21"/>
      <c r="AU35" s="21"/>
      <c r="AV35" s="21"/>
    </row>
    <row r="36" ht="17.5" spans="1:45">
      <c r="A36" s="7"/>
      <c r="B36" s="4">
        <v>-0.5</v>
      </c>
      <c r="C36" s="5" t="s">
        <v>15</v>
      </c>
      <c r="D36" s="6">
        <v>26</v>
      </c>
      <c r="E36" s="35">
        <f t="shared" si="0"/>
        <v>0.52</v>
      </c>
      <c r="F36" s="6">
        <v>6</v>
      </c>
      <c r="G36" s="6">
        <f t="shared" si="1"/>
        <v>0.25</v>
      </c>
      <c r="H36" s="6">
        <v>13</v>
      </c>
      <c r="I36" s="6">
        <f t="shared" si="21"/>
        <v>0.722222222222222</v>
      </c>
      <c r="J36" s="6">
        <v>0</v>
      </c>
      <c r="K36" s="6">
        <f t="shared" si="43"/>
        <v>0</v>
      </c>
      <c r="L36" s="6">
        <v>0</v>
      </c>
      <c r="M36" s="6">
        <f t="shared" si="44"/>
        <v>0</v>
      </c>
      <c r="N36" s="6">
        <v>0</v>
      </c>
      <c r="O36" s="6">
        <f t="shared" si="45"/>
        <v>0</v>
      </c>
      <c r="P36" s="6">
        <v>0</v>
      </c>
      <c r="Q36" s="6">
        <f t="shared" si="46"/>
        <v>0</v>
      </c>
      <c r="R36" s="6">
        <v>0</v>
      </c>
      <c r="S36" s="6">
        <f t="shared" si="47"/>
        <v>0</v>
      </c>
      <c r="T36" s="6">
        <v>0</v>
      </c>
      <c r="U36" s="6">
        <f t="shared" si="48"/>
        <v>0</v>
      </c>
      <c r="V36" s="6">
        <v>0</v>
      </c>
      <c r="W36" s="6">
        <f t="shared" si="49"/>
        <v>0</v>
      </c>
      <c r="X36" s="6"/>
      <c r="Y36" s="6"/>
      <c r="Z36" s="6">
        <v>0</v>
      </c>
      <c r="AA36" s="6">
        <f t="shared" ref="AA36:AA38" si="73">Z36/(50-D36-F36-H36-J36-L36-N36-P36-R36-T36-V36)</f>
        <v>0</v>
      </c>
      <c r="AB36" s="6">
        <v>0</v>
      </c>
      <c r="AC36" s="6">
        <f t="shared" ref="AC36:AC38" si="74">AB36/(50-F36-H36-J36-L36-N36-P36-R36-T36-V36-X36)</f>
        <v>0</v>
      </c>
      <c r="AD36" s="6">
        <v>0</v>
      </c>
      <c r="AE36" s="6">
        <f t="shared" ref="AE36:AE38" si="75">AD36/(50-H36-J36-L36-N36-P36-R36-T36-V36-X36-Z36)</f>
        <v>0</v>
      </c>
      <c r="AF36" s="6">
        <v>0</v>
      </c>
      <c r="AG36" s="6">
        <f t="shared" ref="AG36:AG38" si="76">AF36/(50-J36-L36-N36-P36-R36-T36-V36-X36-Z36-AB36)</f>
        <v>0</v>
      </c>
      <c r="AH36" s="32">
        <f t="shared" si="18"/>
        <v>0.9</v>
      </c>
      <c r="AI36" s="37">
        <f t="shared" si="11"/>
        <v>90</v>
      </c>
      <c r="AJ36" s="37"/>
      <c r="AK36" s="37"/>
      <c r="AL36" s="32">
        <f t="shared" si="12"/>
        <v>1.49222222222222</v>
      </c>
      <c r="AM36" s="37"/>
      <c r="AN36" s="37"/>
      <c r="AO36" s="32"/>
      <c r="AP36" s="32"/>
      <c r="AQ36" s="32"/>
      <c r="AR36" s="32"/>
      <c r="AS36" s="32"/>
    </row>
    <row r="37" ht="17.5" spans="1:45">
      <c r="A37" s="7"/>
      <c r="B37" s="4"/>
      <c r="C37" s="5" t="s">
        <v>16</v>
      </c>
      <c r="D37" s="6">
        <v>12</v>
      </c>
      <c r="E37" s="35">
        <f t="shared" si="0"/>
        <v>0.24</v>
      </c>
      <c r="F37" s="6">
        <v>6</v>
      </c>
      <c r="G37" s="6">
        <f t="shared" si="1"/>
        <v>0.157894736842105</v>
      </c>
      <c r="H37" s="6">
        <v>26</v>
      </c>
      <c r="I37" s="6">
        <f t="shared" si="21"/>
        <v>0.8125</v>
      </c>
      <c r="J37" s="6">
        <v>0</v>
      </c>
      <c r="K37" s="6">
        <f t="shared" si="43"/>
        <v>0</v>
      </c>
      <c r="L37" s="6">
        <v>2</v>
      </c>
      <c r="M37" s="6">
        <f t="shared" si="44"/>
        <v>0.333333333333333</v>
      </c>
      <c r="N37" s="6">
        <v>0</v>
      </c>
      <c r="O37" s="6">
        <f t="shared" si="45"/>
        <v>0</v>
      </c>
      <c r="P37" s="6">
        <v>0</v>
      </c>
      <c r="Q37" s="6">
        <f t="shared" si="46"/>
        <v>0</v>
      </c>
      <c r="R37" s="6">
        <v>0</v>
      </c>
      <c r="S37" s="6">
        <f t="shared" si="47"/>
        <v>0</v>
      </c>
      <c r="T37" s="6">
        <v>0</v>
      </c>
      <c r="U37" s="6">
        <f t="shared" si="48"/>
        <v>0</v>
      </c>
      <c r="V37" s="6">
        <v>0</v>
      </c>
      <c r="W37" s="6">
        <f t="shared" si="49"/>
        <v>0</v>
      </c>
      <c r="X37" s="6"/>
      <c r="Y37" s="6"/>
      <c r="Z37" s="6">
        <v>0</v>
      </c>
      <c r="AA37" s="6">
        <f t="shared" si="73"/>
        <v>0</v>
      </c>
      <c r="AB37" s="6">
        <v>0</v>
      </c>
      <c r="AC37" s="6">
        <f t="shared" si="74"/>
        <v>0</v>
      </c>
      <c r="AD37" s="6">
        <v>0</v>
      </c>
      <c r="AE37" s="6">
        <f t="shared" si="75"/>
        <v>0</v>
      </c>
      <c r="AF37" s="6">
        <v>0</v>
      </c>
      <c r="AG37" s="6">
        <f t="shared" si="76"/>
        <v>0</v>
      </c>
      <c r="AH37" s="32">
        <f t="shared" si="18"/>
        <v>0.92</v>
      </c>
      <c r="AI37" s="37">
        <f t="shared" si="11"/>
        <v>92</v>
      </c>
      <c r="AJ37" s="37"/>
      <c r="AK37" s="37"/>
      <c r="AL37" s="32">
        <f t="shared" si="12"/>
        <v>1.54372807017544</v>
      </c>
      <c r="AM37" s="37"/>
      <c r="AN37" s="37"/>
      <c r="AO37" s="32"/>
      <c r="AP37" s="32"/>
      <c r="AQ37" s="32"/>
      <c r="AR37" s="32"/>
      <c r="AS37" s="32"/>
    </row>
    <row r="38" ht="17.5" spans="1:45">
      <c r="A38" s="7"/>
      <c r="B38" s="4"/>
      <c r="C38" s="5" t="s">
        <v>17</v>
      </c>
      <c r="D38" s="6">
        <v>22</v>
      </c>
      <c r="E38" s="35">
        <f t="shared" si="0"/>
        <v>0.44</v>
      </c>
      <c r="F38" s="6">
        <v>23</v>
      </c>
      <c r="G38" s="6">
        <f t="shared" si="1"/>
        <v>0.821428571428571</v>
      </c>
      <c r="H38" s="6">
        <v>0</v>
      </c>
      <c r="I38" s="6">
        <f t="shared" si="21"/>
        <v>0</v>
      </c>
      <c r="J38" s="6">
        <v>0</v>
      </c>
      <c r="K38" s="6">
        <f t="shared" si="43"/>
        <v>0</v>
      </c>
      <c r="L38" s="6">
        <v>0</v>
      </c>
      <c r="M38" s="6">
        <f t="shared" si="44"/>
        <v>0</v>
      </c>
      <c r="N38" s="6">
        <v>0</v>
      </c>
      <c r="O38" s="6">
        <f t="shared" si="45"/>
        <v>0</v>
      </c>
      <c r="P38" s="6">
        <v>0</v>
      </c>
      <c r="Q38" s="6">
        <f t="shared" si="46"/>
        <v>0</v>
      </c>
      <c r="R38" s="6">
        <v>0</v>
      </c>
      <c r="S38" s="6">
        <f t="shared" si="47"/>
        <v>0</v>
      </c>
      <c r="T38" s="6">
        <v>0</v>
      </c>
      <c r="U38" s="6">
        <f t="shared" si="48"/>
        <v>0</v>
      </c>
      <c r="V38" s="6">
        <v>0</v>
      </c>
      <c r="W38" s="6">
        <f t="shared" si="49"/>
        <v>0</v>
      </c>
      <c r="X38" s="6"/>
      <c r="Y38" s="6"/>
      <c r="Z38" s="6">
        <v>0</v>
      </c>
      <c r="AA38" s="6">
        <f t="shared" si="73"/>
        <v>0</v>
      </c>
      <c r="AB38" s="6">
        <v>0</v>
      </c>
      <c r="AC38" s="6">
        <f t="shared" si="74"/>
        <v>0</v>
      </c>
      <c r="AD38" s="6">
        <v>0</v>
      </c>
      <c r="AE38" s="6">
        <f t="shared" si="75"/>
        <v>0</v>
      </c>
      <c r="AF38" s="6">
        <v>0</v>
      </c>
      <c r="AG38" s="6">
        <f t="shared" si="76"/>
        <v>0</v>
      </c>
      <c r="AH38" s="32">
        <f t="shared" si="18"/>
        <v>0.9</v>
      </c>
      <c r="AI38" s="37">
        <f t="shared" si="11"/>
        <v>90</v>
      </c>
      <c r="AJ38" s="37"/>
      <c r="AK38" s="37"/>
      <c r="AL38" s="32">
        <f t="shared" si="12"/>
        <v>1.26142857142857</v>
      </c>
      <c r="AM38" s="37"/>
      <c r="AN38" s="37"/>
      <c r="AO38" s="32"/>
      <c r="AP38" s="32"/>
      <c r="AQ38" s="32"/>
      <c r="AR38" s="32"/>
      <c r="AS38" s="32"/>
    </row>
    <row r="39" ht="17.5" spans="1:45">
      <c r="A39" s="7"/>
      <c r="B39" s="4">
        <v>-0.6</v>
      </c>
      <c r="C39" s="12" t="s">
        <v>15</v>
      </c>
      <c r="D39" s="6">
        <v>10</v>
      </c>
      <c r="E39" s="35">
        <f t="shared" si="0"/>
        <v>0.2</v>
      </c>
      <c r="F39" s="6">
        <v>30</v>
      </c>
      <c r="G39" s="6">
        <f t="shared" si="1"/>
        <v>0.75</v>
      </c>
      <c r="H39" s="6">
        <v>0</v>
      </c>
      <c r="I39" s="6">
        <f t="shared" si="21"/>
        <v>0</v>
      </c>
      <c r="J39" s="6">
        <v>1</v>
      </c>
      <c r="K39" s="6">
        <f t="shared" si="43"/>
        <v>0.1</v>
      </c>
      <c r="L39" s="6">
        <v>0</v>
      </c>
      <c r="M39" s="6">
        <f t="shared" si="44"/>
        <v>0</v>
      </c>
      <c r="N39" s="6">
        <v>0</v>
      </c>
      <c r="O39" s="6">
        <f t="shared" si="45"/>
        <v>0</v>
      </c>
      <c r="P39" s="6">
        <v>0</v>
      </c>
      <c r="Q39" s="6">
        <f t="shared" si="46"/>
        <v>0</v>
      </c>
      <c r="R39" s="6">
        <v>0</v>
      </c>
      <c r="S39" s="6">
        <f t="shared" si="47"/>
        <v>0</v>
      </c>
      <c r="T39" s="6">
        <v>0</v>
      </c>
      <c r="U39" s="6">
        <f t="shared" si="48"/>
        <v>0</v>
      </c>
      <c r="V39" s="6">
        <v>0</v>
      </c>
      <c r="W39" s="6">
        <f t="shared" si="49"/>
        <v>0</v>
      </c>
      <c r="X39" s="6">
        <v>1</v>
      </c>
      <c r="Y39" s="6">
        <f>X39/(50-D39-F39-H39-J39-L39-N39-P39-R39-T39-V39)</f>
        <v>0.111111111111111</v>
      </c>
      <c r="Z39" s="6">
        <v>0</v>
      </c>
      <c r="AA39" s="6">
        <f t="shared" ref="AA39:AE39" si="77">Z39/(50-D39-F39-H39-J39-L39-N39-P39-R39-T39-V39-X39)</f>
        <v>0</v>
      </c>
      <c r="AB39" s="6">
        <v>0</v>
      </c>
      <c r="AC39" s="6">
        <f t="shared" si="77"/>
        <v>0</v>
      </c>
      <c r="AD39" s="6">
        <v>0</v>
      </c>
      <c r="AE39" s="6">
        <f t="shared" si="77"/>
        <v>0</v>
      </c>
      <c r="AF39" s="6">
        <v>0</v>
      </c>
      <c r="AG39" s="6">
        <f>AF39/(50-J39-L39-N39-P39-R39-T39-V39-X39-Z39-AB39-AD39)</f>
        <v>0</v>
      </c>
      <c r="AH39" s="32">
        <f t="shared" si="18"/>
        <v>0.84</v>
      </c>
      <c r="AI39" s="37">
        <f t="shared" si="11"/>
        <v>84</v>
      </c>
      <c r="AJ39" s="37">
        <f>AVERAGE(AI39:AI44)</f>
        <v>83.3333333333333</v>
      </c>
      <c r="AK39" s="37">
        <f>STDEV(AI39:AI44)</f>
        <v>2.06559111797729</v>
      </c>
      <c r="AL39" s="32">
        <f t="shared" si="12"/>
        <v>1.16111111111111</v>
      </c>
      <c r="AM39" s="37">
        <f>AVERAGE(AL39:AL44)</f>
        <v>1.25815250309341</v>
      </c>
      <c r="AN39" s="37">
        <f>STDEV(AL39:AL44)</f>
        <v>0.0808778669454151</v>
      </c>
      <c r="AO39" s="32"/>
      <c r="AP39" s="32"/>
      <c r="AQ39" s="32"/>
      <c r="AR39" s="32"/>
      <c r="AS39" s="32"/>
    </row>
    <row r="40" ht="17.5" spans="1:45">
      <c r="A40" s="7"/>
      <c r="B40" s="4"/>
      <c r="C40" s="12" t="s">
        <v>16</v>
      </c>
      <c r="D40" s="6">
        <v>15</v>
      </c>
      <c r="E40" s="35">
        <f t="shared" si="0"/>
        <v>0.3</v>
      </c>
      <c r="F40" s="6">
        <v>27</v>
      </c>
      <c r="G40" s="6">
        <f t="shared" si="1"/>
        <v>0.771428571428571</v>
      </c>
      <c r="H40" s="6">
        <v>0</v>
      </c>
      <c r="I40" s="6">
        <v>0</v>
      </c>
      <c r="J40" s="6">
        <v>1</v>
      </c>
      <c r="K40" s="6">
        <f t="shared" si="43"/>
        <v>0.125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32">
        <f t="shared" si="18"/>
        <v>0.86</v>
      </c>
      <c r="AI40" s="37">
        <f t="shared" si="11"/>
        <v>86</v>
      </c>
      <c r="AJ40" s="37"/>
      <c r="AK40" s="37"/>
      <c r="AL40" s="32">
        <f t="shared" si="12"/>
        <v>1.19642857142857</v>
      </c>
      <c r="AM40" s="37"/>
      <c r="AN40" s="37"/>
      <c r="AO40" s="32"/>
      <c r="AP40" s="32"/>
      <c r="AQ40" s="32"/>
      <c r="AR40" s="32"/>
      <c r="AS40" s="32"/>
    </row>
    <row r="41" ht="17.5" spans="1:45">
      <c r="A41" s="9"/>
      <c r="B41" s="4"/>
      <c r="C41" s="12" t="s">
        <v>17</v>
      </c>
      <c r="D41" s="6">
        <v>5</v>
      </c>
      <c r="E41" s="35">
        <f t="shared" si="0"/>
        <v>0.1</v>
      </c>
      <c r="F41" s="6">
        <v>22</v>
      </c>
      <c r="G41" s="6">
        <f t="shared" si="1"/>
        <v>0.488888888888889</v>
      </c>
      <c r="H41" s="6">
        <v>11</v>
      </c>
      <c r="I41" s="6">
        <f t="shared" ref="I41:I46" si="78">H41/(50-D41-F41)</f>
        <v>0.478260869565217</v>
      </c>
      <c r="J41" s="6">
        <v>0</v>
      </c>
      <c r="K41" s="6">
        <f t="shared" si="43"/>
        <v>0</v>
      </c>
      <c r="L41" s="6">
        <v>0</v>
      </c>
      <c r="M41" s="6">
        <f t="shared" ref="M41:M44" si="79">L41/(50-D41-F41-H41-J41)</f>
        <v>0</v>
      </c>
      <c r="N41" s="6">
        <v>1</v>
      </c>
      <c r="O41" s="6">
        <f t="shared" ref="O41:O44" si="80">N41/(50-D41-F41-H41-J41-L41)</f>
        <v>0.0833333333333333</v>
      </c>
      <c r="P41" s="6">
        <v>0</v>
      </c>
      <c r="Q41" s="6">
        <f t="shared" ref="Q41:Q44" si="81">P41/(50-D41-F41-H41-J41-L41-N41)</f>
        <v>0</v>
      </c>
      <c r="R41" s="6">
        <v>0</v>
      </c>
      <c r="S41" s="6">
        <f t="shared" ref="S41:S44" si="82">R41/(50-D41-F41-H41-J41-L41-N41-P41)</f>
        <v>0</v>
      </c>
      <c r="T41" s="6">
        <v>0</v>
      </c>
      <c r="U41" s="6">
        <f t="shared" ref="U41:U44" si="83">T41/(50-D41-F41-H41-J41-L41-N41-P41-R41)</f>
        <v>0</v>
      </c>
      <c r="V41" s="6">
        <v>0</v>
      </c>
      <c r="W41" s="6">
        <f t="shared" ref="W41:W44" si="84">V41/(50-D41-F41-H41-J41-L41-N41-P41-R41-T41)</f>
        <v>0</v>
      </c>
      <c r="X41" s="6">
        <v>1</v>
      </c>
      <c r="Y41" s="6">
        <f>X41/(50-D41-F41-H41-J41-L41-N41-P41-R41-T41-V41)</f>
        <v>0.0909090909090909</v>
      </c>
      <c r="Z41" s="6">
        <v>0</v>
      </c>
      <c r="AA41" s="6">
        <f t="shared" ref="AA41:AE41" si="85">Z41/(50-D41-F41-H41-J41-L41-N41-P41-R41-T41-V41-X41)</f>
        <v>0</v>
      </c>
      <c r="AB41" s="6">
        <v>0</v>
      </c>
      <c r="AC41" s="6">
        <f t="shared" si="85"/>
        <v>0</v>
      </c>
      <c r="AD41" s="6">
        <v>0</v>
      </c>
      <c r="AE41" s="6">
        <f t="shared" si="85"/>
        <v>0</v>
      </c>
      <c r="AF41" s="6">
        <v>0</v>
      </c>
      <c r="AG41" s="6">
        <f>AF41/(50-J41-L41-N41-P41-R41-T41-V41-X41-Z41-AB41-AD41)</f>
        <v>0</v>
      </c>
      <c r="AH41" s="32">
        <f t="shared" si="18"/>
        <v>0.8</v>
      </c>
      <c r="AI41" s="37">
        <f t="shared" si="11"/>
        <v>80</v>
      </c>
      <c r="AJ41" s="37"/>
      <c r="AK41" s="37"/>
      <c r="AL41" s="32">
        <f t="shared" si="12"/>
        <v>1.24139218269653</v>
      </c>
      <c r="AM41" s="37"/>
      <c r="AN41" s="37"/>
      <c r="AO41" s="32"/>
      <c r="AP41" s="32"/>
      <c r="AQ41" s="32"/>
      <c r="AR41" s="32"/>
      <c r="AS41" s="32"/>
    </row>
    <row r="42" ht="33" spans="1:45">
      <c r="A42" s="7"/>
      <c r="B42" s="4">
        <v>-0.6</v>
      </c>
      <c r="C42" s="12" t="s">
        <v>15</v>
      </c>
      <c r="D42" s="6">
        <v>9</v>
      </c>
      <c r="E42" s="35">
        <f t="shared" si="0"/>
        <v>0.18</v>
      </c>
      <c r="F42" s="6">
        <v>14</v>
      </c>
      <c r="G42" s="6">
        <f t="shared" si="1"/>
        <v>0.341463414634146</v>
      </c>
      <c r="H42" s="6">
        <v>18</v>
      </c>
      <c r="I42" s="6">
        <f t="shared" si="78"/>
        <v>0.666666666666667</v>
      </c>
      <c r="J42" s="6">
        <v>0</v>
      </c>
      <c r="K42" s="6">
        <f t="shared" si="43"/>
        <v>0</v>
      </c>
      <c r="L42" s="6">
        <v>1</v>
      </c>
      <c r="M42" s="6">
        <f t="shared" si="79"/>
        <v>0.111111111111111</v>
      </c>
      <c r="N42" s="6">
        <v>0</v>
      </c>
      <c r="O42" s="6">
        <f t="shared" si="80"/>
        <v>0</v>
      </c>
      <c r="P42" s="6">
        <v>0</v>
      </c>
      <c r="Q42" s="6">
        <f t="shared" si="81"/>
        <v>0</v>
      </c>
      <c r="R42" s="6">
        <v>0</v>
      </c>
      <c r="S42" s="6">
        <f t="shared" si="82"/>
        <v>0</v>
      </c>
      <c r="T42" s="6">
        <v>0</v>
      </c>
      <c r="U42" s="6">
        <f t="shared" si="83"/>
        <v>0</v>
      </c>
      <c r="V42" s="6">
        <v>0</v>
      </c>
      <c r="W42" s="6">
        <f t="shared" si="84"/>
        <v>0</v>
      </c>
      <c r="X42" s="6"/>
      <c r="Y42" s="6"/>
      <c r="Z42" s="6">
        <v>0</v>
      </c>
      <c r="AA42" s="6">
        <f t="shared" ref="AA42:AA44" si="86">Z42/(50-D42-F42-H42-J42-L42-N42-P42-R42-T42-V42)</f>
        <v>0</v>
      </c>
      <c r="AB42" s="6">
        <v>0</v>
      </c>
      <c r="AC42" s="6">
        <f t="shared" ref="AC42:AC44" si="87">AB42/(50-F42-H42-J42-L42-N42-P42-R42-T42-V42-X42)</f>
        <v>0</v>
      </c>
      <c r="AD42" s="6">
        <v>0</v>
      </c>
      <c r="AE42" s="6">
        <f t="shared" ref="AE42:AE44" si="88">AD42/(50-H42-J42-L42-N42-P42-R42-T42-V42-X42-Z42)</f>
        <v>0</v>
      </c>
      <c r="AF42" s="6">
        <v>0</v>
      </c>
      <c r="AG42" s="6">
        <f t="shared" ref="AG42:AG44" si="89">AF42/(50-J42-L42-N42-P42-R42-T42-V42-X42-Z42-AB42)</f>
        <v>0</v>
      </c>
      <c r="AH42" s="32">
        <f t="shared" si="18"/>
        <v>0.84</v>
      </c>
      <c r="AI42" s="37">
        <f t="shared" si="11"/>
        <v>84</v>
      </c>
      <c r="AJ42" s="37"/>
      <c r="AK42" s="37"/>
      <c r="AL42" s="32">
        <f t="shared" si="12"/>
        <v>1.29924119241192</v>
      </c>
      <c r="AM42" s="37"/>
      <c r="AN42" s="37"/>
      <c r="AO42" s="32"/>
      <c r="AP42" s="32"/>
      <c r="AQ42" s="32"/>
      <c r="AR42" s="32"/>
      <c r="AS42" s="32"/>
    </row>
    <row r="43" ht="33" spans="1:45">
      <c r="A43" s="7"/>
      <c r="B43" s="4"/>
      <c r="C43" s="12" t="s">
        <v>16</v>
      </c>
      <c r="D43" s="6">
        <v>12</v>
      </c>
      <c r="E43" s="35">
        <f t="shared" si="0"/>
        <v>0.24</v>
      </c>
      <c r="F43" s="6">
        <v>9</v>
      </c>
      <c r="G43" s="6">
        <f t="shared" si="1"/>
        <v>0.236842105263158</v>
      </c>
      <c r="H43" s="6">
        <v>18</v>
      </c>
      <c r="I43" s="6">
        <f t="shared" si="78"/>
        <v>0.620689655172414</v>
      </c>
      <c r="J43" s="6">
        <v>2</v>
      </c>
      <c r="K43" s="6">
        <f t="shared" si="43"/>
        <v>0.181818181818182</v>
      </c>
      <c r="L43" s="6">
        <v>0</v>
      </c>
      <c r="M43" s="6">
        <f t="shared" si="79"/>
        <v>0</v>
      </c>
      <c r="N43" s="6">
        <v>0</v>
      </c>
      <c r="O43" s="6">
        <f t="shared" si="80"/>
        <v>0</v>
      </c>
      <c r="P43" s="6">
        <v>1</v>
      </c>
      <c r="Q43" s="6">
        <f t="shared" si="81"/>
        <v>0.111111111111111</v>
      </c>
      <c r="R43" s="6">
        <v>0</v>
      </c>
      <c r="S43" s="6">
        <f t="shared" si="82"/>
        <v>0</v>
      </c>
      <c r="T43" s="6">
        <v>0</v>
      </c>
      <c r="U43" s="6">
        <f t="shared" si="83"/>
        <v>0</v>
      </c>
      <c r="V43" s="6">
        <v>0</v>
      </c>
      <c r="W43" s="6">
        <f t="shared" si="84"/>
        <v>0</v>
      </c>
      <c r="X43" s="6"/>
      <c r="Y43" s="6"/>
      <c r="Z43" s="6">
        <v>0</v>
      </c>
      <c r="AA43" s="6">
        <f t="shared" si="86"/>
        <v>0</v>
      </c>
      <c r="AB43" s="6">
        <v>0</v>
      </c>
      <c r="AC43" s="6">
        <f t="shared" si="87"/>
        <v>0</v>
      </c>
      <c r="AD43" s="6">
        <v>0</v>
      </c>
      <c r="AE43" s="6">
        <f t="shared" si="88"/>
        <v>0</v>
      </c>
      <c r="AF43" s="6">
        <v>0</v>
      </c>
      <c r="AG43" s="6">
        <f t="shared" si="89"/>
        <v>0</v>
      </c>
      <c r="AH43" s="32">
        <f t="shared" si="18"/>
        <v>0.84</v>
      </c>
      <c r="AI43" s="37">
        <f t="shared" si="11"/>
        <v>84</v>
      </c>
      <c r="AJ43" s="37"/>
      <c r="AK43" s="37"/>
      <c r="AL43" s="32">
        <f t="shared" si="12"/>
        <v>1.39046105336486</v>
      </c>
      <c r="AM43" s="37"/>
      <c r="AN43" s="37"/>
      <c r="AO43" s="32"/>
      <c r="AP43" s="32"/>
      <c r="AQ43" s="32"/>
      <c r="AR43" s="32"/>
      <c r="AS43" s="32"/>
    </row>
    <row r="44" ht="33" spans="1:45">
      <c r="A44" s="7"/>
      <c r="B44" s="4"/>
      <c r="C44" s="12" t="s">
        <v>17</v>
      </c>
      <c r="D44" s="6">
        <v>12</v>
      </c>
      <c r="E44" s="35">
        <f t="shared" si="0"/>
        <v>0.24</v>
      </c>
      <c r="F44" s="6">
        <v>7</v>
      </c>
      <c r="G44" s="6">
        <f t="shared" si="1"/>
        <v>0.184210526315789</v>
      </c>
      <c r="H44" s="6">
        <v>20</v>
      </c>
      <c r="I44" s="6">
        <f t="shared" si="78"/>
        <v>0.645161290322581</v>
      </c>
      <c r="J44" s="6">
        <v>0</v>
      </c>
      <c r="K44" s="6">
        <f t="shared" si="43"/>
        <v>0</v>
      </c>
      <c r="L44" s="6">
        <v>0</v>
      </c>
      <c r="M44" s="6">
        <f t="shared" si="79"/>
        <v>0</v>
      </c>
      <c r="N44" s="6">
        <v>1</v>
      </c>
      <c r="O44" s="6">
        <f t="shared" si="80"/>
        <v>0.0909090909090909</v>
      </c>
      <c r="P44" s="6">
        <v>1</v>
      </c>
      <c r="Q44" s="6">
        <f t="shared" si="81"/>
        <v>0.1</v>
      </c>
      <c r="R44" s="6">
        <v>0</v>
      </c>
      <c r="S44" s="6">
        <f t="shared" si="82"/>
        <v>0</v>
      </c>
      <c r="T44" s="6">
        <v>0</v>
      </c>
      <c r="U44" s="6">
        <f t="shared" si="83"/>
        <v>0</v>
      </c>
      <c r="V44" s="6">
        <v>0</v>
      </c>
      <c r="W44" s="6">
        <f t="shared" si="84"/>
        <v>0</v>
      </c>
      <c r="X44" s="6"/>
      <c r="Y44" s="6"/>
      <c r="Z44" s="6">
        <v>0</v>
      </c>
      <c r="AA44" s="6">
        <f t="shared" si="86"/>
        <v>0</v>
      </c>
      <c r="AB44" s="6">
        <v>0</v>
      </c>
      <c r="AC44" s="6">
        <f t="shared" si="87"/>
        <v>0</v>
      </c>
      <c r="AD44" s="6">
        <v>0</v>
      </c>
      <c r="AE44" s="6">
        <f t="shared" si="88"/>
        <v>0</v>
      </c>
      <c r="AF44" s="6">
        <v>0</v>
      </c>
      <c r="AG44" s="6">
        <f t="shared" si="89"/>
        <v>0</v>
      </c>
      <c r="AH44" s="32">
        <f t="shared" si="18"/>
        <v>0.82</v>
      </c>
      <c r="AI44" s="37">
        <f t="shared" si="11"/>
        <v>82</v>
      </c>
      <c r="AJ44" s="37"/>
      <c r="AK44" s="37"/>
      <c r="AL44" s="32">
        <f t="shared" si="12"/>
        <v>1.26028090754746</v>
      </c>
      <c r="AM44" s="37"/>
      <c r="AN44" s="37"/>
      <c r="AO44" s="32"/>
      <c r="AP44" s="32"/>
      <c r="AQ44" s="32"/>
      <c r="AR44" s="32"/>
      <c r="AS44" s="32"/>
    </row>
    <row r="45" ht="17.5" spans="1:45">
      <c r="A45" s="3" t="s">
        <v>41</v>
      </c>
      <c r="B45" s="11">
        <v>0</v>
      </c>
      <c r="C45" s="12" t="s">
        <v>15</v>
      </c>
      <c r="D45" s="6">
        <v>47</v>
      </c>
      <c r="E45" s="35">
        <f t="shared" si="0"/>
        <v>0.94</v>
      </c>
      <c r="F45" s="6">
        <v>0</v>
      </c>
      <c r="G45" s="6">
        <f t="shared" si="1"/>
        <v>0</v>
      </c>
      <c r="H45" s="6">
        <v>3</v>
      </c>
      <c r="I45" s="6">
        <f t="shared" si="78"/>
        <v>1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32">
        <f t="shared" si="18"/>
        <v>1</v>
      </c>
      <c r="AI45" s="37">
        <f t="shared" si="11"/>
        <v>100</v>
      </c>
      <c r="AJ45" s="37">
        <f>AVERAGE(AI45:AI50)</f>
        <v>98.3333333333333</v>
      </c>
      <c r="AK45" s="37">
        <f>STDEV(AI45:AI50)</f>
        <v>3.20416395751944</v>
      </c>
      <c r="AL45" s="32">
        <f t="shared" si="12"/>
        <v>1.94</v>
      </c>
      <c r="AM45" s="37">
        <f>AVERAGE(AL45:AL50)</f>
        <v>1.82291005291005</v>
      </c>
      <c r="AN45" s="37">
        <f>STDEV(AL45:AL50)</f>
        <v>0.224768936906105</v>
      </c>
      <c r="AO45" s="32"/>
      <c r="AP45" s="32"/>
      <c r="AQ45" s="32"/>
      <c r="AR45" s="32"/>
      <c r="AS45" s="32"/>
    </row>
    <row r="46" ht="17.5" spans="1:45">
      <c r="A46" s="7"/>
      <c r="B46" s="11"/>
      <c r="C46" s="12" t="s">
        <v>16</v>
      </c>
      <c r="D46" s="6">
        <v>47</v>
      </c>
      <c r="E46" s="35">
        <f t="shared" si="0"/>
        <v>0.94</v>
      </c>
      <c r="F46" s="6">
        <v>0</v>
      </c>
      <c r="G46" s="6">
        <f t="shared" si="1"/>
        <v>0</v>
      </c>
      <c r="H46" s="6">
        <v>2</v>
      </c>
      <c r="I46" s="6">
        <f t="shared" si="78"/>
        <v>0.666666666666667</v>
      </c>
      <c r="J46" s="6">
        <v>0</v>
      </c>
      <c r="K46" s="6">
        <f t="shared" ref="K46:K49" si="90">J46/(50-D46-F46-H46)</f>
        <v>0</v>
      </c>
      <c r="L46" s="6">
        <v>0</v>
      </c>
      <c r="M46" s="6">
        <f t="shared" ref="M46:M49" si="91">L46/(50-D46-F46-H46-J46)</f>
        <v>0</v>
      </c>
      <c r="N46" s="6">
        <v>0</v>
      </c>
      <c r="O46" s="6">
        <f>N46/(50-D46-F46-H46-J46-L46)</f>
        <v>0</v>
      </c>
      <c r="P46" s="6">
        <v>0</v>
      </c>
      <c r="Q46" s="6">
        <f>P46/(50-D46-F46-H46-J46-L46-N46)</f>
        <v>0</v>
      </c>
      <c r="R46" s="6">
        <v>0</v>
      </c>
      <c r="S46" s="6">
        <f>R46/(50-D46-F46-H46-J46-L46-N46-P46)</f>
        <v>0</v>
      </c>
      <c r="T46" s="6">
        <v>0</v>
      </c>
      <c r="U46" s="6">
        <f>T46/(50-D46-F46-H46-J46-L46-N46-P46-R46)</f>
        <v>0</v>
      </c>
      <c r="V46" s="6">
        <v>0</v>
      </c>
      <c r="W46" s="6">
        <f>V46/(50-D46-F46-H46-J46-L46-N46-P46-R46-T46)</f>
        <v>0</v>
      </c>
      <c r="X46" s="6">
        <v>0</v>
      </c>
      <c r="Y46" s="6">
        <f>X46/(50-D46-F46-H46-J46-L46-N46-P46-R46-T46-V46)</f>
        <v>0</v>
      </c>
      <c r="Z46" s="6">
        <v>0</v>
      </c>
      <c r="AA46" s="6">
        <f t="shared" ref="AA46:AE46" si="92">Z46/(50-D46-F46-H46-J46-L46-N46-P46-R46-T46-V46-X46)</f>
        <v>0</v>
      </c>
      <c r="AB46" s="6">
        <v>0</v>
      </c>
      <c r="AC46" s="6">
        <f t="shared" si="92"/>
        <v>0</v>
      </c>
      <c r="AD46" s="6">
        <v>0</v>
      </c>
      <c r="AE46" s="6">
        <f t="shared" si="92"/>
        <v>0</v>
      </c>
      <c r="AF46" s="6">
        <v>0</v>
      </c>
      <c r="AG46" s="6">
        <f>AF46/(50-J46-L46-N46-P46-R46-T46-V46-X46-Z46-AB46-AD46)</f>
        <v>0</v>
      </c>
      <c r="AH46" s="32">
        <f t="shared" si="18"/>
        <v>0.98</v>
      </c>
      <c r="AI46" s="37">
        <f t="shared" si="11"/>
        <v>98</v>
      </c>
      <c r="AJ46" s="37"/>
      <c r="AK46" s="37"/>
      <c r="AL46" s="32">
        <f t="shared" si="12"/>
        <v>1.60666666666667</v>
      </c>
      <c r="AM46" s="37"/>
      <c r="AN46" s="37"/>
      <c r="AO46" s="32"/>
      <c r="AP46" s="32"/>
      <c r="AQ46" s="32"/>
      <c r="AR46" s="32"/>
      <c r="AS46" s="32"/>
    </row>
    <row r="47" ht="17.5" spans="1:45">
      <c r="A47" s="7"/>
      <c r="B47" s="11"/>
      <c r="C47" s="12" t="s">
        <v>17</v>
      </c>
      <c r="D47" s="6">
        <v>48</v>
      </c>
      <c r="E47" s="35">
        <f t="shared" si="0"/>
        <v>0.96</v>
      </c>
      <c r="F47" s="6">
        <v>2</v>
      </c>
      <c r="G47" s="6">
        <f t="shared" si="1"/>
        <v>1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32">
        <f t="shared" si="18"/>
        <v>1</v>
      </c>
      <c r="AI47" s="37">
        <f t="shared" si="11"/>
        <v>100</v>
      </c>
      <c r="AJ47" s="37"/>
      <c r="AK47" s="37"/>
      <c r="AL47" s="32">
        <f t="shared" si="12"/>
        <v>1.96</v>
      </c>
      <c r="AM47" s="37"/>
      <c r="AN47" s="37"/>
      <c r="AO47" s="32"/>
      <c r="AP47" s="32"/>
      <c r="AQ47" s="32"/>
      <c r="AR47" s="32"/>
      <c r="AS47" s="32"/>
    </row>
    <row r="48" ht="17.5" spans="1:45">
      <c r="A48" s="7"/>
      <c r="B48" s="11">
        <v>0</v>
      </c>
      <c r="C48" s="12" t="s">
        <v>15</v>
      </c>
      <c r="D48" s="6">
        <v>41</v>
      </c>
      <c r="E48" s="35">
        <f t="shared" si="0"/>
        <v>0.82</v>
      </c>
      <c r="F48" s="6">
        <v>0</v>
      </c>
      <c r="G48" s="6">
        <f t="shared" si="1"/>
        <v>0</v>
      </c>
      <c r="H48" s="6">
        <v>2</v>
      </c>
      <c r="I48" s="6">
        <f t="shared" ref="I48:I63" si="93">H48/(50-D48-F48)</f>
        <v>0.222222222222222</v>
      </c>
      <c r="J48" s="6">
        <v>3</v>
      </c>
      <c r="K48" s="6">
        <f t="shared" si="90"/>
        <v>0.428571428571429</v>
      </c>
      <c r="L48" s="6">
        <v>0</v>
      </c>
      <c r="M48" s="6">
        <f t="shared" si="91"/>
        <v>0</v>
      </c>
      <c r="N48" s="6">
        <v>0</v>
      </c>
      <c r="O48" s="6">
        <f>N48/(50-D48-F48-H48-J48-L48)</f>
        <v>0</v>
      </c>
      <c r="P48" s="6">
        <v>0</v>
      </c>
      <c r="Q48" s="6">
        <f>P48/(50-D48-F48-H48-J48-L48-N48)</f>
        <v>0</v>
      </c>
      <c r="R48" s="6">
        <v>0</v>
      </c>
      <c r="S48" s="6">
        <f>R48/(50-D48-F48-H48-J48-L48-N48-P48)</f>
        <v>0</v>
      </c>
      <c r="T48" s="6">
        <v>0</v>
      </c>
      <c r="U48" s="6">
        <f>T48/(50-D48-F48-H48-J48-L48-N48-P48-R48)</f>
        <v>0</v>
      </c>
      <c r="V48" s="6">
        <v>0</v>
      </c>
      <c r="W48" s="6">
        <f>V48/(50-D48-F48-H48-J48-L48-N48-P48-R48-T48)</f>
        <v>0</v>
      </c>
      <c r="X48" s="6"/>
      <c r="Y48" s="6"/>
      <c r="Z48" s="6">
        <v>0</v>
      </c>
      <c r="AA48" s="6">
        <f t="shared" ref="AA48:AE48" si="94">Z48/(50-D48-F48-H48-J48-L48-N48-P48-R48-T48-V48)</f>
        <v>0</v>
      </c>
      <c r="AB48" s="6">
        <v>0</v>
      </c>
      <c r="AC48" s="6">
        <f t="shared" si="94"/>
        <v>0</v>
      </c>
      <c r="AD48" s="6">
        <v>0</v>
      </c>
      <c r="AE48" s="6">
        <f t="shared" si="94"/>
        <v>0</v>
      </c>
      <c r="AF48" s="6">
        <v>0</v>
      </c>
      <c r="AG48" s="6">
        <f>AF48/(50-J48-L48-N48-P48-R48-T48-V48-X48-Z48-AB48)</f>
        <v>0</v>
      </c>
      <c r="AH48" s="32">
        <f t="shared" si="18"/>
        <v>0.92</v>
      </c>
      <c r="AI48" s="37">
        <f t="shared" si="11"/>
        <v>92</v>
      </c>
      <c r="AJ48" s="37"/>
      <c r="AK48" s="37"/>
      <c r="AL48" s="32">
        <f t="shared" si="12"/>
        <v>1.47079365079365</v>
      </c>
      <c r="AM48" s="37"/>
      <c r="AN48" s="37"/>
      <c r="AO48" s="32"/>
      <c r="AP48" s="32"/>
      <c r="AQ48" s="32"/>
      <c r="AR48" s="32"/>
      <c r="AS48" s="32"/>
    </row>
    <row r="49" ht="17.5" spans="1:45">
      <c r="A49" s="7"/>
      <c r="B49" s="11"/>
      <c r="C49" s="12" t="s">
        <v>16</v>
      </c>
      <c r="D49" s="6">
        <v>49</v>
      </c>
      <c r="E49" s="35">
        <f t="shared" si="0"/>
        <v>0.98</v>
      </c>
      <c r="F49" s="6">
        <v>0</v>
      </c>
      <c r="G49" s="6">
        <f t="shared" si="1"/>
        <v>0</v>
      </c>
      <c r="H49" s="6">
        <v>0</v>
      </c>
      <c r="I49" s="6">
        <f t="shared" si="93"/>
        <v>0</v>
      </c>
      <c r="J49" s="6">
        <v>0</v>
      </c>
      <c r="K49" s="6">
        <f t="shared" si="90"/>
        <v>0</v>
      </c>
      <c r="L49" s="6">
        <v>1</v>
      </c>
      <c r="M49" s="6">
        <f t="shared" si="91"/>
        <v>1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/>
      <c r="Y49" s="6"/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32">
        <f t="shared" si="18"/>
        <v>1</v>
      </c>
      <c r="AI49" s="37">
        <f t="shared" si="11"/>
        <v>100</v>
      </c>
      <c r="AJ49" s="37"/>
      <c r="AK49" s="37"/>
      <c r="AL49" s="32">
        <f t="shared" si="12"/>
        <v>1.98</v>
      </c>
      <c r="AM49" s="37"/>
      <c r="AN49" s="37"/>
      <c r="AO49" s="32"/>
      <c r="AP49" s="32"/>
      <c r="AQ49" s="32"/>
      <c r="AR49" s="32"/>
      <c r="AS49" s="32"/>
    </row>
    <row r="50" ht="17.5" spans="1:45">
      <c r="A50" s="7"/>
      <c r="B50" s="11"/>
      <c r="C50" s="12" t="s">
        <v>17</v>
      </c>
      <c r="D50" s="6">
        <v>49</v>
      </c>
      <c r="E50" s="35">
        <f t="shared" si="0"/>
        <v>0.98</v>
      </c>
      <c r="F50" s="6">
        <v>0</v>
      </c>
      <c r="G50" s="6">
        <f t="shared" si="1"/>
        <v>0</v>
      </c>
      <c r="H50" s="6">
        <v>1</v>
      </c>
      <c r="I50" s="6">
        <f t="shared" si="93"/>
        <v>1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/>
      <c r="Y50" s="6"/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32">
        <f t="shared" si="18"/>
        <v>1</v>
      </c>
      <c r="AI50" s="37">
        <f t="shared" si="11"/>
        <v>100</v>
      </c>
      <c r="AJ50" s="37"/>
      <c r="AK50" s="37"/>
      <c r="AL50" s="32">
        <f t="shared" si="12"/>
        <v>1.98</v>
      </c>
      <c r="AM50" s="37"/>
      <c r="AN50" s="37"/>
      <c r="AO50" s="32"/>
      <c r="AP50" s="32"/>
      <c r="AQ50" s="32"/>
      <c r="AR50" s="32"/>
      <c r="AS50" s="32"/>
    </row>
    <row r="51" ht="17.5" spans="1:45">
      <c r="A51" s="7"/>
      <c r="B51" s="11">
        <v>-0.1</v>
      </c>
      <c r="C51" s="12" t="s">
        <v>15</v>
      </c>
      <c r="D51" s="6">
        <v>48</v>
      </c>
      <c r="E51" s="35">
        <f t="shared" si="0"/>
        <v>0.96</v>
      </c>
      <c r="F51" s="6">
        <v>1</v>
      </c>
      <c r="G51" s="6">
        <f t="shared" si="1"/>
        <v>0.5</v>
      </c>
      <c r="H51" s="6">
        <v>1</v>
      </c>
      <c r="I51" s="6">
        <f t="shared" si="93"/>
        <v>1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32">
        <f t="shared" si="18"/>
        <v>1</v>
      </c>
      <c r="AI51" s="37">
        <f t="shared" si="11"/>
        <v>100</v>
      </c>
      <c r="AJ51" s="37">
        <f>AVERAGE(AI51:AI56)</f>
        <v>99.3333333333333</v>
      </c>
      <c r="AK51" s="37">
        <f>STDEV(AI51:AI56)</f>
        <v>1.63299316185545</v>
      </c>
      <c r="AL51" s="32">
        <f t="shared" si="12"/>
        <v>2.46</v>
      </c>
      <c r="AM51" s="37">
        <f>AVERAGE(AL51:AL56)</f>
        <v>2.51944444444444</v>
      </c>
      <c r="AN51" s="37">
        <f>STDEV(AL51:AL56)</f>
        <v>0.248948157625609</v>
      </c>
      <c r="AO51" s="32"/>
      <c r="AP51" s="32"/>
      <c r="AQ51" s="32"/>
      <c r="AR51" s="32"/>
      <c r="AS51" s="32"/>
    </row>
    <row r="52" ht="17.5" spans="1:45">
      <c r="A52" s="7"/>
      <c r="B52" s="11"/>
      <c r="C52" s="12" t="s">
        <v>16</v>
      </c>
      <c r="D52" s="6">
        <v>47</v>
      </c>
      <c r="E52" s="35">
        <f t="shared" si="0"/>
        <v>0.94</v>
      </c>
      <c r="F52" s="6">
        <v>1</v>
      </c>
      <c r="G52" s="6">
        <f t="shared" si="1"/>
        <v>0.333333333333333</v>
      </c>
      <c r="H52" s="6">
        <v>1</v>
      </c>
      <c r="I52" s="6">
        <f t="shared" si="93"/>
        <v>0.5</v>
      </c>
      <c r="J52" s="6">
        <v>1</v>
      </c>
      <c r="K52" s="6">
        <f t="shared" ref="K52:K59" si="95">J52/(50-D52-F52-H52)</f>
        <v>1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32">
        <f t="shared" si="18"/>
        <v>1</v>
      </c>
      <c r="AI52" s="37">
        <f t="shared" si="11"/>
        <v>100</v>
      </c>
      <c r="AJ52" s="37"/>
      <c r="AK52" s="37"/>
      <c r="AL52" s="32">
        <f t="shared" si="12"/>
        <v>2.77333333333333</v>
      </c>
      <c r="AM52" s="37"/>
      <c r="AN52" s="37"/>
      <c r="AO52" s="32"/>
      <c r="AP52" s="32"/>
      <c r="AQ52" s="32"/>
      <c r="AR52" s="32"/>
      <c r="AS52" s="32"/>
    </row>
    <row r="53" ht="17.5" spans="1:45">
      <c r="A53" s="7"/>
      <c r="B53" s="11"/>
      <c r="C53" s="12" t="s">
        <v>17</v>
      </c>
      <c r="D53" s="6">
        <v>47</v>
      </c>
      <c r="E53" s="35">
        <f t="shared" si="0"/>
        <v>0.94</v>
      </c>
      <c r="F53" s="6">
        <v>1</v>
      </c>
      <c r="G53" s="6">
        <f t="shared" si="1"/>
        <v>0.333333333333333</v>
      </c>
      <c r="H53" s="6">
        <v>0</v>
      </c>
      <c r="I53" s="6">
        <f t="shared" si="93"/>
        <v>0</v>
      </c>
      <c r="J53" s="6">
        <v>1</v>
      </c>
      <c r="K53" s="6">
        <f t="shared" si="95"/>
        <v>0.5</v>
      </c>
      <c r="L53" s="6">
        <v>1</v>
      </c>
      <c r="M53" s="6">
        <f t="shared" ref="M53:M59" si="96">L53/(50-D53-F53-H53-J53)</f>
        <v>1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32">
        <f t="shared" si="18"/>
        <v>1</v>
      </c>
      <c r="AI53" s="37">
        <f t="shared" si="11"/>
        <v>100</v>
      </c>
      <c r="AJ53" s="37"/>
      <c r="AK53" s="37"/>
      <c r="AL53" s="32">
        <f t="shared" si="12"/>
        <v>2.77333333333333</v>
      </c>
      <c r="AM53" s="37"/>
      <c r="AN53" s="37"/>
      <c r="AO53" s="32"/>
      <c r="AP53" s="32"/>
      <c r="AQ53" s="32"/>
      <c r="AR53" s="32"/>
      <c r="AS53" s="32"/>
    </row>
    <row r="54" ht="17.5" spans="1:45">
      <c r="A54" s="7"/>
      <c r="B54" s="11">
        <v>-0.1</v>
      </c>
      <c r="C54" s="12" t="s">
        <v>15</v>
      </c>
      <c r="D54" s="6">
        <v>48</v>
      </c>
      <c r="E54" s="35">
        <f t="shared" si="0"/>
        <v>0.96</v>
      </c>
      <c r="F54" s="6">
        <v>1</v>
      </c>
      <c r="G54" s="6">
        <f t="shared" si="1"/>
        <v>0.5</v>
      </c>
      <c r="H54" s="6">
        <v>1</v>
      </c>
      <c r="I54" s="6">
        <f t="shared" si="93"/>
        <v>1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/>
      <c r="Y54" s="6"/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32">
        <f t="shared" si="18"/>
        <v>1</v>
      </c>
      <c r="AI54" s="37">
        <f t="shared" si="11"/>
        <v>100</v>
      </c>
      <c r="AJ54" s="37"/>
      <c r="AK54" s="37"/>
      <c r="AL54" s="32">
        <f t="shared" si="12"/>
        <v>2.46</v>
      </c>
      <c r="AM54" s="37"/>
      <c r="AN54" s="37"/>
      <c r="AO54" s="32"/>
      <c r="AP54" s="32"/>
      <c r="AQ54" s="32"/>
      <c r="AR54" s="32"/>
      <c r="AS54" s="32"/>
    </row>
    <row r="55" ht="17.5" spans="1:45">
      <c r="A55" s="7"/>
      <c r="B55" s="11"/>
      <c r="C55" s="12" t="s">
        <v>16</v>
      </c>
      <c r="D55" s="6">
        <v>44</v>
      </c>
      <c r="E55" s="35">
        <f t="shared" si="0"/>
        <v>0.88</v>
      </c>
      <c r="F55" s="6">
        <v>4</v>
      </c>
      <c r="G55" s="6">
        <f t="shared" si="1"/>
        <v>0.666666666666667</v>
      </c>
      <c r="H55" s="6">
        <v>2</v>
      </c>
      <c r="I55" s="6">
        <f t="shared" si="93"/>
        <v>1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/>
      <c r="Y55" s="6"/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32">
        <f t="shared" si="18"/>
        <v>1</v>
      </c>
      <c r="AI55" s="37">
        <f t="shared" si="11"/>
        <v>100</v>
      </c>
      <c r="AJ55" s="37"/>
      <c r="AK55" s="37"/>
      <c r="AL55" s="32">
        <f t="shared" si="12"/>
        <v>2.54666666666667</v>
      </c>
      <c r="AM55" s="37"/>
      <c r="AN55" s="37"/>
      <c r="AO55" s="32"/>
      <c r="AP55" s="32"/>
      <c r="AQ55" s="32"/>
      <c r="AR55" s="32"/>
      <c r="AS55" s="32"/>
    </row>
    <row r="56" ht="17.5" spans="1:45">
      <c r="A56" s="7"/>
      <c r="B56" s="11"/>
      <c r="C56" s="12" t="s">
        <v>17</v>
      </c>
      <c r="D56" s="6">
        <v>41</v>
      </c>
      <c r="E56" s="35">
        <f t="shared" si="0"/>
        <v>0.82</v>
      </c>
      <c r="F56" s="6">
        <v>3</v>
      </c>
      <c r="G56" s="6">
        <f t="shared" si="1"/>
        <v>0.333333333333333</v>
      </c>
      <c r="H56" s="6">
        <v>1</v>
      </c>
      <c r="I56" s="6">
        <f t="shared" si="93"/>
        <v>0.166666666666667</v>
      </c>
      <c r="J56" s="6">
        <v>0</v>
      </c>
      <c r="K56" s="6">
        <f t="shared" si="95"/>
        <v>0</v>
      </c>
      <c r="L56" s="6">
        <v>1</v>
      </c>
      <c r="M56" s="6">
        <f t="shared" si="96"/>
        <v>0.2</v>
      </c>
      <c r="N56" s="6">
        <v>1</v>
      </c>
      <c r="O56" s="6">
        <f t="shared" ref="O56:O58" si="97">N56/(50-D56-F56-H56-J56-L56)</f>
        <v>0.25</v>
      </c>
      <c r="P56" s="6">
        <v>0</v>
      </c>
      <c r="Q56" s="6">
        <f>P56/(50-D56-F56-H56-J56-L56-N56)</f>
        <v>0</v>
      </c>
      <c r="R56" s="6">
        <v>1</v>
      </c>
      <c r="S56" s="6">
        <f>R56/(50-D56-F56-H56-J56-L56-N56-P56)</f>
        <v>0.333333333333333</v>
      </c>
      <c r="T56" s="6">
        <v>0</v>
      </c>
      <c r="U56" s="6">
        <f>T56/(50-D56-F56-H56-J56-L56-N56-P56-R56)</f>
        <v>0</v>
      </c>
      <c r="V56" s="6">
        <v>0</v>
      </c>
      <c r="W56" s="6">
        <f>V56/(50-D56-F56-H56-J56-L56-N56-P56-R56-T56)</f>
        <v>0</v>
      </c>
      <c r="X56" s="6"/>
      <c r="Y56" s="6"/>
      <c r="Z56" s="6">
        <v>0</v>
      </c>
      <c r="AA56" s="6">
        <f t="shared" ref="AA56:AE56" si="98">Z56/(50-D56-F56-H56-J56-L56-N56-P56-R56-T56-V56)</f>
        <v>0</v>
      </c>
      <c r="AB56" s="6">
        <v>0</v>
      </c>
      <c r="AC56" s="6">
        <f t="shared" si="98"/>
        <v>0</v>
      </c>
      <c r="AD56" s="6">
        <v>0</v>
      </c>
      <c r="AE56" s="6">
        <f t="shared" si="98"/>
        <v>0</v>
      </c>
      <c r="AF56" s="6">
        <v>0</v>
      </c>
      <c r="AG56" s="6">
        <f>AF56/(50-J56-L56-N56-P56-R56-T56-V56-X56-Z56-AB56)</f>
        <v>0</v>
      </c>
      <c r="AH56" s="32">
        <f t="shared" si="18"/>
        <v>0.96</v>
      </c>
      <c r="AI56" s="37">
        <f t="shared" si="11"/>
        <v>96</v>
      </c>
      <c r="AJ56" s="37"/>
      <c r="AK56" s="37"/>
      <c r="AL56" s="32">
        <f t="shared" si="12"/>
        <v>2.10333333333333</v>
      </c>
      <c r="AM56" s="37"/>
      <c r="AN56" s="37"/>
      <c r="AO56" s="32"/>
      <c r="AP56" s="32"/>
      <c r="AQ56" s="32"/>
      <c r="AR56" s="32"/>
      <c r="AS56" s="32"/>
    </row>
    <row r="57" ht="17.5" spans="1:45">
      <c r="A57" s="7"/>
      <c r="B57" s="11">
        <v>-0.2</v>
      </c>
      <c r="C57" s="12" t="s">
        <v>15</v>
      </c>
      <c r="D57" s="6">
        <v>45</v>
      </c>
      <c r="E57" s="35">
        <f t="shared" si="0"/>
        <v>0.9</v>
      </c>
      <c r="F57" s="6">
        <v>1</v>
      </c>
      <c r="G57" s="6">
        <f t="shared" si="1"/>
        <v>0.2</v>
      </c>
      <c r="H57" s="6">
        <v>0</v>
      </c>
      <c r="I57" s="6">
        <f t="shared" si="93"/>
        <v>0</v>
      </c>
      <c r="J57" s="6">
        <v>2</v>
      </c>
      <c r="K57" s="6">
        <f t="shared" si="95"/>
        <v>0.5</v>
      </c>
      <c r="L57" s="6">
        <v>0</v>
      </c>
      <c r="M57" s="6">
        <f t="shared" si="96"/>
        <v>0</v>
      </c>
      <c r="N57" s="6">
        <v>1</v>
      </c>
      <c r="O57" s="6">
        <f t="shared" si="97"/>
        <v>0.5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32">
        <f t="shared" si="18"/>
        <v>0.98</v>
      </c>
      <c r="AI57" s="37">
        <f t="shared" si="11"/>
        <v>98</v>
      </c>
      <c r="AJ57" s="37">
        <f>AVERAGE(AI57:AI62)</f>
        <v>98.6666666666667</v>
      </c>
      <c r="AK57" s="37">
        <f>STDEV(AI57:AI62)</f>
        <v>1.63299316185545</v>
      </c>
      <c r="AL57" s="32">
        <f t="shared" si="12"/>
        <v>2.1</v>
      </c>
      <c r="AM57" s="37">
        <f>AVERAGE(AL57:AL62)</f>
        <v>2.02388888888889</v>
      </c>
      <c r="AN57" s="37">
        <f>STDEV(AL57:AL62)</f>
        <v>0.186862000972395</v>
      </c>
      <c r="AO57" s="32"/>
      <c r="AP57" s="32"/>
      <c r="AQ57" s="32"/>
      <c r="AR57" s="32"/>
      <c r="AS57" s="32"/>
    </row>
    <row r="58" ht="17.5" spans="1:45">
      <c r="A58" s="7"/>
      <c r="B58" s="11"/>
      <c r="C58" s="12" t="s">
        <v>16</v>
      </c>
      <c r="D58" s="6">
        <v>44</v>
      </c>
      <c r="E58" s="35">
        <f t="shared" si="0"/>
        <v>0.88</v>
      </c>
      <c r="F58" s="6">
        <v>1</v>
      </c>
      <c r="G58" s="6">
        <f t="shared" si="1"/>
        <v>0.166666666666667</v>
      </c>
      <c r="H58" s="6">
        <v>2</v>
      </c>
      <c r="I58" s="6">
        <f t="shared" si="93"/>
        <v>0.4</v>
      </c>
      <c r="J58" s="6">
        <v>0</v>
      </c>
      <c r="K58" s="6">
        <f t="shared" si="95"/>
        <v>0</v>
      </c>
      <c r="L58" s="6">
        <v>0</v>
      </c>
      <c r="M58" s="6">
        <f t="shared" si="96"/>
        <v>0</v>
      </c>
      <c r="N58" s="6">
        <v>1</v>
      </c>
      <c r="O58" s="6">
        <f t="shared" si="97"/>
        <v>0.333333333333333</v>
      </c>
      <c r="P58" s="6">
        <v>0</v>
      </c>
      <c r="Q58" s="6">
        <f>P58/(50-D58-F58-H58-J58-L58-N58)</f>
        <v>0</v>
      </c>
      <c r="R58" s="6">
        <v>0</v>
      </c>
      <c r="S58" s="6">
        <f>R58/(50-D58-F58-H58-J58-L58-N58-P58)</f>
        <v>0</v>
      </c>
      <c r="T58" s="6">
        <v>0</v>
      </c>
      <c r="U58" s="6">
        <f>T58/(50-D58-F58-H58-J58-L58-N58-P58-R58)</f>
        <v>0</v>
      </c>
      <c r="V58" s="6">
        <v>0</v>
      </c>
      <c r="W58" s="6">
        <f>V58/(50-D58-F58-H58-J58-L58-N58-P58-R58-T58)</f>
        <v>0</v>
      </c>
      <c r="X58" s="6">
        <v>0</v>
      </c>
      <c r="Y58" s="6">
        <f>X58/(50-D58-F58-H58-J58-L58-N58-P58-R58-T58-V58)</f>
        <v>0</v>
      </c>
      <c r="Z58" s="6">
        <v>0</v>
      </c>
      <c r="AA58" s="6">
        <f t="shared" ref="AA58:AE58" si="99">Z58/(50-D58-F58-H58-J58-L58-N58-P58-R58-T58-V58-X58)</f>
        <v>0</v>
      </c>
      <c r="AB58" s="6">
        <v>0</v>
      </c>
      <c r="AC58" s="6">
        <f t="shared" si="99"/>
        <v>0</v>
      </c>
      <c r="AD58" s="6">
        <v>0</v>
      </c>
      <c r="AE58" s="6">
        <f t="shared" si="99"/>
        <v>0</v>
      </c>
      <c r="AF58" s="6">
        <v>0</v>
      </c>
      <c r="AG58" s="6">
        <f>AF58/(50-J58-L58-N58-P58-R58-T58-V58-X58-Z58-AB58-AD58)</f>
        <v>0</v>
      </c>
      <c r="AH58" s="32">
        <f t="shared" si="18"/>
        <v>0.96</v>
      </c>
      <c r="AI58" s="37">
        <f t="shared" si="11"/>
        <v>96</v>
      </c>
      <c r="AJ58" s="37"/>
      <c r="AK58" s="37"/>
      <c r="AL58" s="32">
        <f t="shared" si="12"/>
        <v>1.78</v>
      </c>
      <c r="AM58" s="37"/>
      <c r="AN58" s="37"/>
      <c r="AO58" s="32"/>
      <c r="AP58" s="32"/>
      <c r="AQ58" s="32"/>
      <c r="AR58" s="32"/>
      <c r="AS58" s="32"/>
    </row>
    <row r="59" ht="17.5" spans="1:45">
      <c r="A59" s="7"/>
      <c r="B59" s="11"/>
      <c r="C59" s="12" t="s">
        <v>17</v>
      </c>
      <c r="D59" s="6">
        <v>49</v>
      </c>
      <c r="E59" s="35">
        <f t="shared" si="0"/>
        <v>0.98</v>
      </c>
      <c r="F59" s="6">
        <v>0</v>
      </c>
      <c r="G59" s="6">
        <f t="shared" si="1"/>
        <v>0</v>
      </c>
      <c r="H59" s="6">
        <v>0</v>
      </c>
      <c r="I59" s="6">
        <f t="shared" si="93"/>
        <v>0</v>
      </c>
      <c r="J59" s="6">
        <v>0</v>
      </c>
      <c r="K59" s="6">
        <f t="shared" si="95"/>
        <v>0</v>
      </c>
      <c r="L59" s="6">
        <v>1</v>
      </c>
      <c r="M59" s="6">
        <f t="shared" si="96"/>
        <v>1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32">
        <f t="shared" si="18"/>
        <v>1</v>
      </c>
      <c r="AI59" s="37">
        <f t="shared" si="11"/>
        <v>100</v>
      </c>
      <c r="AJ59" s="37"/>
      <c r="AK59" s="37"/>
      <c r="AL59" s="32">
        <f t="shared" si="12"/>
        <v>1.98</v>
      </c>
      <c r="AM59" s="37"/>
      <c r="AN59" s="37"/>
      <c r="AO59" s="32"/>
      <c r="AP59" s="32"/>
      <c r="AQ59" s="32"/>
      <c r="AR59" s="32"/>
      <c r="AS59" s="32"/>
    </row>
    <row r="60" ht="17.5" spans="1:45">
      <c r="A60" s="7"/>
      <c r="B60" s="11">
        <v>-0.2</v>
      </c>
      <c r="C60" s="12" t="s">
        <v>15</v>
      </c>
      <c r="D60" s="6">
        <v>47</v>
      </c>
      <c r="E60" s="35">
        <f t="shared" si="0"/>
        <v>0.94</v>
      </c>
      <c r="F60" s="6">
        <v>0</v>
      </c>
      <c r="G60" s="6">
        <f t="shared" si="1"/>
        <v>0</v>
      </c>
      <c r="H60" s="6">
        <v>3</v>
      </c>
      <c r="I60" s="6">
        <f t="shared" si="93"/>
        <v>1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/>
      <c r="Y60" s="6"/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32">
        <f t="shared" si="18"/>
        <v>1</v>
      </c>
      <c r="AI60" s="37">
        <f t="shared" si="11"/>
        <v>100</v>
      </c>
      <c r="AJ60" s="37"/>
      <c r="AK60" s="37"/>
      <c r="AL60" s="32">
        <f t="shared" si="12"/>
        <v>1.94</v>
      </c>
      <c r="AM60" s="37"/>
      <c r="AN60" s="37"/>
      <c r="AO60" s="32"/>
      <c r="AP60" s="32"/>
      <c r="AQ60" s="32"/>
      <c r="AR60" s="32"/>
      <c r="AS60" s="32"/>
    </row>
    <row r="61" ht="17.5" spans="1:45">
      <c r="A61" s="7"/>
      <c r="B61" s="11"/>
      <c r="C61" s="12" t="s">
        <v>16</v>
      </c>
      <c r="D61" s="6">
        <v>42</v>
      </c>
      <c r="E61" s="35">
        <f t="shared" si="0"/>
        <v>0.84</v>
      </c>
      <c r="F61" s="6">
        <v>4</v>
      </c>
      <c r="G61" s="6">
        <f t="shared" si="1"/>
        <v>0.5</v>
      </c>
      <c r="H61" s="6">
        <v>4</v>
      </c>
      <c r="I61" s="6">
        <f t="shared" si="93"/>
        <v>1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/>
      <c r="Y61" s="6"/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32">
        <f t="shared" si="18"/>
        <v>1</v>
      </c>
      <c r="AI61" s="37">
        <f t="shared" si="11"/>
        <v>100</v>
      </c>
      <c r="AJ61" s="37"/>
      <c r="AK61" s="37"/>
      <c r="AL61" s="32">
        <f t="shared" si="12"/>
        <v>2.34</v>
      </c>
      <c r="AM61" s="37"/>
      <c r="AN61" s="37"/>
      <c r="AO61" s="32"/>
      <c r="AP61" s="32"/>
      <c r="AQ61" s="32"/>
      <c r="AR61" s="32"/>
      <c r="AS61" s="32"/>
    </row>
    <row r="62" ht="17.5" spans="1:45">
      <c r="A62" s="7"/>
      <c r="B62" s="11"/>
      <c r="C62" s="12" t="s">
        <v>17</v>
      </c>
      <c r="D62" s="6">
        <v>46</v>
      </c>
      <c r="E62" s="35">
        <f t="shared" si="0"/>
        <v>0.92</v>
      </c>
      <c r="F62" s="6">
        <v>1</v>
      </c>
      <c r="G62" s="6">
        <f t="shared" si="1"/>
        <v>0.25</v>
      </c>
      <c r="H62" s="6">
        <v>1</v>
      </c>
      <c r="I62" s="6">
        <f t="shared" si="93"/>
        <v>0.333333333333333</v>
      </c>
      <c r="J62" s="6">
        <v>1</v>
      </c>
      <c r="K62" s="6">
        <f t="shared" ref="K62:K86" si="100">J62/(50-D62-F62-H62)</f>
        <v>0.5</v>
      </c>
      <c r="L62" s="6">
        <v>0</v>
      </c>
      <c r="M62" s="6">
        <f t="shared" ref="M62:M86" si="101">L62/(50-D62-F62-H62-J62)</f>
        <v>0</v>
      </c>
      <c r="N62" s="6">
        <v>0</v>
      </c>
      <c r="O62" s="6">
        <f t="shared" ref="O62:O70" si="102">N62/(50-D62-F62-H62-J62-L62)</f>
        <v>0</v>
      </c>
      <c r="P62" s="6">
        <v>0</v>
      </c>
      <c r="Q62" s="6">
        <f t="shared" ref="Q62:Q70" si="103">P62/(50-D62-F62-H62-J62-L62-N62)</f>
        <v>0</v>
      </c>
      <c r="R62" s="6">
        <v>0</v>
      </c>
      <c r="S62" s="6">
        <f t="shared" ref="S62:S67" si="104">R62/(50-D62-F62-H62-J62-L62-N62-P62)</f>
        <v>0</v>
      </c>
      <c r="T62" s="6">
        <v>0</v>
      </c>
      <c r="U62" s="6">
        <f t="shared" ref="U62:U67" si="105">T62/(50-D62-F62-H62-J62-L62-N62-P62-R62)</f>
        <v>0</v>
      </c>
      <c r="V62" s="6">
        <v>0</v>
      </c>
      <c r="W62" s="6">
        <f t="shared" ref="W62:W67" si="106">V62/(50-D62-F62-H62-J62-L62-N62-P62-R62-T62)</f>
        <v>0</v>
      </c>
      <c r="X62" s="6"/>
      <c r="Y62" s="6"/>
      <c r="Z62" s="6">
        <v>0</v>
      </c>
      <c r="AA62" s="6">
        <f t="shared" ref="AA62:AE62" si="107">Z62/(50-D62-F62-H62-J62-L62-N62-P62-R62-T62-V62)</f>
        <v>0</v>
      </c>
      <c r="AB62" s="6">
        <v>0</v>
      </c>
      <c r="AC62" s="6">
        <f t="shared" si="107"/>
        <v>0</v>
      </c>
      <c r="AD62" s="6">
        <v>0</v>
      </c>
      <c r="AE62" s="6">
        <f t="shared" si="107"/>
        <v>0</v>
      </c>
      <c r="AF62" s="6">
        <v>0</v>
      </c>
      <c r="AG62" s="6">
        <f>AF62/(50-J62-L62-N62-P62-R62-T62-V62-X62-Z62-AB62)</f>
        <v>0</v>
      </c>
      <c r="AH62" s="32">
        <f t="shared" si="18"/>
        <v>0.98</v>
      </c>
      <c r="AI62" s="37">
        <f t="shared" si="11"/>
        <v>98</v>
      </c>
      <c r="AJ62" s="37"/>
      <c r="AK62" s="37"/>
      <c r="AL62" s="32">
        <f t="shared" si="12"/>
        <v>2.00333333333333</v>
      </c>
      <c r="AM62" s="37"/>
      <c r="AN62" s="37"/>
      <c r="AO62" s="32"/>
      <c r="AP62" s="32"/>
      <c r="AQ62" s="32"/>
      <c r="AR62" s="32"/>
      <c r="AS62" s="32"/>
    </row>
    <row r="63" ht="17.5" spans="1:45">
      <c r="A63" s="7"/>
      <c r="B63" s="11">
        <v>-0.3</v>
      </c>
      <c r="C63" s="12" t="s">
        <v>15</v>
      </c>
      <c r="D63" s="6">
        <v>47</v>
      </c>
      <c r="E63" s="35">
        <f t="shared" si="0"/>
        <v>0.94</v>
      </c>
      <c r="F63" s="6">
        <v>1</v>
      </c>
      <c r="G63" s="6">
        <f t="shared" si="1"/>
        <v>0.333333333333333</v>
      </c>
      <c r="H63" s="6">
        <v>2</v>
      </c>
      <c r="I63" s="6">
        <f t="shared" si="93"/>
        <v>1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32">
        <f t="shared" si="18"/>
        <v>1</v>
      </c>
      <c r="AI63" s="37">
        <f t="shared" si="11"/>
        <v>100</v>
      </c>
      <c r="AJ63" s="37">
        <f>AVERAGE(AI63:AI68)</f>
        <v>98.3333333333333</v>
      </c>
      <c r="AK63" s="37">
        <f>STDEV(AI63:AI68)</f>
        <v>2.65832027165025</v>
      </c>
      <c r="AL63" s="32">
        <f t="shared" si="12"/>
        <v>2.27333333333333</v>
      </c>
      <c r="AM63" s="37">
        <f>AVERAGE(AL63:AL68)</f>
        <v>2.07390211640212</v>
      </c>
      <c r="AN63" s="37">
        <f>STDEV(AL63:AL68)</f>
        <v>0.21901084587044</v>
      </c>
      <c r="AO63" s="32"/>
      <c r="AP63" s="32"/>
      <c r="AQ63" s="32"/>
      <c r="AR63" s="32"/>
      <c r="AS63" s="32"/>
    </row>
    <row r="64" ht="17.5" spans="1:45">
      <c r="A64" s="7"/>
      <c r="B64" s="11"/>
      <c r="C64" s="12" t="s">
        <v>16</v>
      </c>
      <c r="D64" s="6">
        <v>49</v>
      </c>
      <c r="E64" s="35">
        <f t="shared" si="0"/>
        <v>0.98</v>
      </c>
      <c r="F64" s="6">
        <v>1</v>
      </c>
      <c r="G64" s="6">
        <f t="shared" si="1"/>
        <v>1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32">
        <f t="shared" si="18"/>
        <v>1</v>
      </c>
      <c r="AI64" s="37">
        <f t="shared" si="11"/>
        <v>100</v>
      </c>
      <c r="AJ64" s="37"/>
      <c r="AK64" s="37"/>
      <c r="AL64" s="32">
        <f t="shared" si="12"/>
        <v>1.98</v>
      </c>
      <c r="AM64" s="37"/>
      <c r="AN64" s="37"/>
      <c r="AO64" s="32"/>
      <c r="AP64" s="32"/>
      <c r="AQ64" s="32"/>
      <c r="AR64" s="32"/>
      <c r="AS64" s="32"/>
    </row>
    <row r="65" ht="17.5" spans="1:45">
      <c r="A65" s="7"/>
      <c r="B65" s="11"/>
      <c r="C65" s="12" t="s">
        <v>17</v>
      </c>
      <c r="D65" s="6">
        <v>40</v>
      </c>
      <c r="E65" s="35">
        <f t="shared" si="0"/>
        <v>0.8</v>
      </c>
      <c r="F65" s="6">
        <v>1</v>
      </c>
      <c r="G65" s="6">
        <f t="shared" si="1"/>
        <v>0.1</v>
      </c>
      <c r="H65" s="6">
        <v>2</v>
      </c>
      <c r="I65" s="6">
        <f t="shared" ref="I65:I86" si="108">H65/(50-D65-F65)</f>
        <v>0.222222222222222</v>
      </c>
      <c r="J65" s="6">
        <v>1</v>
      </c>
      <c r="K65" s="6">
        <f t="shared" si="100"/>
        <v>0.142857142857143</v>
      </c>
      <c r="L65" s="6">
        <v>1</v>
      </c>
      <c r="M65" s="6">
        <f t="shared" si="101"/>
        <v>0.166666666666667</v>
      </c>
      <c r="N65" s="6">
        <v>1</v>
      </c>
      <c r="O65" s="6">
        <f t="shared" si="102"/>
        <v>0.2</v>
      </c>
      <c r="P65" s="6">
        <v>0</v>
      </c>
      <c r="Q65" s="6">
        <f t="shared" si="103"/>
        <v>0</v>
      </c>
      <c r="R65" s="6">
        <v>1</v>
      </c>
      <c r="S65" s="6">
        <f t="shared" si="104"/>
        <v>0.25</v>
      </c>
      <c r="T65" s="6">
        <v>0</v>
      </c>
      <c r="U65" s="6">
        <f t="shared" si="105"/>
        <v>0</v>
      </c>
      <c r="V65" s="6">
        <v>0</v>
      </c>
      <c r="W65" s="6">
        <f t="shared" si="106"/>
        <v>0</v>
      </c>
      <c r="X65" s="6">
        <v>0</v>
      </c>
      <c r="Y65" s="6">
        <f t="shared" ref="Y65:Y70" si="109">X65/(50-D65-F65-H65-J65-L65-N65-P65-R65-T65-V65)</f>
        <v>0</v>
      </c>
      <c r="Z65" s="6">
        <v>0</v>
      </c>
      <c r="AA65" s="6">
        <f t="shared" ref="AA65:AA70" si="110">Z65/(50-D65-F65-H65-J65-L65-N65-P65-R65-T65-V65-X65)</f>
        <v>0</v>
      </c>
      <c r="AB65" s="6">
        <v>0</v>
      </c>
      <c r="AC65" s="6">
        <f t="shared" ref="AC65:AC70" si="111">AB65/(50-F65-H65-J65-L65-N65-P65-R65-T65-V65-X65-Z65)</f>
        <v>0</v>
      </c>
      <c r="AD65" s="6">
        <v>0</v>
      </c>
      <c r="AE65" s="6">
        <f t="shared" ref="AE65:AE70" si="112">AD65/(50-H65-J65-L65-N65-P65-R65-T65-V65-X65-Z65-AB65)</f>
        <v>0</v>
      </c>
      <c r="AF65" s="6">
        <v>0</v>
      </c>
      <c r="AG65" s="6">
        <f t="shared" ref="AG65:AG70" si="113">AF65/(50-J65-L65-N65-P65-R65-T65-V65-X65-Z65-AB65-AD65)</f>
        <v>0</v>
      </c>
      <c r="AH65" s="32">
        <f t="shared" si="18"/>
        <v>0.94</v>
      </c>
      <c r="AI65" s="37">
        <f t="shared" si="11"/>
        <v>94</v>
      </c>
      <c r="AJ65" s="37"/>
      <c r="AK65" s="37"/>
      <c r="AL65" s="32">
        <f t="shared" si="12"/>
        <v>1.88174603174603</v>
      </c>
      <c r="AM65" s="37"/>
      <c r="AN65" s="37"/>
      <c r="AO65" s="32"/>
      <c r="AP65" s="32"/>
      <c r="AQ65" s="32"/>
      <c r="AR65" s="32"/>
      <c r="AS65" s="32"/>
    </row>
    <row r="66" ht="17.5" spans="1:45">
      <c r="A66" s="7"/>
      <c r="B66" s="11">
        <v>-0.3</v>
      </c>
      <c r="C66" s="12" t="s">
        <v>15</v>
      </c>
      <c r="D66" s="6">
        <v>42</v>
      </c>
      <c r="E66" s="35">
        <f t="shared" si="0"/>
        <v>0.84</v>
      </c>
      <c r="F66" s="6">
        <v>1</v>
      </c>
      <c r="G66" s="6">
        <f t="shared" si="1"/>
        <v>0.125</v>
      </c>
      <c r="H66" s="6">
        <v>7</v>
      </c>
      <c r="I66" s="6">
        <f t="shared" si="108"/>
        <v>1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/>
      <c r="Y66" s="6"/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32">
        <f t="shared" si="18"/>
        <v>1</v>
      </c>
      <c r="AI66" s="37">
        <f t="shared" si="11"/>
        <v>100</v>
      </c>
      <c r="AJ66" s="37"/>
      <c r="AK66" s="37"/>
      <c r="AL66" s="32">
        <f t="shared" si="12"/>
        <v>1.965</v>
      </c>
      <c r="AM66" s="37"/>
      <c r="AN66" s="37"/>
      <c r="AO66" s="32"/>
      <c r="AP66" s="32"/>
      <c r="AQ66" s="32"/>
      <c r="AR66" s="32"/>
      <c r="AS66" s="32"/>
    </row>
    <row r="67" ht="17.5" spans="1:45">
      <c r="A67" s="7"/>
      <c r="B67" s="11"/>
      <c r="C67" s="12" t="s">
        <v>16</v>
      </c>
      <c r="D67" s="6">
        <v>42</v>
      </c>
      <c r="E67" s="35">
        <f t="shared" ref="E67:E86" si="114">D67/50</f>
        <v>0.84</v>
      </c>
      <c r="F67" s="6">
        <v>4</v>
      </c>
      <c r="G67" s="6">
        <f t="shared" ref="G67:G86" si="115">F67/(50-D67)</f>
        <v>0.5</v>
      </c>
      <c r="H67" s="6">
        <v>1</v>
      </c>
      <c r="I67" s="6">
        <f t="shared" si="108"/>
        <v>0.25</v>
      </c>
      <c r="J67" s="6">
        <v>0</v>
      </c>
      <c r="K67" s="6">
        <f t="shared" si="100"/>
        <v>0</v>
      </c>
      <c r="L67" s="6">
        <v>1</v>
      </c>
      <c r="M67" s="6">
        <f t="shared" si="101"/>
        <v>0.333333333333333</v>
      </c>
      <c r="N67" s="6">
        <v>0</v>
      </c>
      <c r="O67" s="6">
        <f t="shared" si="102"/>
        <v>0</v>
      </c>
      <c r="P67" s="6">
        <v>0</v>
      </c>
      <c r="Q67" s="6">
        <f t="shared" si="103"/>
        <v>0</v>
      </c>
      <c r="R67" s="6">
        <v>0</v>
      </c>
      <c r="S67" s="6">
        <f t="shared" si="104"/>
        <v>0</v>
      </c>
      <c r="T67" s="6">
        <v>0</v>
      </c>
      <c r="U67" s="6">
        <f t="shared" si="105"/>
        <v>0</v>
      </c>
      <c r="V67" s="6">
        <v>0</v>
      </c>
      <c r="W67" s="6">
        <f t="shared" si="106"/>
        <v>0</v>
      </c>
      <c r="X67" s="6"/>
      <c r="Y67" s="6"/>
      <c r="Z67" s="6">
        <v>0</v>
      </c>
      <c r="AA67" s="6">
        <f t="shared" ref="AA67:AE67" si="116">Z67/(50-D67-F67-H67-J67-L67-N67-P67-R67-T67-V67)</f>
        <v>0</v>
      </c>
      <c r="AB67" s="6">
        <v>0</v>
      </c>
      <c r="AC67" s="6">
        <f t="shared" si="116"/>
        <v>0</v>
      </c>
      <c r="AD67" s="6">
        <v>0</v>
      </c>
      <c r="AE67" s="6">
        <f t="shared" si="116"/>
        <v>0</v>
      </c>
      <c r="AF67" s="6">
        <v>0</v>
      </c>
      <c r="AG67" s="6">
        <f>AF67/(50-J67-L67-N67-P67-R67-T67-V67-X67-Z67-AB67)</f>
        <v>0</v>
      </c>
      <c r="AH67" s="32">
        <f t="shared" ref="AH67:AH86" si="117">(D67+F67+H67+J67+L67+N67+P67+R67+T67+V67+X67+Z67)/50</f>
        <v>0.96</v>
      </c>
      <c r="AI67" s="37">
        <f t="shared" ref="AI67:AI86" si="118">AH67*100</f>
        <v>96</v>
      </c>
      <c r="AJ67" s="37"/>
      <c r="AK67" s="37"/>
      <c r="AL67" s="32">
        <f t="shared" ref="AL67:AL86" si="119">E67+G67+I67+K67+M67+O67+Q67+S67+U67+W67+Y67+AA67</f>
        <v>1.92333333333333</v>
      </c>
      <c r="AM67" s="37"/>
      <c r="AN67" s="37"/>
      <c r="AO67" s="32"/>
      <c r="AP67" s="32"/>
      <c r="AQ67" s="32"/>
      <c r="AR67" s="32"/>
      <c r="AS67" s="32"/>
    </row>
    <row r="68" ht="17.5" spans="1:45">
      <c r="A68" s="7"/>
      <c r="B68" s="11"/>
      <c r="C68" s="12" t="s">
        <v>17</v>
      </c>
      <c r="D68" s="6">
        <v>46</v>
      </c>
      <c r="E68" s="35">
        <f t="shared" si="114"/>
        <v>0.92</v>
      </c>
      <c r="F68" s="6">
        <v>2</v>
      </c>
      <c r="G68" s="6">
        <f t="shared" si="115"/>
        <v>0.5</v>
      </c>
      <c r="H68" s="6">
        <v>0</v>
      </c>
      <c r="I68" s="6">
        <f t="shared" si="108"/>
        <v>0</v>
      </c>
      <c r="J68" s="6">
        <v>0</v>
      </c>
      <c r="K68" s="6">
        <f t="shared" si="100"/>
        <v>0</v>
      </c>
      <c r="L68" s="6">
        <v>0</v>
      </c>
      <c r="M68" s="6">
        <f t="shared" si="101"/>
        <v>0</v>
      </c>
      <c r="N68" s="6">
        <v>0</v>
      </c>
      <c r="O68" s="6">
        <f t="shared" si="102"/>
        <v>0</v>
      </c>
      <c r="P68" s="6">
        <v>2</v>
      </c>
      <c r="Q68" s="6">
        <f t="shared" si="103"/>
        <v>1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/>
      <c r="Y68" s="6"/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32">
        <f t="shared" si="117"/>
        <v>1</v>
      </c>
      <c r="AI68" s="37">
        <f t="shared" si="118"/>
        <v>100</v>
      </c>
      <c r="AJ68" s="37"/>
      <c r="AK68" s="37"/>
      <c r="AL68" s="32">
        <f t="shared" si="119"/>
        <v>2.42</v>
      </c>
      <c r="AM68" s="37"/>
      <c r="AN68" s="37"/>
      <c r="AO68" s="32"/>
      <c r="AP68" s="32"/>
      <c r="AQ68" s="32"/>
      <c r="AR68" s="32"/>
      <c r="AS68" s="32"/>
    </row>
    <row r="69" ht="17.5" spans="1:45">
      <c r="A69" s="7"/>
      <c r="B69" s="11">
        <v>-0.4</v>
      </c>
      <c r="C69" s="12" t="s">
        <v>15</v>
      </c>
      <c r="D69" s="6">
        <v>42</v>
      </c>
      <c r="E69" s="35">
        <f t="shared" si="114"/>
        <v>0.84</v>
      </c>
      <c r="F69" s="6">
        <v>2</v>
      </c>
      <c r="G69" s="6">
        <f t="shared" si="115"/>
        <v>0.25</v>
      </c>
      <c r="H69" s="6">
        <v>0</v>
      </c>
      <c r="I69" s="6">
        <f t="shared" si="108"/>
        <v>0</v>
      </c>
      <c r="J69" s="6">
        <v>2</v>
      </c>
      <c r="K69" s="6">
        <f t="shared" si="100"/>
        <v>0.333333333333333</v>
      </c>
      <c r="L69" s="6">
        <v>0</v>
      </c>
      <c r="M69" s="6">
        <f t="shared" si="101"/>
        <v>0</v>
      </c>
      <c r="N69" s="6">
        <v>0</v>
      </c>
      <c r="O69" s="6">
        <f t="shared" si="102"/>
        <v>0</v>
      </c>
      <c r="P69" s="6">
        <v>0</v>
      </c>
      <c r="Q69" s="6">
        <f t="shared" si="103"/>
        <v>0</v>
      </c>
      <c r="R69" s="6">
        <v>1</v>
      </c>
      <c r="S69" s="6">
        <f t="shared" ref="S69:S73" si="120">R69/(50-D69-F69-H69-J69-L69-N69-P69)</f>
        <v>0.25</v>
      </c>
      <c r="T69" s="6">
        <v>0</v>
      </c>
      <c r="U69" s="6">
        <f t="shared" ref="U69:U73" si="121">T69/(50-D69-F69-H69-J69-L69-N69-P69-R69)</f>
        <v>0</v>
      </c>
      <c r="V69" s="6">
        <v>0</v>
      </c>
      <c r="W69" s="6">
        <f t="shared" ref="W69:W73" si="122">V69/(50-D69-F69-H69-J69-L69-N69-P69-R69-T69)</f>
        <v>0</v>
      </c>
      <c r="X69" s="6">
        <v>1</v>
      </c>
      <c r="Y69" s="6">
        <f t="shared" si="109"/>
        <v>0.333333333333333</v>
      </c>
      <c r="Z69" s="6">
        <v>0</v>
      </c>
      <c r="AA69" s="6">
        <f t="shared" si="110"/>
        <v>0</v>
      </c>
      <c r="AB69" s="6">
        <v>0</v>
      </c>
      <c r="AC69" s="6">
        <f t="shared" si="111"/>
        <v>0</v>
      </c>
      <c r="AD69" s="6">
        <v>0</v>
      </c>
      <c r="AE69" s="6">
        <f t="shared" si="112"/>
        <v>0</v>
      </c>
      <c r="AF69" s="6">
        <v>0</v>
      </c>
      <c r="AG69" s="6">
        <f t="shared" si="113"/>
        <v>0</v>
      </c>
      <c r="AH69" s="32">
        <f t="shared" si="117"/>
        <v>0.96</v>
      </c>
      <c r="AI69" s="37">
        <f t="shared" si="118"/>
        <v>96</v>
      </c>
      <c r="AJ69" s="37">
        <f>AVERAGE(AI69:AI74)</f>
        <v>98</v>
      </c>
      <c r="AK69" s="37">
        <f>STDEV(AI69:AI74)</f>
        <v>1.78885438199983</v>
      </c>
      <c r="AL69" s="32">
        <f t="shared" si="119"/>
        <v>2.00666666666667</v>
      </c>
      <c r="AM69" s="37">
        <f>AVERAGE(AL69:AL74)</f>
        <v>2.28547619047619</v>
      </c>
      <c r="AN69" s="37">
        <f>STDEV(AL69:AL74)</f>
        <v>0.260189665689319</v>
      </c>
      <c r="AO69" s="32"/>
      <c r="AP69" s="32"/>
      <c r="AQ69" s="32"/>
      <c r="AR69" s="32"/>
      <c r="AS69" s="32"/>
    </row>
    <row r="70" ht="17.5" spans="1:45">
      <c r="A70" s="7"/>
      <c r="B70" s="11"/>
      <c r="C70" s="12" t="s">
        <v>16</v>
      </c>
      <c r="D70" s="6">
        <v>44</v>
      </c>
      <c r="E70" s="35">
        <f t="shared" si="114"/>
        <v>0.88</v>
      </c>
      <c r="F70" s="6">
        <v>3</v>
      </c>
      <c r="G70" s="6">
        <f t="shared" si="115"/>
        <v>0.5</v>
      </c>
      <c r="H70" s="6">
        <v>2</v>
      </c>
      <c r="I70" s="6">
        <f t="shared" si="108"/>
        <v>0.666666666666667</v>
      </c>
      <c r="J70" s="6">
        <v>0</v>
      </c>
      <c r="K70" s="6">
        <f t="shared" si="100"/>
        <v>0</v>
      </c>
      <c r="L70" s="6">
        <v>0</v>
      </c>
      <c r="M70" s="6">
        <f t="shared" si="101"/>
        <v>0</v>
      </c>
      <c r="N70" s="6">
        <v>0</v>
      </c>
      <c r="O70" s="6">
        <f t="shared" si="102"/>
        <v>0</v>
      </c>
      <c r="P70" s="6">
        <v>0</v>
      </c>
      <c r="Q70" s="6">
        <f t="shared" si="103"/>
        <v>0</v>
      </c>
      <c r="R70" s="6">
        <v>0</v>
      </c>
      <c r="S70" s="6">
        <f t="shared" si="120"/>
        <v>0</v>
      </c>
      <c r="T70" s="6">
        <v>0</v>
      </c>
      <c r="U70" s="6">
        <f t="shared" si="121"/>
        <v>0</v>
      </c>
      <c r="V70" s="6">
        <v>0</v>
      </c>
      <c r="W70" s="6">
        <f t="shared" si="122"/>
        <v>0</v>
      </c>
      <c r="X70" s="6">
        <v>0</v>
      </c>
      <c r="Y70" s="6">
        <f t="shared" si="109"/>
        <v>0</v>
      </c>
      <c r="Z70" s="6">
        <v>0</v>
      </c>
      <c r="AA70" s="6">
        <f t="shared" si="110"/>
        <v>0</v>
      </c>
      <c r="AB70" s="6">
        <v>0</v>
      </c>
      <c r="AC70" s="6">
        <f t="shared" si="111"/>
        <v>0</v>
      </c>
      <c r="AD70" s="6">
        <v>0</v>
      </c>
      <c r="AE70" s="6">
        <f t="shared" si="112"/>
        <v>0</v>
      </c>
      <c r="AF70" s="6">
        <v>0</v>
      </c>
      <c r="AG70" s="6">
        <f t="shared" si="113"/>
        <v>0</v>
      </c>
      <c r="AH70" s="32">
        <f t="shared" si="117"/>
        <v>0.98</v>
      </c>
      <c r="AI70" s="37">
        <f t="shared" si="118"/>
        <v>98</v>
      </c>
      <c r="AJ70" s="37"/>
      <c r="AK70" s="37"/>
      <c r="AL70" s="32">
        <f t="shared" si="119"/>
        <v>2.04666666666667</v>
      </c>
      <c r="AM70" s="37"/>
      <c r="AN70" s="37"/>
      <c r="AO70" s="32"/>
      <c r="AP70" s="32"/>
      <c r="AQ70" s="32"/>
      <c r="AR70" s="32"/>
      <c r="AS70" s="32"/>
    </row>
    <row r="71" ht="17.5" spans="1:45">
      <c r="A71" s="7"/>
      <c r="B71" s="11"/>
      <c r="C71" s="12" t="s">
        <v>17</v>
      </c>
      <c r="D71" s="6">
        <v>47</v>
      </c>
      <c r="E71" s="35">
        <f t="shared" si="114"/>
        <v>0.94</v>
      </c>
      <c r="F71" s="6">
        <v>2</v>
      </c>
      <c r="G71" s="6">
        <f t="shared" si="115"/>
        <v>0.666666666666667</v>
      </c>
      <c r="H71" s="6">
        <v>0</v>
      </c>
      <c r="I71" s="6">
        <f t="shared" si="108"/>
        <v>0</v>
      </c>
      <c r="J71" s="6">
        <v>0</v>
      </c>
      <c r="K71" s="6">
        <f t="shared" si="100"/>
        <v>0</v>
      </c>
      <c r="L71" s="6">
        <v>1</v>
      </c>
      <c r="M71" s="6">
        <f t="shared" si="101"/>
        <v>1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32">
        <f t="shared" si="117"/>
        <v>1</v>
      </c>
      <c r="AI71" s="37">
        <f t="shared" si="118"/>
        <v>100</v>
      </c>
      <c r="AJ71" s="37"/>
      <c r="AK71" s="37"/>
      <c r="AL71" s="32">
        <f t="shared" si="119"/>
        <v>2.60666666666667</v>
      </c>
      <c r="AM71" s="37"/>
      <c r="AN71" s="37"/>
      <c r="AO71" s="32"/>
      <c r="AP71" s="32"/>
      <c r="AQ71" s="32"/>
      <c r="AR71" s="32"/>
      <c r="AS71" s="32"/>
    </row>
    <row r="72" ht="17.5" spans="1:45">
      <c r="A72" s="7"/>
      <c r="B72" s="11">
        <v>-0.4</v>
      </c>
      <c r="C72" s="12" t="s">
        <v>15</v>
      </c>
      <c r="D72" s="6">
        <v>35</v>
      </c>
      <c r="E72" s="35">
        <f t="shared" si="114"/>
        <v>0.7</v>
      </c>
      <c r="F72" s="6">
        <v>3</v>
      </c>
      <c r="G72" s="6">
        <f t="shared" si="115"/>
        <v>0.2</v>
      </c>
      <c r="H72" s="6">
        <v>9</v>
      </c>
      <c r="I72" s="6">
        <f t="shared" si="108"/>
        <v>0.75</v>
      </c>
      <c r="J72" s="6">
        <v>1</v>
      </c>
      <c r="K72" s="6">
        <f t="shared" si="100"/>
        <v>0.333333333333333</v>
      </c>
      <c r="L72" s="6">
        <v>1</v>
      </c>
      <c r="M72" s="6">
        <f t="shared" si="101"/>
        <v>0.5</v>
      </c>
      <c r="N72" s="6">
        <v>0</v>
      </c>
      <c r="O72" s="6">
        <f t="shared" ref="O72:O86" si="123">N72/(50-D72-F72-H72-J72-L72)</f>
        <v>0</v>
      </c>
      <c r="P72" s="6">
        <v>0</v>
      </c>
      <c r="Q72" s="6">
        <f t="shared" ref="Q72:Q86" si="124">P72/(50-D72-F72-H72-J72-L72-N72)</f>
        <v>0</v>
      </c>
      <c r="R72" s="6">
        <v>0</v>
      </c>
      <c r="S72" s="6">
        <f t="shared" si="120"/>
        <v>0</v>
      </c>
      <c r="T72" s="6">
        <v>0</v>
      </c>
      <c r="U72" s="6">
        <f t="shared" si="121"/>
        <v>0</v>
      </c>
      <c r="V72" s="6">
        <v>0</v>
      </c>
      <c r="W72" s="6">
        <f t="shared" si="122"/>
        <v>0</v>
      </c>
      <c r="X72" s="6"/>
      <c r="Y72" s="6"/>
      <c r="Z72" s="6">
        <v>0</v>
      </c>
      <c r="AA72" s="6">
        <f t="shared" ref="AA72:AE72" si="125">Z72/(50-D72-F72-H72-J72-L72-N72-P72-R72-T72-V72)</f>
        <v>0</v>
      </c>
      <c r="AB72" s="6">
        <v>0</v>
      </c>
      <c r="AC72" s="6">
        <f t="shared" si="125"/>
        <v>0</v>
      </c>
      <c r="AD72" s="6">
        <v>0</v>
      </c>
      <c r="AE72" s="6">
        <f t="shared" si="125"/>
        <v>0</v>
      </c>
      <c r="AF72" s="6">
        <v>0</v>
      </c>
      <c r="AG72" s="6">
        <f>AF72/(50-J72-L72-N72-P72-R72-T72-V72-X72-Z72-AB72)</f>
        <v>0</v>
      </c>
      <c r="AH72" s="32">
        <f t="shared" si="117"/>
        <v>0.98</v>
      </c>
      <c r="AI72" s="37">
        <f t="shared" si="118"/>
        <v>98</v>
      </c>
      <c r="AJ72" s="37"/>
      <c r="AK72" s="37"/>
      <c r="AL72" s="32">
        <f t="shared" si="119"/>
        <v>2.48333333333333</v>
      </c>
      <c r="AM72" s="37"/>
      <c r="AN72" s="37"/>
      <c r="AO72" s="32"/>
      <c r="AP72" s="32"/>
      <c r="AQ72" s="32"/>
      <c r="AR72" s="32"/>
      <c r="AS72" s="32"/>
    </row>
    <row r="73" ht="17.5" spans="1:45">
      <c r="A73" s="7"/>
      <c r="B73" s="11"/>
      <c r="C73" s="12" t="s">
        <v>16</v>
      </c>
      <c r="D73" s="6">
        <v>35</v>
      </c>
      <c r="E73" s="35">
        <f t="shared" si="114"/>
        <v>0.7</v>
      </c>
      <c r="F73" s="6">
        <v>1</v>
      </c>
      <c r="G73" s="6">
        <f t="shared" si="115"/>
        <v>0.0666666666666667</v>
      </c>
      <c r="H73" s="6">
        <v>9</v>
      </c>
      <c r="I73" s="6">
        <f t="shared" si="108"/>
        <v>0.642857142857143</v>
      </c>
      <c r="J73" s="6">
        <v>0</v>
      </c>
      <c r="K73" s="6">
        <f t="shared" si="100"/>
        <v>0</v>
      </c>
      <c r="L73" s="6">
        <v>1</v>
      </c>
      <c r="M73" s="6">
        <f t="shared" si="101"/>
        <v>0.2</v>
      </c>
      <c r="N73" s="6">
        <v>2</v>
      </c>
      <c r="O73" s="6">
        <f t="shared" si="123"/>
        <v>0.5</v>
      </c>
      <c r="P73" s="6">
        <v>0</v>
      </c>
      <c r="Q73" s="6">
        <f t="shared" si="124"/>
        <v>0</v>
      </c>
      <c r="R73" s="6">
        <v>0</v>
      </c>
      <c r="S73" s="6">
        <f t="shared" si="120"/>
        <v>0</v>
      </c>
      <c r="T73" s="6">
        <v>0</v>
      </c>
      <c r="U73" s="6">
        <f t="shared" si="121"/>
        <v>0</v>
      </c>
      <c r="V73" s="6">
        <v>0</v>
      </c>
      <c r="W73" s="6">
        <f t="shared" si="122"/>
        <v>0</v>
      </c>
      <c r="X73" s="6"/>
      <c r="Y73" s="6"/>
      <c r="Z73" s="6">
        <v>0</v>
      </c>
      <c r="AA73" s="6">
        <f t="shared" ref="AA73:AE73" si="126">Z73/(50-D73-F73-H73-J73-L73-N73-P73-R73-T73-V73)</f>
        <v>0</v>
      </c>
      <c r="AB73" s="6">
        <v>0</v>
      </c>
      <c r="AC73" s="6">
        <f t="shared" si="126"/>
        <v>0</v>
      </c>
      <c r="AD73" s="6">
        <v>0</v>
      </c>
      <c r="AE73" s="6">
        <f t="shared" si="126"/>
        <v>0</v>
      </c>
      <c r="AF73" s="6">
        <v>0</v>
      </c>
      <c r="AG73" s="6">
        <f>AF73/(50-J73-L73-N73-P73-R73-T73-V73-X73-Z73-AB73)</f>
        <v>0</v>
      </c>
      <c r="AH73" s="32">
        <f t="shared" si="117"/>
        <v>0.96</v>
      </c>
      <c r="AI73" s="37">
        <f t="shared" si="118"/>
        <v>96</v>
      </c>
      <c r="AJ73" s="37"/>
      <c r="AK73" s="37"/>
      <c r="AL73" s="32">
        <f t="shared" si="119"/>
        <v>2.10952380952381</v>
      </c>
      <c r="AM73" s="37"/>
      <c r="AN73" s="37"/>
      <c r="AO73" s="32"/>
      <c r="AP73" s="32"/>
      <c r="AQ73" s="32"/>
      <c r="AR73" s="32"/>
      <c r="AS73" s="32"/>
    </row>
    <row r="74" ht="17.5" spans="1:45">
      <c r="A74" s="7"/>
      <c r="B74" s="11"/>
      <c r="C74" s="12" t="s">
        <v>17</v>
      </c>
      <c r="D74" s="6">
        <v>48</v>
      </c>
      <c r="E74" s="35">
        <f t="shared" si="114"/>
        <v>0.96</v>
      </c>
      <c r="F74" s="6">
        <v>1</v>
      </c>
      <c r="G74" s="6">
        <f t="shared" si="115"/>
        <v>0.5</v>
      </c>
      <c r="H74" s="6">
        <v>0</v>
      </c>
      <c r="I74" s="6">
        <f t="shared" si="108"/>
        <v>0</v>
      </c>
      <c r="J74" s="6">
        <v>0</v>
      </c>
      <c r="K74" s="6">
        <f t="shared" si="100"/>
        <v>0</v>
      </c>
      <c r="L74" s="6">
        <v>1</v>
      </c>
      <c r="M74" s="6">
        <f t="shared" si="101"/>
        <v>1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/>
      <c r="Y74" s="6"/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32">
        <f t="shared" si="117"/>
        <v>1</v>
      </c>
      <c r="AI74" s="37">
        <f t="shared" si="118"/>
        <v>100</v>
      </c>
      <c r="AJ74" s="37"/>
      <c r="AK74" s="37"/>
      <c r="AL74" s="32">
        <f t="shared" si="119"/>
        <v>2.46</v>
      </c>
      <c r="AM74" s="37"/>
      <c r="AN74" s="37"/>
      <c r="AO74" s="32"/>
      <c r="AP74" s="32"/>
      <c r="AQ74" s="32"/>
      <c r="AR74" s="32"/>
      <c r="AS74" s="32"/>
    </row>
    <row r="75" ht="17.5" spans="1:45">
      <c r="A75" s="7"/>
      <c r="B75" s="4">
        <v>-0.5</v>
      </c>
      <c r="C75" s="5" t="s">
        <v>15</v>
      </c>
      <c r="D75" s="6">
        <v>28</v>
      </c>
      <c r="E75" s="35">
        <f t="shared" si="114"/>
        <v>0.56</v>
      </c>
      <c r="F75" s="6">
        <v>16</v>
      </c>
      <c r="G75" s="6">
        <f t="shared" si="115"/>
        <v>0.727272727272727</v>
      </c>
      <c r="H75" s="6">
        <v>2</v>
      </c>
      <c r="I75" s="6">
        <f t="shared" si="108"/>
        <v>0.333333333333333</v>
      </c>
      <c r="J75" s="6">
        <v>0</v>
      </c>
      <c r="K75" s="6">
        <f t="shared" si="100"/>
        <v>0</v>
      </c>
      <c r="L75" s="6">
        <v>0</v>
      </c>
      <c r="M75" s="6">
        <f t="shared" si="101"/>
        <v>0</v>
      </c>
      <c r="N75" s="6">
        <v>0</v>
      </c>
      <c r="O75" s="6">
        <f t="shared" si="123"/>
        <v>0</v>
      </c>
      <c r="P75" s="6">
        <v>0</v>
      </c>
      <c r="Q75" s="6">
        <f t="shared" si="124"/>
        <v>0</v>
      </c>
      <c r="R75" s="6">
        <v>0</v>
      </c>
      <c r="S75" s="6">
        <f t="shared" ref="S75:S86" si="127">R75/(50-D75-F75-H75-J75-L75-N75-P75)</f>
        <v>0</v>
      </c>
      <c r="T75" s="6">
        <v>0</v>
      </c>
      <c r="U75" s="6">
        <f t="shared" ref="U75:U86" si="128">T75/(50-D75-F75-H75-J75-L75-N75-P75-R75)</f>
        <v>0</v>
      </c>
      <c r="V75" s="6">
        <v>0</v>
      </c>
      <c r="W75" s="6">
        <f t="shared" ref="W75:W86" si="129">V75/(50-D75-F75-H75-J75-L75-N75-P75-R75-T75)</f>
        <v>0</v>
      </c>
      <c r="X75" s="6">
        <v>0</v>
      </c>
      <c r="Y75" s="6">
        <f>X75/(50-D75-F75-H75-J75-L75-N75-P75-R75-T75-V75)</f>
        <v>0</v>
      </c>
      <c r="Z75" s="6">
        <v>0</v>
      </c>
      <c r="AA75" s="6">
        <f t="shared" ref="AA75:AE75" si="130">Z75/(50-D75-F75-H75-J75-L75-N75-P75-R75-T75-V75-X75)</f>
        <v>0</v>
      </c>
      <c r="AB75" s="6">
        <v>0</v>
      </c>
      <c r="AC75" s="6">
        <f t="shared" si="130"/>
        <v>0</v>
      </c>
      <c r="AD75" s="6">
        <v>0</v>
      </c>
      <c r="AE75" s="6">
        <f t="shared" si="130"/>
        <v>0</v>
      </c>
      <c r="AF75" s="6">
        <v>0</v>
      </c>
      <c r="AG75" s="6">
        <f>AF75/(50-J75-L75-N75-P75-R75-T75-V75-X75-Z75-AB75-AD75)</f>
        <v>0</v>
      </c>
      <c r="AH75" s="32">
        <f t="shared" si="117"/>
        <v>0.92</v>
      </c>
      <c r="AI75" s="37">
        <f t="shared" si="118"/>
        <v>92</v>
      </c>
      <c r="AJ75" s="37">
        <f>AVERAGE(AI75:AI80)</f>
        <v>92</v>
      </c>
      <c r="AK75" s="37">
        <f>STDEV(AI75:AI80)</f>
        <v>2.5298221281347</v>
      </c>
      <c r="AL75" s="32">
        <f t="shared" si="119"/>
        <v>1.62060606060606</v>
      </c>
      <c r="AM75" s="37">
        <f>AVERAGE(AL75:AL80)</f>
        <v>1.76198305533671</v>
      </c>
      <c r="AN75" s="37">
        <f>STDEV(AL75:AL80)</f>
        <v>0.141064969664259</v>
      </c>
      <c r="AO75" s="32">
        <v>1.76333333333333</v>
      </c>
      <c r="AP75" s="32"/>
      <c r="AQ75" s="32"/>
      <c r="AR75" s="32"/>
      <c r="AS75" s="32"/>
    </row>
    <row r="76" ht="17.5" spans="1:45">
      <c r="A76" s="7"/>
      <c r="B76" s="4"/>
      <c r="C76" s="5" t="s">
        <v>16</v>
      </c>
      <c r="D76" s="6">
        <v>36</v>
      </c>
      <c r="E76" s="35">
        <f t="shared" si="114"/>
        <v>0.72</v>
      </c>
      <c r="F76" s="6">
        <v>11</v>
      </c>
      <c r="G76" s="6">
        <f t="shared" si="115"/>
        <v>0.785714285714286</v>
      </c>
      <c r="H76" s="6">
        <v>0</v>
      </c>
      <c r="I76" s="6">
        <f t="shared" si="108"/>
        <v>0</v>
      </c>
      <c r="J76" s="6">
        <v>0</v>
      </c>
      <c r="K76" s="6">
        <f t="shared" si="100"/>
        <v>0</v>
      </c>
      <c r="L76" s="6">
        <v>1</v>
      </c>
      <c r="M76" s="6">
        <f t="shared" si="101"/>
        <v>0.333333333333333</v>
      </c>
      <c r="N76" s="6">
        <v>0</v>
      </c>
      <c r="O76" s="6">
        <f t="shared" si="123"/>
        <v>0</v>
      </c>
      <c r="P76" s="6">
        <v>0</v>
      </c>
      <c r="Q76" s="6">
        <f t="shared" si="124"/>
        <v>0</v>
      </c>
      <c r="R76" s="6">
        <v>0</v>
      </c>
      <c r="S76" s="6">
        <f t="shared" si="127"/>
        <v>0</v>
      </c>
      <c r="T76" s="6">
        <v>0</v>
      </c>
      <c r="U76" s="6">
        <f t="shared" si="128"/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32">
        <f t="shared" si="117"/>
        <v>0.96</v>
      </c>
      <c r="AI76" s="37">
        <f t="shared" si="118"/>
        <v>96</v>
      </c>
      <c r="AJ76" s="37"/>
      <c r="AK76" s="37"/>
      <c r="AL76" s="32">
        <f t="shared" si="119"/>
        <v>1.83904761904762</v>
      </c>
      <c r="AM76" s="37"/>
      <c r="AN76" s="37"/>
      <c r="AO76" s="32">
        <v>1.41966666666667</v>
      </c>
      <c r="AP76" s="32"/>
      <c r="AQ76" s="32"/>
      <c r="AR76" s="32"/>
      <c r="AS76" s="32"/>
    </row>
    <row r="77" ht="17.5" spans="1:45">
      <c r="A77" s="7"/>
      <c r="B77" s="4"/>
      <c r="C77" s="5" t="s">
        <v>17</v>
      </c>
      <c r="D77" s="6">
        <v>29</v>
      </c>
      <c r="E77" s="35">
        <f t="shared" si="114"/>
        <v>0.58</v>
      </c>
      <c r="F77" s="6">
        <v>8</v>
      </c>
      <c r="G77" s="6">
        <f t="shared" si="115"/>
        <v>0.380952380952381</v>
      </c>
      <c r="H77" s="6">
        <v>6</v>
      </c>
      <c r="I77" s="6">
        <f t="shared" si="108"/>
        <v>0.461538461538462</v>
      </c>
      <c r="J77" s="6">
        <v>0</v>
      </c>
      <c r="K77" s="6">
        <f t="shared" si="100"/>
        <v>0</v>
      </c>
      <c r="L77" s="6">
        <v>2</v>
      </c>
      <c r="M77" s="6">
        <f t="shared" si="101"/>
        <v>0.285714285714286</v>
      </c>
      <c r="N77" s="6">
        <v>0</v>
      </c>
      <c r="O77" s="6">
        <f t="shared" si="123"/>
        <v>0</v>
      </c>
      <c r="P77" s="6">
        <v>0</v>
      </c>
      <c r="Q77" s="6">
        <f t="shared" si="124"/>
        <v>0</v>
      </c>
      <c r="R77" s="6">
        <v>1</v>
      </c>
      <c r="S77" s="6">
        <f t="shared" si="127"/>
        <v>0.2</v>
      </c>
      <c r="T77" s="6">
        <v>0</v>
      </c>
      <c r="U77" s="6">
        <f t="shared" si="128"/>
        <v>0</v>
      </c>
      <c r="V77" s="6">
        <v>0</v>
      </c>
      <c r="W77" s="6">
        <f t="shared" si="129"/>
        <v>0</v>
      </c>
      <c r="X77" s="6">
        <v>0</v>
      </c>
      <c r="Y77" s="6">
        <f t="shared" ref="Y77:Y83" si="131">X77/(50-D77-F77-H77-J77-L77-N77-P77-R77-T77-V77)</f>
        <v>0</v>
      </c>
      <c r="Z77" s="6">
        <v>0</v>
      </c>
      <c r="AA77" s="6">
        <f t="shared" ref="AA77:AA83" si="132">Z77/(50-D77-F77-H77-J77-L77-N77-P77-R77-T77-V77-X77)</f>
        <v>0</v>
      </c>
      <c r="AB77" s="6">
        <v>0</v>
      </c>
      <c r="AC77" s="6">
        <f>AB77/(50-F77-H77-J77-L77-N77-P77-R77-T77-V77-X77-Z77)</f>
        <v>0</v>
      </c>
      <c r="AD77" s="6">
        <v>0</v>
      </c>
      <c r="AE77" s="6">
        <f>AD77/(50-H77-J77-L77-N77-P77-R77-T77-V77-X77-Z77-AB77)</f>
        <v>0</v>
      </c>
      <c r="AF77" s="6">
        <v>0</v>
      </c>
      <c r="AG77" s="6">
        <f>AF77/(50-J77-L77-N77-P77-R77-T77-V77-X77-Z77-AB77-AD77)</f>
        <v>0</v>
      </c>
      <c r="AH77" s="32">
        <f t="shared" si="117"/>
        <v>0.92</v>
      </c>
      <c r="AI77" s="37">
        <f t="shared" si="118"/>
        <v>92</v>
      </c>
      <c r="AJ77" s="37"/>
      <c r="AK77" s="37"/>
      <c r="AL77" s="32">
        <f t="shared" si="119"/>
        <v>1.90820512820513</v>
      </c>
      <c r="AM77" s="37"/>
      <c r="AN77" s="37"/>
      <c r="AO77" s="32"/>
      <c r="AP77" s="32"/>
      <c r="AQ77" s="32"/>
      <c r="AR77" s="32"/>
      <c r="AS77" s="32"/>
    </row>
    <row r="78" ht="17.5" spans="1:45">
      <c r="A78" s="7"/>
      <c r="B78" s="4">
        <v>-0.5</v>
      </c>
      <c r="C78" s="5" t="s">
        <v>15</v>
      </c>
      <c r="D78" s="6">
        <v>9</v>
      </c>
      <c r="E78" s="35">
        <f t="shared" si="114"/>
        <v>0.18</v>
      </c>
      <c r="F78" s="6">
        <v>10</v>
      </c>
      <c r="G78" s="6">
        <f t="shared" si="115"/>
        <v>0.24390243902439</v>
      </c>
      <c r="H78" s="6">
        <v>24</v>
      </c>
      <c r="I78" s="6">
        <f t="shared" si="108"/>
        <v>0.774193548387097</v>
      </c>
      <c r="J78" s="6">
        <v>1</v>
      </c>
      <c r="K78" s="6">
        <f t="shared" si="100"/>
        <v>0.142857142857143</v>
      </c>
      <c r="L78" s="6">
        <v>0</v>
      </c>
      <c r="M78" s="6">
        <f t="shared" si="101"/>
        <v>0</v>
      </c>
      <c r="N78" s="6">
        <v>1</v>
      </c>
      <c r="O78" s="6">
        <f t="shared" si="123"/>
        <v>0.166666666666667</v>
      </c>
      <c r="P78" s="6">
        <v>0</v>
      </c>
      <c r="Q78" s="6">
        <f t="shared" si="124"/>
        <v>0</v>
      </c>
      <c r="R78" s="6">
        <v>0</v>
      </c>
      <c r="S78" s="6">
        <f t="shared" si="127"/>
        <v>0</v>
      </c>
      <c r="T78" s="6">
        <v>0</v>
      </c>
      <c r="U78" s="6">
        <f t="shared" si="128"/>
        <v>0</v>
      </c>
      <c r="V78" s="6">
        <v>0</v>
      </c>
      <c r="W78" s="6">
        <f t="shared" si="129"/>
        <v>0</v>
      </c>
      <c r="X78" s="6"/>
      <c r="Y78" s="6"/>
      <c r="Z78" s="6">
        <v>1</v>
      </c>
      <c r="AA78" s="6">
        <f t="shared" ref="AA78:AA80" si="133">Z78/(50-D78-F78-H78-J78-L78-N78-P78-R78-T78-V78)</f>
        <v>0.2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v>0</v>
      </c>
      <c r="AH78" s="32">
        <f t="shared" si="117"/>
        <v>0.92</v>
      </c>
      <c r="AI78" s="37">
        <f t="shared" si="118"/>
        <v>92</v>
      </c>
      <c r="AJ78" s="37"/>
      <c r="AK78" s="37"/>
      <c r="AL78" s="32">
        <f t="shared" si="119"/>
        <v>1.7076197969353</v>
      </c>
      <c r="AM78" s="37"/>
      <c r="AN78" s="37"/>
      <c r="AO78" s="32"/>
      <c r="AP78" s="32"/>
      <c r="AQ78" s="32"/>
      <c r="AR78" s="32"/>
      <c r="AS78" s="32"/>
    </row>
    <row r="79" ht="17.5" spans="1:45">
      <c r="A79" s="7"/>
      <c r="B79" s="4"/>
      <c r="C79" s="5" t="s">
        <v>16</v>
      </c>
      <c r="D79" s="6">
        <v>19</v>
      </c>
      <c r="E79" s="35">
        <f t="shared" si="114"/>
        <v>0.38</v>
      </c>
      <c r="F79" s="6">
        <v>7</v>
      </c>
      <c r="G79" s="6">
        <f t="shared" si="115"/>
        <v>0.225806451612903</v>
      </c>
      <c r="H79" s="6">
        <v>15</v>
      </c>
      <c r="I79" s="6">
        <f t="shared" si="108"/>
        <v>0.625</v>
      </c>
      <c r="J79" s="6">
        <v>1</v>
      </c>
      <c r="K79" s="6">
        <f t="shared" si="100"/>
        <v>0.111111111111111</v>
      </c>
      <c r="L79" s="6">
        <v>2</v>
      </c>
      <c r="M79" s="6">
        <f t="shared" si="101"/>
        <v>0.25</v>
      </c>
      <c r="N79" s="6">
        <v>0</v>
      </c>
      <c r="O79" s="6">
        <f t="shared" si="123"/>
        <v>0</v>
      </c>
      <c r="P79" s="6">
        <v>0</v>
      </c>
      <c r="Q79" s="6">
        <f t="shared" si="124"/>
        <v>0</v>
      </c>
      <c r="R79" s="6">
        <v>0</v>
      </c>
      <c r="S79" s="6">
        <f t="shared" si="127"/>
        <v>0</v>
      </c>
      <c r="T79" s="6">
        <v>0</v>
      </c>
      <c r="U79" s="6">
        <f t="shared" si="128"/>
        <v>0</v>
      </c>
      <c r="V79" s="6">
        <v>0</v>
      </c>
      <c r="W79" s="6">
        <f t="shared" si="129"/>
        <v>0</v>
      </c>
      <c r="X79" s="6"/>
      <c r="Y79" s="6"/>
      <c r="Z79" s="6">
        <v>0</v>
      </c>
      <c r="AA79" s="6">
        <f t="shared" si="133"/>
        <v>0</v>
      </c>
      <c r="AB79" s="6">
        <v>0</v>
      </c>
      <c r="AC79" s="6">
        <f>AB79/(50-F79-H79-J79-L79-N79-P79-R79-T79-V79-X79-Z79)</f>
        <v>0</v>
      </c>
      <c r="AD79" s="6">
        <v>0</v>
      </c>
      <c r="AE79" s="6">
        <f>AD79/(50-H79-J79-L79-N79-P79-R79-T79-V79-X79-Z79-AB79)</f>
        <v>0</v>
      </c>
      <c r="AF79" s="6">
        <v>0</v>
      </c>
      <c r="AG79" s="6">
        <f>AF79/(50-J79-L79-N79-P79-R79-T79-V79-X79-Z79-AB79-AD79)</f>
        <v>0</v>
      </c>
      <c r="AH79" s="32">
        <f t="shared" si="117"/>
        <v>0.88</v>
      </c>
      <c r="AI79" s="37">
        <f t="shared" si="118"/>
        <v>88</v>
      </c>
      <c r="AJ79" s="37"/>
      <c r="AK79" s="37"/>
      <c r="AL79" s="32">
        <f t="shared" si="119"/>
        <v>1.59191756272401</v>
      </c>
      <c r="AM79" s="37"/>
      <c r="AN79" s="37"/>
      <c r="AO79" s="32"/>
      <c r="AP79" s="32"/>
      <c r="AQ79" s="32"/>
      <c r="AR79" s="32"/>
      <c r="AS79" s="32"/>
    </row>
    <row r="80" ht="17.5" spans="1:45">
      <c r="A80" s="7"/>
      <c r="B80" s="4"/>
      <c r="C80" s="5" t="s">
        <v>17</v>
      </c>
      <c r="D80" s="6">
        <v>17</v>
      </c>
      <c r="E80" s="35">
        <f t="shared" si="114"/>
        <v>0.34</v>
      </c>
      <c r="F80" s="6">
        <v>18</v>
      </c>
      <c r="G80" s="6">
        <f t="shared" si="115"/>
        <v>0.545454545454545</v>
      </c>
      <c r="H80" s="6">
        <v>8</v>
      </c>
      <c r="I80" s="6">
        <f t="shared" si="108"/>
        <v>0.533333333333333</v>
      </c>
      <c r="J80" s="6">
        <v>2</v>
      </c>
      <c r="K80" s="6">
        <f t="shared" si="100"/>
        <v>0.285714285714286</v>
      </c>
      <c r="L80" s="6">
        <v>0</v>
      </c>
      <c r="M80" s="6">
        <f t="shared" si="101"/>
        <v>0</v>
      </c>
      <c r="N80" s="6">
        <v>1</v>
      </c>
      <c r="O80" s="6">
        <f t="shared" si="123"/>
        <v>0.2</v>
      </c>
      <c r="P80" s="6">
        <v>0</v>
      </c>
      <c r="Q80" s="6">
        <f t="shared" si="124"/>
        <v>0</v>
      </c>
      <c r="R80" s="6">
        <v>0</v>
      </c>
      <c r="S80" s="6">
        <f t="shared" si="127"/>
        <v>0</v>
      </c>
      <c r="T80" s="6">
        <v>0</v>
      </c>
      <c r="U80" s="6">
        <f t="shared" si="128"/>
        <v>0</v>
      </c>
      <c r="V80" s="6">
        <v>0</v>
      </c>
      <c r="W80" s="6">
        <f t="shared" si="129"/>
        <v>0</v>
      </c>
      <c r="X80" s="6"/>
      <c r="Y80" s="6"/>
      <c r="Z80" s="6">
        <v>0</v>
      </c>
      <c r="AA80" s="6">
        <f t="shared" si="133"/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32">
        <f t="shared" si="117"/>
        <v>0.92</v>
      </c>
      <c r="AI80" s="37">
        <f t="shared" si="118"/>
        <v>92</v>
      </c>
      <c r="AJ80" s="37"/>
      <c r="AK80" s="37"/>
      <c r="AL80" s="32">
        <f t="shared" si="119"/>
        <v>1.90450216450216</v>
      </c>
      <c r="AM80" s="37"/>
      <c r="AN80" s="37"/>
      <c r="AO80" s="32"/>
      <c r="AP80" s="32"/>
      <c r="AQ80" s="32"/>
      <c r="AR80" s="32"/>
      <c r="AS80" s="32"/>
    </row>
    <row r="81" ht="17.5" spans="1:45">
      <c r="A81" s="7"/>
      <c r="B81" s="4">
        <v>-0.6</v>
      </c>
      <c r="C81" s="5" t="s">
        <v>15</v>
      </c>
      <c r="D81" s="6">
        <v>9</v>
      </c>
      <c r="E81" s="35">
        <f t="shared" si="114"/>
        <v>0.18</v>
      </c>
      <c r="F81" s="6">
        <v>22</v>
      </c>
      <c r="G81" s="6">
        <f t="shared" si="115"/>
        <v>0.536585365853659</v>
      </c>
      <c r="H81" s="6">
        <v>6</v>
      </c>
      <c r="I81" s="6">
        <f t="shared" si="108"/>
        <v>0.315789473684211</v>
      </c>
      <c r="J81" s="6">
        <v>3</v>
      </c>
      <c r="K81" s="6">
        <f t="shared" si="100"/>
        <v>0.230769230769231</v>
      </c>
      <c r="L81" s="6">
        <v>0</v>
      </c>
      <c r="M81" s="6">
        <f t="shared" si="101"/>
        <v>0</v>
      </c>
      <c r="N81" s="6">
        <v>1</v>
      </c>
      <c r="O81" s="6">
        <f t="shared" si="123"/>
        <v>0.1</v>
      </c>
      <c r="P81" s="6">
        <v>0</v>
      </c>
      <c r="Q81" s="6">
        <f t="shared" si="124"/>
        <v>0</v>
      </c>
      <c r="R81" s="6">
        <v>1</v>
      </c>
      <c r="S81" s="6">
        <f t="shared" si="127"/>
        <v>0.111111111111111</v>
      </c>
      <c r="T81" s="6">
        <v>0</v>
      </c>
      <c r="U81" s="6">
        <f t="shared" si="128"/>
        <v>0</v>
      </c>
      <c r="V81" s="6">
        <v>1</v>
      </c>
      <c r="W81" s="6">
        <f t="shared" si="129"/>
        <v>0.125</v>
      </c>
      <c r="X81" s="6">
        <v>0</v>
      </c>
      <c r="Y81" s="6">
        <f t="shared" si="131"/>
        <v>0</v>
      </c>
      <c r="Z81" s="6">
        <v>0</v>
      </c>
      <c r="AA81" s="6">
        <f t="shared" si="132"/>
        <v>0</v>
      </c>
      <c r="AB81" s="6">
        <v>0</v>
      </c>
      <c r="AC81" s="6">
        <f>AB81/(50-F81-H81-J81-L81-N81-P81-R81-T81-V81-X81)</f>
        <v>0</v>
      </c>
      <c r="AD81" s="6">
        <v>0</v>
      </c>
      <c r="AE81" s="6">
        <f>AD81/(50-H81-J81-L81-N81-P81-R81-T81-V81-X81-Z81)</f>
        <v>0</v>
      </c>
      <c r="AF81" s="6">
        <v>0</v>
      </c>
      <c r="AG81" s="6">
        <f>AF81/(50-J81-L81-N81-P81-R81-T81-V81-X81-Z81-AB81)</f>
        <v>0</v>
      </c>
      <c r="AH81" s="32">
        <f t="shared" si="117"/>
        <v>0.86</v>
      </c>
      <c r="AI81" s="37">
        <f t="shared" si="118"/>
        <v>86</v>
      </c>
      <c r="AJ81" s="37">
        <f>AVERAGE(AI81:AI86)</f>
        <v>84</v>
      </c>
      <c r="AK81" s="37">
        <f>STDEV(AI81:AI86)</f>
        <v>1.78885438199983</v>
      </c>
      <c r="AL81" s="32">
        <f t="shared" si="119"/>
        <v>1.59925518141821</v>
      </c>
      <c r="AM81" s="37">
        <f>AVERAGE(AL81:AL86)</f>
        <v>1.41937683632649</v>
      </c>
      <c r="AN81" s="37">
        <f>STDEV(AL81:AL86)</f>
        <v>0.106433643371122</v>
      </c>
      <c r="AO81" s="32"/>
      <c r="AP81" s="32"/>
      <c r="AQ81" s="32"/>
      <c r="AR81" s="32"/>
      <c r="AS81" s="32"/>
    </row>
    <row r="82" ht="17.5" spans="1:45">
      <c r="A82" s="7"/>
      <c r="B82" s="4"/>
      <c r="C82" s="5" t="s">
        <v>16</v>
      </c>
      <c r="D82" s="6">
        <v>7</v>
      </c>
      <c r="E82" s="35">
        <f t="shared" si="114"/>
        <v>0.14</v>
      </c>
      <c r="F82" s="6">
        <v>28</v>
      </c>
      <c r="G82" s="6">
        <f t="shared" si="115"/>
        <v>0.651162790697674</v>
      </c>
      <c r="H82" s="6">
        <v>3</v>
      </c>
      <c r="I82" s="6">
        <f t="shared" si="108"/>
        <v>0.2</v>
      </c>
      <c r="J82" s="6">
        <v>1</v>
      </c>
      <c r="K82" s="6">
        <f t="shared" si="100"/>
        <v>0.0833333333333333</v>
      </c>
      <c r="L82" s="6">
        <v>1</v>
      </c>
      <c r="M82" s="6">
        <f t="shared" si="101"/>
        <v>0.0909090909090909</v>
      </c>
      <c r="N82" s="6">
        <v>0</v>
      </c>
      <c r="O82" s="6">
        <f t="shared" si="123"/>
        <v>0</v>
      </c>
      <c r="P82" s="6">
        <v>0</v>
      </c>
      <c r="Q82" s="6">
        <f t="shared" si="124"/>
        <v>0</v>
      </c>
      <c r="R82" s="6">
        <v>1</v>
      </c>
      <c r="S82" s="6">
        <f t="shared" si="127"/>
        <v>0.1</v>
      </c>
      <c r="T82" s="6">
        <v>0</v>
      </c>
      <c r="U82" s="6">
        <f t="shared" si="128"/>
        <v>0</v>
      </c>
      <c r="V82" s="6">
        <v>0</v>
      </c>
      <c r="W82" s="6">
        <f t="shared" si="129"/>
        <v>0</v>
      </c>
      <c r="X82" s="6">
        <v>0</v>
      </c>
      <c r="Y82" s="6">
        <f t="shared" si="131"/>
        <v>0</v>
      </c>
      <c r="Z82" s="6">
        <v>1</v>
      </c>
      <c r="AA82" s="6">
        <f t="shared" si="132"/>
        <v>0.111111111111111</v>
      </c>
      <c r="AB82" s="6">
        <v>0</v>
      </c>
      <c r="AC82" s="6">
        <f>AB82/(50-F82-H82-J82-L82-N82-P82-R82-T82-V82-X82)</f>
        <v>0</v>
      </c>
      <c r="AD82" s="6">
        <v>0</v>
      </c>
      <c r="AE82" s="6">
        <f>AD82/(50-H82-J82-L82-N82-P82-R82-T82-V82-X82-Z82)</f>
        <v>0</v>
      </c>
      <c r="AF82" s="6">
        <v>0</v>
      </c>
      <c r="AG82" s="6">
        <f>AF82/(50-J82-L82-N82-P82-R82-T82-V82-X82-Z82-AB82)</f>
        <v>0</v>
      </c>
      <c r="AH82" s="32">
        <f t="shared" si="117"/>
        <v>0.84</v>
      </c>
      <c r="AI82" s="37">
        <f t="shared" si="118"/>
        <v>84</v>
      </c>
      <c r="AJ82" s="37"/>
      <c r="AK82" s="37"/>
      <c r="AL82" s="32">
        <f t="shared" si="119"/>
        <v>1.37651632605121</v>
      </c>
      <c r="AM82" s="37"/>
      <c r="AN82" s="37"/>
      <c r="AO82" s="32"/>
      <c r="AP82" s="32"/>
      <c r="AQ82" s="32"/>
      <c r="AR82" s="32"/>
      <c r="AS82" s="32"/>
    </row>
    <row r="83" ht="17.5" spans="1:45">
      <c r="A83" s="9"/>
      <c r="B83" s="4"/>
      <c r="C83" s="5" t="s">
        <v>17</v>
      </c>
      <c r="D83" s="6">
        <v>10</v>
      </c>
      <c r="E83" s="35">
        <f t="shared" si="114"/>
        <v>0.2</v>
      </c>
      <c r="F83" s="6">
        <v>30</v>
      </c>
      <c r="G83" s="6">
        <f t="shared" si="115"/>
        <v>0.75</v>
      </c>
      <c r="H83" s="6">
        <v>1</v>
      </c>
      <c r="I83" s="6">
        <f t="shared" si="108"/>
        <v>0.1</v>
      </c>
      <c r="J83" s="6">
        <v>1</v>
      </c>
      <c r="K83" s="6">
        <f t="shared" si="100"/>
        <v>0.111111111111111</v>
      </c>
      <c r="L83" s="6">
        <v>0</v>
      </c>
      <c r="M83" s="6">
        <f t="shared" si="101"/>
        <v>0</v>
      </c>
      <c r="N83" s="6">
        <v>0</v>
      </c>
      <c r="O83" s="6">
        <f t="shared" si="123"/>
        <v>0</v>
      </c>
      <c r="P83" s="6">
        <v>0</v>
      </c>
      <c r="Q83" s="6">
        <f t="shared" si="124"/>
        <v>0</v>
      </c>
      <c r="R83" s="6">
        <v>1</v>
      </c>
      <c r="S83" s="6">
        <f t="shared" si="127"/>
        <v>0.125</v>
      </c>
      <c r="T83" s="6">
        <v>0</v>
      </c>
      <c r="U83" s="6">
        <f t="shared" si="128"/>
        <v>0</v>
      </c>
      <c r="V83" s="6">
        <v>0</v>
      </c>
      <c r="W83" s="6">
        <f t="shared" si="129"/>
        <v>0</v>
      </c>
      <c r="X83" s="6">
        <v>0</v>
      </c>
      <c r="Y83" s="6">
        <f t="shared" si="131"/>
        <v>0</v>
      </c>
      <c r="Z83" s="6">
        <v>0</v>
      </c>
      <c r="AA83" s="6">
        <f t="shared" si="132"/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32">
        <f t="shared" si="117"/>
        <v>0.86</v>
      </c>
      <c r="AI83" s="37">
        <f t="shared" si="118"/>
        <v>86</v>
      </c>
      <c r="AJ83" s="37"/>
      <c r="AK83" s="37"/>
      <c r="AL83" s="32">
        <f t="shared" si="119"/>
        <v>1.28611111111111</v>
      </c>
      <c r="AM83" s="37"/>
      <c r="AN83" s="37"/>
      <c r="AO83" s="32"/>
      <c r="AP83" s="32"/>
      <c r="AQ83" s="32"/>
      <c r="AR83" s="32"/>
      <c r="AS83" s="32"/>
    </row>
    <row r="84" ht="17.5" spans="1:45">
      <c r="A84" s="32"/>
      <c r="B84" s="4">
        <v>-0.6</v>
      </c>
      <c r="C84" s="5" t="s">
        <v>15</v>
      </c>
      <c r="D84" s="6">
        <v>26</v>
      </c>
      <c r="E84" s="35">
        <f t="shared" si="114"/>
        <v>0.52</v>
      </c>
      <c r="F84" s="6">
        <v>9</v>
      </c>
      <c r="G84" s="6">
        <f t="shared" si="115"/>
        <v>0.375</v>
      </c>
      <c r="H84" s="6">
        <v>2</v>
      </c>
      <c r="I84" s="6">
        <f t="shared" si="108"/>
        <v>0.133333333333333</v>
      </c>
      <c r="J84" s="6">
        <v>1</v>
      </c>
      <c r="K84" s="6">
        <f t="shared" si="100"/>
        <v>0.0769230769230769</v>
      </c>
      <c r="L84" s="6">
        <v>2</v>
      </c>
      <c r="M84" s="6">
        <f t="shared" si="101"/>
        <v>0.166666666666667</v>
      </c>
      <c r="N84" s="6">
        <v>1</v>
      </c>
      <c r="O84" s="6">
        <f t="shared" si="123"/>
        <v>0.1</v>
      </c>
      <c r="P84" s="6">
        <v>0</v>
      </c>
      <c r="Q84" s="6">
        <f t="shared" si="124"/>
        <v>0</v>
      </c>
      <c r="R84" s="6">
        <v>0</v>
      </c>
      <c r="S84" s="6">
        <f t="shared" si="127"/>
        <v>0</v>
      </c>
      <c r="T84" s="6">
        <v>0</v>
      </c>
      <c r="U84" s="6">
        <f t="shared" si="128"/>
        <v>0</v>
      </c>
      <c r="V84" s="6">
        <v>0</v>
      </c>
      <c r="W84" s="6">
        <f t="shared" si="129"/>
        <v>0</v>
      </c>
      <c r="X84" s="6"/>
      <c r="Y84" s="6"/>
      <c r="Z84" s="6">
        <v>0</v>
      </c>
      <c r="AA84" s="6">
        <f t="shared" ref="AA84:AA86" si="134">Z84/(50-D84-F84-H84-J84-L84-N84-P84-R84-T84-V84)</f>
        <v>0</v>
      </c>
      <c r="AB84" s="6">
        <v>0</v>
      </c>
      <c r="AC84" s="6">
        <f t="shared" ref="AC84:AC86" si="135">AB84/(50-F84-H84-J84-L84-N84-P84-R84-T84-V84-X84)</f>
        <v>0</v>
      </c>
      <c r="AD84" s="6">
        <v>0</v>
      </c>
      <c r="AE84" s="6">
        <f t="shared" ref="AE84:AE86" si="136">AD84/(50-H84-J84-L84-N84-P84-R84-T84-V84-X84-Z84)</f>
        <v>0</v>
      </c>
      <c r="AF84" s="6">
        <v>0</v>
      </c>
      <c r="AG84" s="6">
        <f t="shared" ref="AG84:AG86" si="137">AF84/(50-J84-L84-N84-P84-R84-T84-V84-X84-Z84-AB84)</f>
        <v>0</v>
      </c>
      <c r="AH84" s="32">
        <f t="shared" si="117"/>
        <v>0.82</v>
      </c>
      <c r="AI84" s="37">
        <f t="shared" si="118"/>
        <v>82</v>
      </c>
      <c r="AJ84" s="37"/>
      <c r="AK84" s="37"/>
      <c r="AL84" s="32">
        <f t="shared" si="119"/>
        <v>1.37192307692308</v>
      </c>
      <c r="AM84" s="37"/>
      <c r="AN84" s="37"/>
      <c r="AO84" s="32"/>
      <c r="AP84" s="32"/>
      <c r="AQ84" s="32"/>
      <c r="AR84" s="32"/>
      <c r="AS84" s="32"/>
    </row>
    <row r="85" ht="17.5" spans="1:45">
      <c r="A85" s="32"/>
      <c r="B85" s="4"/>
      <c r="C85" s="5" t="s">
        <v>16</v>
      </c>
      <c r="D85" s="6">
        <v>17</v>
      </c>
      <c r="E85" s="35">
        <f t="shared" si="114"/>
        <v>0.34</v>
      </c>
      <c r="F85" s="6">
        <v>13</v>
      </c>
      <c r="G85" s="6">
        <f t="shared" si="115"/>
        <v>0.393939393939394</v>
      </c>
      <c r="H85" s="6">
        <v>5</v>
      </c>
      <c r="I85" s="6">
        <f t="shared" si="108"/>
        <v>0.25</v>
      </c>
      <c r="J85" s="6">
        <v>2</v>
      </c>
      <c r="K85" s="6">
        <f t="shared" si="100"/>
        <v>0.133333333333333</v>
      </c>
      <c r="L85" s="6">
        <v>1</v>
      </c>
      <c r="M85" s="6">
        <f t="shared" si="101"/>
        <v>0.0769230769230769</v>
      </c>
      <c r="N85" s="6">
        <v>1</v>
      </c>
      <c r="O85" s="6">
        <f t="shared" si="123"/>
        <v>0.0833333333333333</v>
      </c>
      <c r="P85" s="6">
        <v>0</v>
      </c>
      <c r="Q85" s="6">
        <f t="shared" si="124"/>
        <v>0</v>
      </c>
      <c r="R85" s="6">
        <v>1</v>
      </c>
      <c r="S85" s="6">
        <f t="shared" si="127"/>
        <v>0.0909090909090909</v>
      </c>
      <c r="T85" s="6">
        <v>0</v>
      </c>
      <c r="U85" s="6">
        <f t="shared" si="128"/>
        <v>0</v>
      </c>
      <c r="V85" s="6">
        <v>1</v>
      </c>
      <c r="W85" s="6">
        <f t="shared" si="129"/>
        <v>0.1</v>
      </c>
      <c r="X85" s="6"/>
      <c r="Y85" s="6"/>
      <c r="Z85" s="6">
        <v>0</v>
      </c>
      <c r="AA85" s="6">
        <f t="shared" si="134"/>
        <v>0</v>
      </c>
      <c r="AB85" s="6">
        <v>0</v>
      </c>
      <c r="AC85" s="6">
        <f t="shared" si="135"/>
        <v>0</v>
      </c>
      <c r="AD85" s="6">
        <v>0</v>
      </c>
      <c r="AE85" s="6">
        <f t="shared" si="136"/>
        <v>0</v>
      </c>
      <c r="AF85" s="6">
        <v>0</v>
      </c>
      <c r="AG85" s="6">
        <f t="shared" si="137"/>
        <v>0</v>
      </c>
      <c r="AH85" s="32">
        <f t="shared" si="117"/>
        <v>0.82</v>
      </c>
      <c r="AI85" s="37">
        <f t="shared" si="118"/>
        <v>82</v>
      </c>
      <c r="AJ85" s="37"/>
      <c r="AK85" s="37"/>
      <c r="AL85" s="32">
        <f t="shared" si="119"/>
        <v>1.46843822843823</v>
      </c>
      <c r="AM85" s="37"/>
      <c r="AN85" s="37"/>
      <c r="AO85" s="32"/>
      <c r="AP85" s="32"/>
      <c r="AQ85" s="32"/>
      <c r="AR85" s="32"/>
      <c r="AS85" s="32"/>
    </row>
    <row r="86" ht="17.5" spans="1:45">
      <c r="A86" s="32"/>
      <c r="B86" s="4"/>
      <c r="C86" s="5" t="s">
        <v>17</v>
      </c>
      <c r="D86" s="6">
        <v>11</v>
      </c>
      <c r="E86" s="35">
        <f t="shared" si="114"/>
        <v>0.22</v>
      </c>
      <c r="F86" s="6">
        <v>21</v>
      </c>
      <c r="G86" s="6">
        <f t="shared" si="115"/>
        <v>0.538461538461538</v>
      </c>
      <c r="H86" s="6">
        <v>8</v>
      </c>
      <c r="I86" s="6">
        <f t="shared" si="108"/>
        <v>0.444444444444444</v>
      </c>
      <c r="J86" s="6">
        <v>1</v>
      </c>
      <c r="K86" s="6">
        <f t="shared" si="100"/>
        <v>0.1</v>
      </c>
      <c r="L86" s="6">
        <v>0</v>
      </c>
      <c r="M86" s="6">
        <f t="shared" si="101"/>
        <v>0</v>
      </c>
      <c r="N86" s="6">
        <v>1</v>
      </c>
      <c r="O86" s="6">
        <f t="shared" si="123"/>
        <v>0.111111111111111</v>
      </c>
      <c r="P86" s="6">
        <v>0</v>
      </c>
      <c r="Q86" s="6">
        <f t="shared" si="124"/>
        <v>0</v>
      </c>
      <c r="R86" s="6">
        <v>0</v>
      </c>
      <c r="S86" s="6">
        <f t="shared" si="127"/>
        <v>0</v>
      </c>
      <c r="T86" s="6">
        <v>0</v>
      </c>
      <c r="U86" s="6">
        <f t="shared" si="128"/>
        <v>0</v>
      </c>
      <c r="V86" s="6">
        <v>0</v>
      </c>
      <c r="W86" s="6">
        <f t="shared" si="129"/>
        <v>0</v>
      </c>
      <c r="X86" s="6"/>
      <c r="Y86" s="6"/>
      <c r="Z86" s="6">
        <v>0</v>
      </c>
      <c r="AA86" s="6">
        <f t="shared" si="134"/>
        <v>0</v>
      </c>
      <c r="AB86" s="6">
        <v>0</v>
      </c>
      <c r="AC86" s="6">
        <f t="shared" si="135"/>
        <v>0</v>
      </c>
      <c r="AD86" s="6">
        <v>0</v>
      </c>
      <c r="AE86" s="6">
        <f t="shared" si="136"/>
        <v>0</v>
      </c>
      <c r="AF86" s="6">
        <v>0</v>
      </c>
      <c r="AG86" s="6">
        <f t="shared" si="137"/>
        <v>0</v>
      </c>
      <c r="AH86" s="32">
        <f t="shared" si="117"/>
        <v>0.84</v>
      </c>
      <c r="AI86" s="37">
        <f t="shared" si="118"/>
        <v>84</v>
      </c>
      <c r="AJ86" s="37"/>
      <c r="AK86" s="37"/>
      <c r="AL86" s="32">
        <f t="shared" si="119"/>
        <v>1.41401709401709</v>
      </c>
      <c r="AM86" s="37"/>
      <c r="AN86" s="37"/>
      <c r="AO86" s="32"/>
      <c r="AP86" s="32"/>
      <c r="AQ86" s="32"/>
      <c r="AR86" s="32"/>
      <c r="AS86" s="32"/>
    </row>
  </sheetData>
  <mergeCells count="94">
    <mergeCell ref="A1:AA1"/>
    <mergeCell ref="A3:A41"/>
    <mergeCell ref="A45:A83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B39:B41"/>
    <mergeCell ref="B42:B44"/>
    <mergeCell ref="B45:B47"/>
    <mergeCell ref="B48:B50"/>
    <mergeCell ref="B51:B53"/>
    <mergeCell ref="B54:B56"/>
    <mergeCell ref="B57:B59"/>
    <mergeCell ref="B60:B62"/>
    <mergeCell ref="B63:B65"/>
    <mergeCell ref="B66:B68"/>
    <mergeCell ref="B69:B71"/>
    <mergeCell ref="B72:B74"/>
    <mergeCell ref="B75:B77"/>
    <mergeCell ref="B78:B80"/>
    <mergeCell ref="B81:B83"/>
    <mergeCell ref="B84:B86"/>
    <mergeCell ref="AJ3:AJ8"/>
    <mergeCell ref="AJ9:AJ14"/>
    <mergeCell ref="AJ15:AJ20"/>
    <mergeCell ref="AJ21:AJ26"/>
    <mergeCell ref="AJ27:AJ32"/>
    <mergeCell ref="AJ33:AJ38"/>
    <mergeCell ref="AJ39:AJ44"/>
    <mergeCell ref="AJ45:AJ50"/>
    <mergeCell ref="AJ51:AJ56"/>
    <mergeCell ref="AJ57:AJ62"/>
    <mergeCell ref="AJ63:AJ68"/>
    <mergeCell ref="AJ69:AJ74"/>
    <mergeCell ref="AJ75:AJ80"/>
    <mergeCell ref="AJ81:AJ86"/>
    <mergeCell ref="AK3:AK8"/>
    <mergeCell ref="AK9:AK14"/>
    <mergeCell ref="AK15:AK20"/>
    <mergeCell ref="AK21:AK26"/>
    <mergeCell ref="AK27:AK32"/>
    <mergeCell ref="AK33:AK38"/>
    <mergeCell ref="AK39:AK44"/>
    <mergeCell ref="AK45:AK50"/>
    <mergeCell ref="AK51:AK56"/>
    <mergeCell ref="AK57:AK62"/>
    <mergeCell ref="AK63:AK68"/>
    <mergeCell ref="AK69:AK74"/>
    <mergeCell ref="AK75:AK80"/>
    <mergeCell ref="AK81:AK86"/>
    <mergeCell ref="AM3:AM8"/>
    <mergeCell ref="AM9:AM14"/>
    <mergeCell ref="AM15:AM20"/>
    <mergeCell ref="AM21:AM26"/>
    <mergeCell ref="AM27:AM32"/>
    <mergeCell ref="AM33:AM38"/>
    <mergeCell ref="AM39:AM44"/>
    <mergeCell ref="AM45:AM50"/>
    <mergeCell ref="AM51:AM56"/>
    <mergeCell ref="AM57:AM62"/>
    <mergeCell ref="AM63:AM68"/>
    <mergeCell ref="AM69:AM74"/>
    <mergeCell ref="AM75:AM80"/>
    <mergeCell ref="AM81:AM86"/>
    <mergeCell ref="AN3:AN8"/>
    <mergeCell ref="AN9:AN14"/>
    <mergeCell ref="AN15:AN20"/>
    <mergeCell ref="AN21:AN26"/>
    <mergeCell ref="AN27:AN32"/>
    <mergeCell ref="AN33:AN38"/>
    <mergeCell ref="AN39:AN44"/>
    <mergeCell ref="AN45:AN50"/>
    <mergeCell ref="AN51:AN56"/>
    <mergeCell ref="AN57:AN62"/>
    <mergeCell ref="AN63:AN68"/>
    <mergeCell ref="AN69:AN74"/>
    <mergeCell ref="AN75:AN80"/>
    <mergeCell ref="AN81:AN86"/>
    <mergeCell ref="AO19:AO20"/>
    <mergeCell ref="AO21:AO22"/>
    <mergeCell ref="AO23:AO24"/>
    <mergeCell ref="AO25:AO26"/>
    <mergeCell ref="AO27:AO28"/>
    <mergeCell ref="AO29:AO30"/>
    <mergeCell ref="AO31:AO3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W85"/>
  <sheetViews>
    <sheetView workbookViewId="0">
      <selection activeCell="AN2" sqref="AN2:AN7"/>
    </sheetView>
  </sheetViews>
  <sheetFormatPr defaultColWidth="8.72727272727273" defaultRowHeight="14"/>
  <cols>
    <col min="7" max="7" width="12.8181818181818"/>
    <col min="36" max="36" width="18.4545454545455" customWidth="1"/>
    <col min="37" max="40" width="12.8181818181818"/>
    <col min="43" max="43" width="12.8181818181818"/>
    <col min="45" max="46" width="12.8181818181818"/>
  </cols>
  <sheetData>
    <row r="1" ht="15" spans="1:45">
      <c r="A1" s="24"/>
      <c r="B1" s="24"/>
      <c r="C1" s="24"/>
      <c r="D1" s="2" t="s">
        <v>0</v>
      </c>
      <c r="E1" s="2" t="s">
        <v>1</v>
      </c>
      <c r="F1" s="2" t="s">
        <v>2</v>
      </c>
      <c r="G1" s="2" t="s">
        <v>1</v>
      </c>
      <c r="H1" s="2" t="s">
        <v>3</v>
      </c>
      <c r="I1" s="2" t="s">
        <v>1</v>
      </c>
      <c r="J1" s="2" t="s">
        <v>4</v>
      </c>
      <c r="K1" s="2" t="s">
        <v>1</v>
      </c>
      <c r="L1" s="2" t="s">
        <v>5</v>
      </c>
      <c r="M1" s="2" t="s">
        <v>1</v>
      </c>
      <c r="N1" s="2" t="s">
        <v>6</v>
      </c>
      <c r="O1" s="2" t="s">
        <v>1</v>
      </c>
      <c r="P1" s="2" t="s">
        <v>7</v>
      </c>
      <c r="Q1" s="2" t="s">
        <v>1</v>
      </c>
      <c r="R1" s="28" t="s">
        <v>25</v>
      </c>
      <c r="S1" s="2" t="s">
        <v>1</v>
      </c>
      <c r="T1" s="28" t="s">
        <v>26</v>
      </c>
      <c r="U1" s="2" t="s">
        <v>1</v>
      </c>
      <c r="V1" s="28" t="s">
        <v>27</v>
      </c>
      <c r="W1" s="2" t="s">
        <v>1</v>
      </c>
      <c r="X1" s="2" t="s">
        <v>28</v>
      </c>
      <c r="Y1" s="2" t="s">
        <v>1</v>
      </c>
      <c r="Z1" s="2" t="s">
        <v>29</v>
      </c>
      <c r="AA1" s="2" t="s">
        <v>1</v>
      </c>
      <c r="AB1" s="28" t="s">
        <v>30</v>
      </c>
      <c r="AC1" s="2" t="s">
        <v>1</v>
      </c>
      <c r="AD1" s="28" t="s">
        <v>31</v>
      </c>
      <c r="AE1" s="2" t="s">
        <v>1</v>
      </c>
      <c r="AF1" s="28" t="s">
        <v>32</v>
      </c>
      <c r="AG1" s="2" t="s">
        <v>1</v>
      </c>
      <c r="AH1" s="28"/>
      <c r="AI1" s="2"/>
      <c r="AJ1" s="29" t="s">
        <v>8</v>
      </c>
      <c r="AK1" s="29" t="s">
        <v>9</v>
      </c>
      <c r="AL1" s="28"/>
      <c r="AM1" s="29" t="s">
        <v>11</v>
      </c>
      <c r="AN1" s="29" t="s">
        <v>9</v>
      </c>
      <c r="AO1" s="32"/>
      <c r="AP1" s="32"/>
      <c r="AQ1" s="32"/>
      <c r="AR1" s="32"/>
      <c r="AS1" s="32"/>
    </row>
    <row r="2" ht="17.5" spans="1:49">
      <c r="A2" s="3" t="s">
        <v>13</v>
      </c>
      <c r="B2" s="4">
        <v>4</v>
      </c>
      <c r="C2" s="5" t="s">
        <v>15</v>
      </c>
      <c r="D2" s="6">
        <v>44</v>
      </c>
      <c r="E2" s="6">
        <f t="shared" ref="E2:E65" si="0">D2/50</f>
        <v>0.88</v>
      </c>
      <c r="F2" s="6">
        <v>4</v>
      </c>
      <c r="G2" s="6">
        <f t="shared" ref="G2:G65" si="1">F2/(50-D2)</f>
        <v>0.666666666666667</v>
      </c>
      <c r="H2" s="6">
        <v>0</v>
      </c>
      <c r="I2" s="6">
        <f t="shared" ref="I2:I10" si="2">H2/(50-D2-F2)</f>
        <v>0</v>
      </c>
      <c r="J2" s="6">
        <v>0</v>
      </c>
      <c r="K2" s="6">
        <f t="shared" ref="K2:K10" si="3">J2/(50-D2-F2-H2)</f>
        <v>0</v>
      </c>
      <c r="L2" s="6">
        <v>0</v>
      </c>
      <c r="M2" s="6">
        <f>L2/(50-D2-H2-J2)</f>
        <v>0</v>
      </c>
      <c r="N2" s="6">
        <v>0</v>
      </c>
      <c r="O2" s="6">
        <f t="shared" ref="O2:O10" si="4">N2/(50-D2-F2-H2-J2-L2)</f>
        <v>0</v>
      </c>
      <c r="P2" s="6">
        <v>0</v>
      </c>
      <c r="Q2" s="6">
        <f t="shared" ref="Q2:Q10" si="5">P2/(50-D2-F2-H2-J2-L2-N2)</f>
        <v>0</v>
      </c>
      <c r="R2" s="6">
        <v>0</v>
      </c>
      <c r="S2" s="6">
        <f t="shared" ref="S2:S10" si="6">R2/(50-D2-F2-H2-J2-L2-N2-P2)</f>
        <v>0</v>
      </c>
      <c r="T2" s="6">
        <v>0</v>
      </c>
      <c r="U2" s="6">
        <f t="shared" ref="U2:Y2" si="7">T2/(50-H2-J2-L2-N2-P2-R2)</f>
        <v>0</v>
      </c>
      <c r="V2" s="6">
        <v>0</v>
      </c>
      <c r="W2" s="6">
        <f t="shared" si="7"/>
        <v>0</v>
      </c>
      <c r="X2" s="6">
        <v>0</v>
      </c>
      <c r="Y2" s="6">
        <f t="shared" si="7"/>
        <v>0</v>
      </c>
      <c r="Z2" s="6">
        <v>0</v>
      </c>
      <c r="AA2" s="6">
        <f t="shared" ref="AA2:AE2" si="8">Z2/(50-N2-P2-R2-T2-V2-X2)</f>
        <v>0</v>
      </c>
      <c r="AB2" s="6">
        <v>0</v>
      </c>
      <c r="AC2" s="6">
        <f t="shared" si="8"/>
        <v>0</v>
      </c>
      <c r="AD2" s="6">
        <v>0</v>
      </c>
      <c r="AE2" s="6">
        <f t="shared" si="8"/>
        <v>0</v>
      </c>
      <c r="AF2" s="6">
        <v>0</v>
      </c>
      <c r="AG2" s="6">
        <f t="shared" ref="AG2:AG65" si="9">AF2/(50-T2-V2-X2-Z2-AB2-AD2)</f>
        <v>0</v>
      </c>
      <c r="AH2" s="14">
        <f t="shared" ref="AH2:AH65" si="10">(D2+F2+H2+J2+L2+N2+P2+R2)/50</f>
        <v>0.96</v>
      </c>
      <c r="AI2" s="16">
        <f t="shared" ref="AI2:AI65" si="11">AH2*100</f>
        <v>96</v>
      </c>
      <c r="AJ2" s="16">
        <f>AVERAGE(AI2:AI7)</f>
        <v>95</v>
      </c>
      <c r="AK2" s="16">
        <f>STDEV(AI2:AI7)</f>
        <v>3.9496835316263</v>
      </c>
      <c r="AL2" s="14">
        <f t="shared" ref="AL2:AL65" si="12">E2+G2+I2+K2+M2+O2+Q2+S2</f>
        <v>1.54666666666667</v>
      </c>
      <c r="AM2" s="16">
        <f>AVERAGE(AL2:AL7)</f>
        <v>1.58583333333333</v>
      </c>
      <c r="AN2" s="30">
        <f>STDEV(AL2:AL7)</f>
        <v>0.207583316606449</v>
      </c>
      <c r="AO2" s="22"/>
      <c r="AP2" s="22"/>
      <c r="AQ2" s="21"/>
      <c r="AR2" s="22"/>
      <c r="AS2" s="21"/>
      <c r="AT2" s="21"/>
      <c r="AU2" s="21"/>
      <c r="AV2" s="21"/>
      <c r="AW2" s="21"/>
    </row>
    <row r="3" ht="17.5" spans="1:49">
      <c r="A3" s="7"/>
      <c r="B3" s="4"/>
      <c r="C3" s="5" t="s">
        <v>16</v>
      </c>
      <c r="D3" s="6">
        <v>46</v>
      </c>
      <c r="E3" s="6">
        <f t="shared" si="0"/>
        <v>0.92</v>
      </c>
      <c r="F3" s="6">
        <v>2</v>
      </c>
      <c r="G3" s="6">
        <f t="shared" si="1"/>
        <v>0.5</v>
      </c>
      <c r="H3" s="6">
        <v>0</v>
      </c>
      <c r="I3" s="6">
        <f t="shared" si="2"/>
        <v>0</v>
      </c>
      <c r="J3" s="6">
        <v>0</v>
      </c>
      <c r="K3" s="6">
        <f t="shared" si="3"/>
        <v>0</v>
      </c>
      <c r="L3" s="6">
        <v>0</v>
      </c>
      <c r="M3" s="6">
        <f t="shared" ref="M3:M10" si="13">L3/(50-D3-H3-J3)</f>
        <v>0</v>
      </c>
      <c r="N3" s="6">
        <v>0</v>
      </c>
      <c r="O3" s="6">
        <f t="shared" si="4"/>
        <v>0</v>
      </c>
      <c r="P3" s="6">
        <v>1</v>
      </c>
      <c r="Q3" s="6">
        <f t="shared" si="5"/>
        <v>0.5</v>
      </c>
      <c r="R3" s="6">
        <v>0</v>
      </c>
      <c r="S3" s="6">
        <f t="shared" si="6"/>
        <v>0</v>
      </c>
      <c r="T3" s="6">
        <v>0</v>
      </c>
      <c r="U3" s="6">
        <f t="shared" ref="U3:Y3" si="14">T3/(50-H3-J3-L3-N3-P3-R3)</f>
        <v>0</v>
      </c>
      <c r="V3" s="6">
        <v>0</v>
      </c>
      <c r="W3" s="6">
        <f t="shared" si="14"/>
        <v>0</v>
      </c>
      <c r="X3" s="6">
        <v>0</v>
      </c>
      <c r="Y3" s="6">
        <f t="shared" si="14"/>
        <v>0</v>
      </c>
      <c r="Z3" s="6">
        <v>0</v>
      </c>
      <c r="AA3" s="6">
        <f t="shared" ref="AA3:AE3" si="15">Z3/(50-N3-P3-R3-T3-V3-X3)</f>
        <v>0</v>
      </c>
      <c r="AB3" s="6">
        <v>0</v>
      </c>
      <c r="AC3" s="6">
        <f t="shared" si="15"/>
        <v>0</v>
      </c>
      <c r="AD3" s="6">
        <v>0</v>
      </c>
      <c r="AE3" s="6">
        <f t="shared" si="15"/>
        <v>0</v>
      </c>
      <c r="AF3" s="6">
        <v>0</v>
      </c>
      <c r="AG3" s="6">
        <f t="shared" si="9"/>
        <v>0</v>
      </c>
      <c r="AH3" s="14">
        <f t="shared" si="10"/>
        <v>0.98</v>
      </c>
      <c r="AI3" s="16">
        <f t="shared" si="11"/>
        <v>98</v>
      </c>
      <c r="AJ3" s="17"/>
      <c r="AK3" s="17"/>
      <c r="AL3" s="14">
        <f t="shared" si="12"/>
        <v>1.92</v>
      </c>
      <c r="AM3" s="17"/>
      <c r="AN3" s="31"/>
      <c r="AO3" s="22"/>
      <c r="AP3" s="22"/>
      <c r="AQ3" s="21"/>
      <c r="AR3" s="22"/>
      <c r="AS3" s="21"/>
      <c r="AT3" s="21"/>
      <c r="AU3" s="21"/>
      <c r="AV3" s="21"/>
      <c r="AW3" s="21"/>
    </row>
    <row r="4" ht="17.5" spans="1:49">
      <c r="A4" s="7"/>
      <c r="B4" s="4"/>
      <c r="C4" s="5" t="s">
        <v>17</v>
      </c>
      <c r="D4" s="6">
        <v>34</v>
      </c>
      <c r="E4" s="6">
        <f t="shared" si="0"/>
        <v>0.68</v>
      </c>
      <c r="F4" s="6">
        <v>10</v>
      </c>
      <c r="G4" s="6">
        <f t="shared" si="1"/>
        <v>0.625</v>
      </c>
      <c r="H4" s="6">
        <v>1</v>
      </c>
      <c r="I4" s="6">
        <f t="shared" si="2"/>
        <v>0.166666666666667</v>
      </c>
      <c r="J4" s="6">
        <v>0</v>
      </c>
      <c r="K4" s="6">
        <f t="shared" si="3"/>
        <v>0</v>
      </c>
      <c r="L4" s="6">
        <v>0</v>
      </c>
      <c r="M4" s="6">
        <f t="shared" si="13"/>
        <v>0</v>
      </c>
      <c r="N4" s="6">
        <v>0</v>
      </c>
      <c r="O4" s="6">
        <f t="shared" si="4"/>
        <v>0</v>
      </c>
      <c r="P4" s="6">
        <v>0</v>
      </c>
      <c r="Q4" s="6">
        <f t="shared" si="5"/>
        <v>0</v>
      </c>
      <c r="R4" s="6">
        <v>0</v>
      </c>
      <c r="S4" s="6">
        <f t="shared" si="6"/>
        <v>0</v>
      </c>
      <c r="T4" s="6">
        <v>0</v>
      </c>
      <c r="U4" s="6">
        <f t="shared" ref="U4:Y4" si="16">T4/(50-H4-J4-L4-N4-P4-R4)</f>
        <v>0</v>
      </c>
      <c r="V4" s="6">
        <v>0</v>
      </c>
      <c r="W4" s="6">
        <f t="shared" si="16"/>
        <v>0</v>
      </c>
      <c r="X4" s="6">
        <v>0</v>
      </c>
      <c r="Y4" s="6">
        <f t="shared" si="16"/>
        <v>0</v>
      </c>
      <c r="Z4" s="6">
        <v>0</v>
      </c>
      <c r="AA4" s="6">
        <f t="shared" ref="AA4:AE4" si="17">Z4/(50-N4-P4-R4-T4-V4-X4)</f>
        <v>0</v>
      </c>
      <c r="AB4" s="6">
        <v>0</v>
      </c>
      <c r="AC4" s="6">
        <f t="shared" si="17"/>
        <v>0</v>
      </c>
      <c r="AD4" s="6">
        <v>0</v>
      </c>
      <c r="AE4" s="6">
        <f t="shared" si="17"/>
        <v>0</v>
      </c>
      <c r="AF4" s="6">
        <v>0</v>
      </c>
      <c r="AG4" s="6">
        <f t="shared" si="9"/>
        <v>0</v>
      </c>
      <c r="AH4" s="14">
        <f t="shared" si="10"/>
        <v>0.9</v>
      </c>
      <c r="AI4" s="16">
        <f t="shared" si="11"/>
        <v>90</v>
      </c>
      <c r="AJ4" s="17"/>
      <c r="AK4" s="17"/>
      <c r="AL4" s="14">
        <f t="shared" si="12"/>
        <v>1.47166666666667</v>
      </c>
      <c r="AM4" s="17"/>
      <c r="AN4" s="31"/>
      <c r="AO4" s="22"/>
      <c r="AP4" s="22"/>
      <c r="AQ4" s="21"/>
      <c r="AR4" s="22"/>
      <c r="AS4" s="21"/>
      <c r="AT4" s="21"/>
      <c r="AU4" s="21"/>
      <c r="AV4" s="21"/>
      <c r="AW4" s="21"/>
    </row>
    <row r="5" ht="17.5" spans="1:49">
      <c r="A5" s="7"/>
      <c r="B5" s="4">
        <v>4</v>
      </c>
      <c r="C5" s="5" t="s">
        <v>15</v>
      </c>
      <c r="D5" s="6">
        <v>40</v>
      </c>
      <c r="E5" s="6">
        <f t="shared" si="0"/>
        <v>0.8</v>
      </c>
      <c r="F5" s="6">
        <v>5</v>
      </c>
      <c r="G5" s="6">
        <f t="shared" si="1"/>
        <v>0.5</v>
      </c>
      <c r="H5" s="6">
        <v>0</v>
      </c>
      <c r="I5" s="6">
        <f t="shared" si="2"/>
        <v>0</v>
      </c>
      <c r="J5" s="6">
        <v>0</v>
      </c>
      <c r="K5" s="6">
        <f t="shared" si="3"/>
        <v>0</v>
      </c>
      <c r="L5" s="6">
        <v>0</v>
      </c>
      <c r="M5" s="6">
        <f t="shared" ref="M5:M7" si="18">L5/(50-D5-F5-H5-J5)</f>
        <v>0</v>
      </c>
      <c r="N5" s="6">
        <v>0</v>
      </c>
      <c r="O5" s="6">
        <f t="shared" si="4"/>
        <v>0</v>
      </c>
      <c r="P5" s="6">
        <v>0</v>
      </c>
      <c r="Q5" s="6">
        <f t="shared" si="5"/>
        <v>0</v>
      </c>
      <c r="R5" s="6">
        <v>0</v>
      </c>
      <c r="S5" s="6">
        <f t="shared" si="6"/>
        <v>0</v>
      </c>
      <c r="T5" s="6">
        <v>0</v>
      </c>
      <c r="U5" s="6">
        <f t="shared" ref="U5:Y5" si="19">T5/(50-H5-J5-L5-N5-P5-R5)</f>
        <v>0</v>
      </c>
      <c r="V5" s="6">
        <v>0</v>
      </c>
      <c r="W5" s="6">
        <f t="shared" si="19"/>
        <v>0</v>
      </c>
      <c r="X5" s="6">
        <v>0</v>
      </c>
      <c r="Y5" s="6">
        <f t="shared" si="19"/>
        <v>0</v>
      </c>
      <c r="Z5" s="6">
        <v>0</v>
      </c>
      <c r="AA5" s="6">
        <f t="shared" ref="AA5:AE5" si="20">Z5/(50-N5-P5-R5-T5-V5-X5)</f>
        <v>0</v>
      </c>
      <c r="AB5" s="6">
        <v>0</v>
      </c>
      <c r="AC5" s="6">
        <f t="shared" si="20"/>
        <v>0</v>
      </c>
      <c r="AD5" s="6">
        <v>0</v>
      </c>
      <c r="AE5" s="6">
        <f t="shared" si="20"/>
        <v>0</v>
      </c>
      <c r="AF5" s="6">
        <v>0</v>
      </c>
      <c r="AG5" s="6">
        <f t="shared" si="9"/>
        <v>0</v>
      </c>
      <c r="AH5" s="14">
        <f t="shared" si="10"/>
        <v>0.9</v>
      </c>
      <c r="AI5" s="16">
        <f t="shared" si="11"/>
        <v>90</v>
      </c>
      <c r="AJ5" s="17"/>
      <c r="AK5" s="17"/>
      <c r="AL5" s="14">
        <f t="shared" si="12"/>
        <v>1.3</v>
      </c>
      <c r="AM5" s="17"/>
      <c r="AN5" s="31"/>
      <c r="AO5" s="22"/>
      <c r="AP5" s="22"/>
      <c r="AQ5" s="21"/>
      <c r="AR5" s="22"/>
      <c r="AS5" s="21"/>
      <c r="AT5" s="21"/>
      <c r="AU5" s="21"/>
      <c r="AV5" s="21"/>
      <c r="AW5" s="21"/>
    </row>
    <row r="6" ht="17.5" spans="1:49">
      <c r="A6" s="7"/>
      <c r="B6" s="4"/>
      <c r="C6" s="5" t="s">
        <v>16</v>
      </c>
      <c r="D6" s="6">
        <v>47</v>
      </c>
      <c r="E6" s="6">
        <f t="shared" si="0"/>
        <v>0.94</v>
      </c>
      <c r="F6" s="6">
        <v>2</v>
      </c>
      <c r="G6" s="6">
        <f t="shared" si="1"/>
        <v>0.666666666666667</v>
      </c>
      <c r="H6" s="6">
        <v>0</v>
      </c>
      <c r="I6" s="6">
        <f t="shared" si="2"/>
        <v>0</v>
      </c>
      <c r="J6" s="6">
        <v>0</v>
      </c>
      <c r="K6" s="6">
        <f t="shared" si="3"/>
        <v>0</v>
      </c>
      <c r="L6" s="6">
        <v>0</v>
      </c>
      <c r="M6" s="6">
        <f t="shared" si="18"/>
        <v>0</v>
      </c>
      <c r="N6" s="6">
        <v>0</v>
      </c>
      <c r="O6" s="6">
        <f t="shared" si="4"/>
        <v>0</v>
      </c>
      <c r="P6" s="6">
        <v>0</v>
      </c>
      <c r="Q6" s="6">
        <f t="shared" si="5"/>
        <v>0</v>
      </c>
      <c r="R6" s="6">
        <v>0</v>
      </c>
      <c r="S6" s="6">
        <f t="shared" si="6"/>
        <v>0</v>
      </c>
      <c r="T6" s="6">
        <v>0</v>
      </c>
      <c r="U6" s="6">
        <f t="shared" ref="U6:Y6" si="21">T6/(50-H6-J6-L6-N6-P6-R6)</f>
        <v>0</v>
      </c>
      <c r="V6" s="6">
        <v>0</v>
      </c>
      <c r="W6" s="6">
        <f t="shared" si="21"/>
        <v>0</v>
      </c>
      <c r="X6" s="6">
        <v>0</v>
      </c>
      <c r="Y6" s="6">
        <f t="shared" si="21"/>
        <v>0</v>
      </c>
      <c r="Z6" s="6">
        <v>0</v>
      </c>
      <c r="AA6" s="6">
        <f t="shared" ref="AA6:AE6" si="22">Z6/(50-N6-P6-R6-T6-V6-X6)</f>
        <v>0</v>
      </c>
      <c r="AB6" s="6">
        <v>0</v>
      </c>
      <c r="AC6" s="6">
        <f t="shared" si="22"/>
        <v>0</v>
      </c>
      <c r="AD6" s="6">
        <v>0</v>
      </c>
      <c r="AE6" s="6">
        <f t="shared" si="22"/>
        <v>0</v>
      </c>
      <c r="AF6" s="6">
        <v>0</v>
      </c>
      <c r="AG6" s="6">
        <f t="shared" si="9"/>
        <v>0</v>
      </c>
      <c r="AH6" s="14">
        <f t="shared" si="10"/>
        <v>0.98</v>
      </c>
      <c r="AI6" s="16">
        <f t="shared" si="11"/>
        <v>98</v>
      </c>
      <c r="AJ6" s="17"/>
      <c r="AK6" s="17"/>
      <c r="AL6" s="14">
        <f t="shared" si="12"/>
        <v>1.60666666666667</v>
      </c>
      <c r="AM6" s="17"/>
      <c r="AN6" s="31"/>
      <c r="AO6" s="22"/>
      <c r="AP6" s="22"/>
      <c r="AQ6" s="21"/>
      <c r="AR6" s="22"/>
      <c r="AS6" s="21"/>
      <c r="AT6" s="21"/>
      <c r="AU6" s="21"/>
      <c r="AV6" s="21"/>
      <c r="AW6" s="21"/>
    </row>
    <row r="7" ht="17.5" spans="1:49">
      <c r="A7" s="7"/>
      <c r="B7" s="4"/>
      <c r="C7" s="5" t="s">
        <v>17</v>
      </c>
      <c r="D7" s="6">
        <v>46</v>
      </c>
      <c r="E7" s="6">
        <f t="shared" si="0"/>
        <v>0.92</v>
      </c>
      <c r="F7" s="6">
        <v>3</v>
      </c>
      <c r="G7" s="6">
        <f t="shared" si="1"/>
        <v>0.75</v>
      </c>
      <c r="H7" s="6">
        <v>0</v>
      </c>
      <c r="I7" s="6">
        <f t="shared" si="2"/>
        <v>0</v>
      </c>
      <c r="J7" s="6">
        <v>0</v>
      </c>
      <c r="K7" s="6">
        <f t="shared" si="3"/>
        <v>0</v>
      </c>
      <c r="L7" s="6">
        <v>0</v>
      </c>
      <c r="M7" s="6">
        <f t="shared" si="18"/>
        <v>0</v>
      </c>
      <c r="N7" s="6">
        <v>0</v>
      </c>
      <c r="O7" s="6">
        <f t="shared" si="4"/>
        <v>0</v>
      </c>
      <c r="P7" s="6">
        <v>0</v>
      </c>
      <c r="Q7" s="6">
        <f t="shared" si="5"/>
        <v>0</v>
      </c>
      <c r="R7" s="6">
        <v>0</v>
      </c>
      <c r="S7" s="6">
        <f t="shared" si="6"/>
        <v>0</v>
      </c>
      <c r="T7" s="6">
        <v>0</v>
      </c>
      <c r="U7" s="6">
        <f t="shared" ref="U7:Y7" si="23">T7/(50-H7-J7-L7-N7-P7-R7)</f>
        <v>0</v>
      </c>
      <c r="V7" s="6">
        <v>0</v>
      </c>
      <c r="W7" s="6">
        <f t="shared" si="23"/>
        <v>0</v>
      </c>
      <c r="X7" s="6">
        <v>0</v>
      </c>
      <c r="Y7" s="6">
        <f t="shared" si="23"/>
        <v>0</v>
      </c>
      <c r="Z7" s="6">
        <v>0</v>
      </c>
      <c r="AA7" s="6">
        <f t="shared" ref="AA7:AE7" si="24">Z7/(50-N7-P7-R7-T7-V7-X7)</f>
        <v>0</v>
      </c>
      <c r="AB7" s="6">
        <v>0</v>
      </c>
      <c r="AC7" s="6">
        <f t="shared" si="24"/>
        <v>0</v>
      </c>
      <c r="AD7" s="6">
        <v>0</v>
      </c>
      <c r="AE7" s="6">
        <f t="shared" si="24"/>
        <v>0</v>
      </c>
      <c r="AF7" s="6">
        <v>0</v>
      </c>
      <c r="AG7" s="6">
        <f t="shared" si="9"/>
        <v>0</v>
      </c>
      <c r="AH7" s="14">
        <f t="shared" si="10"/>
        <v>0.98</v>
      </c>
      <c r="AI7" s="16">
        <f t="shared" si="11"/>
        <v>98</v>
      </c>
      <c r="AJ7" s="17"/>
      <c r="AK7" s="17"/>
      <c r="AL7" s="14">
        <f t="shared" si="12"/>
        <v>1.67</v>
      </c>
      <c r="AM7" s="17"/>
      <c r="AN7" s="31"/>
      <c r="AO7" s="22"/>
      <c r="AP7" s="22"/>
      <c r="AQ7" s="21"/>
      <c r="AR7" s="22"/>
      <c r="AS7" s="21"/>
      <c r="AT7" s="21"/>
      <c r="AU7" s="21"/>
      <c r="AV7" s="21"/>
      <c r="AW7" s="21"/>
    </row>
    <row r="8" ht="17.5" spans="1:49">
      <c r="A8" s="7"/>
      <c r="B8" s="8">
        <v>5</v>
      </c>
      <c r="C8" s="5" t="s">
        <v>15</v>
      </c>
      <c r="D8" s="6">
        <v>46</v>
      </c>
      <c r="E8" s="6">
        <f t="shared" si="0"/>
        <v>0.92</v>
      </c>
      <c r="F8" s="6">
        <v>1</v>
      </c>
      <c r="G8" s="6">
        <f t="shared" si="1"/>
        <v>0.25</v>
      </c>
      <c r="H8" s="6">
        <v>0</v>
      </c>
      <c r="I8" s="6">
        <f t="shared" si="2"/>
        <v>0</v>
      </c>
      <c r="J8" s="6">
        <v>0</v>
      </c>
      <c r="K8" s="6">
        <f t="shared" si="3"/>
        <v>0</v>
      </c>
      <c r="L8" s="6">
        <v>1</v>
      </c>
      <c r="M8" s="6">
        <f t="shared" si="13"/>
        <v>0.25</v>
      </c>
      <c r="N8" s="6">
        <v>0</v>
      </c>
      <c r="O8" s="6">
        <f t="shared" si="4"/>
        <v>0</v>
      </c>
      <c r="P8" s="6">
        <v>0</v>
      </c>
      <c r="Q8" s="6">
        <f t="shared" si="5"/>
        <v>0</v>
      </c>
      <c r="R8" s="6">
        <v>0</v>
      </c>
      <c r="S8" s="6">
        <f t="shared" si="6"/>
        <v>0</v>
      </c>
      <c r="T8" s="6">
        <v>0</v>
      </c>
      <c r="U8" s="6">
        <f t="shared" ref="U8:Y8" si="25">T8/(50-H8-J8-L8-N8-P8-R8)</f>
        <v>0</v>
      </c>
      <c r="V8" s="6">
        <v>0</v>
      </c>
      <c r="W8" s="6">
        <f t="shared" si="25"/>
        <v>0</v>
      </c>
      <c r="X8" s="6">
        <v>0</v>
      </c>
      <c r="Y8" s="6">
        <f t="shared" si="25"/>
        <v>0</v>
      </c>
      <c r="Z8" s="6">
        <v>0</v>
      </c>
      <c r="AA8" s="6">
        <f t="shared" ref="AA8:AE8" si="26">Z8/(50-N8-P8-R8-T8-V8-X8)</f>
        <v>0</v>
      </c>
      <c r="AB8" s="6">
        <v>0</v>
      </c>
      <c r="AC8" s="6">
        <f t="shared" si="26"/>
        <v>0</v>
      </c>
      <c r="AD8" s="6">
        <v>0</v>
      </c>
      <c r="AE8" s="6">
        <f t="shared" si="26"/>
        <v>0</v>
      </c>
      <c r="AF8" s="6">
        <v>0</v>
      </c>
      <c r="AG8" s="6">
        <f t="shared" si="9"/>
        <v>0</v>
      </c>
      <c r="AH8" s="14">
        <f t="shared" si="10"/>
        <v>0.96</v>
      </c>
      <c r="AI8" s="16">
        <f t="shared" si="11"/>
        <v>96</v>
      </c>
      <c r="AJ8" s="16">
        <f>AVERAGE(AI8:AI13)</f>
        <v>96.3333333333333</v>
      </c>
      <c r="AK8" s="16">
        <f>STDEV(AI8:AI13)</f>
        <v>2.65832027165025</v>
      </c>
      <c r="AL8" s="14">
        <f t="shared" si="12"/>
        <v>1.42</v>
      </c>
      <c r="AM8" s="16">
        <f>AVERAGE(AL8:AL13)</f>
        <v>1.58285714285714</v>
      </c>
      <c r="AN8" s="30">
        <f>STDEV(AL8:AL13)</f>
        <v>0.232589289903421</v>
      </c>
      <c r="AO8" s="22"/>
      <c r="AP8" s="22"/>
      <c r="AQ8" s="21"/>
      <c r="AR8" s="22"/>
      <c r="AS8" s="21"/>
      <c r="AT8" s="21"/>
      <c r="AU8" s="21"/>
      <c r="AV8" s="21"/>
      <c r="AW8" s="21"/>
    </row>
    <row r="9" ht="17.5" spans="1:49">
      <c r="A9" s="7"/>
      <c r="B9" s="25"/>
      <c r="C9" s="5" t="s">
        <v>16</v>
      </c>
      <c r="D9" s="6">
        <v>43</v>
      </c>
      <c r="E9" s="6">
        <f t="shared" si="0"/>
        <v>0.86</v>
      </c>
      <c r="F9" s="6">
        <v>4</v>
      </c>
      <c r="G9" s="6">
        <f t="shared" si="1"/>
        <v>0.571428571428571</v>
      </c>
      <c r="H9" s="6">
        <v>0</v>
      </c>
      <c r="I9" s="6">
        <f t="shared" si="2"/>
        <v>0</v>
      </c>
      <c r="J9" s="6">
        <v>1</v>
      </c>
      <c r="K9" s="6">
        <f t="shared" si="3"/>
        <v>0.333333333333333</v>
      </c>
      <c r="L9" s="6">
        <v>0</v>
      </c>
      <c r="M9" s="6">
        <f t="shared" si="13"/>
        <v>0</v>
      </c>
      <c r="N9" s="6">
        <v>0</v>
      </c>
      <c r="O9" s="6">
        <f t="shared" si="4"/>
        <v>0</v>
      </c>
      <c r="P9" s="6">
        <v>0</v>
      </c>
      <c r="Q9" s="6">
        <f t="shared" si="5"/>
        <v>0</v>
      </c>
      <c r="R9" s="6">
        <v>0</v>
      </c>
      <c r="S9" s="6">
        <f t="shared" si="6"/>
        <v>0</v>
      </c>
      <c r="T9" s="6">
        <v>0</v>
      </c>
      <c r="U9" s="6">
        <f t="shared" ref="U9:Y9" si="27">T9/(50-H9-J9-L9-N9-P9-R9)</f>
        <v>0</v>
      </c>
      <c r="V9" s="6">
        <v>0</v>
      </c>
      <c r="W9" s="6">
        <f t="shared" si="27"/>
        <v>0</v>
      </c>
      <c r="X9" s="6">
        <v>0</v>
      </c>
      <c r="Y9" s="6">
        <f t="shared" si="27"/>
        <v>0</v>
      </c>
      <c r="Z9" s="6">
        <v>0</v>
      </c>
      <c r="AA9" s="6">
        <f t="shared" ref="AA9:AE9" si="28">Z9/(50-N9-P9-R9-T9-V9-X9)</f>
        <v>0</v>
      </c>
      <c r="AB9" s="6">
        <v>0</v>
      </c>
      <c r="AC9" s="6">
        <f t="shared" si="28"/>
        <v>0</v>
      </c>
      <c r="AD9" s="6">
        <v>0</v>
      </c>
      <c r="AE9" s="6">
        <f t="shared" si="28"/>
        <v>0</v>
      </c>
      <c r="AF9" s="6">
        <v>0</v>
      </c>
      <c r="AG9" s="6">
        <f t="shared" si="9"/>
        <v>0</v>
      </c>
      <c r="AH9" s="14">
        <f t="shared" si="10"/>
        <v>0.96</v>
      </c>
      <c r="AI9" s="16">
        <f t="shared" si="11"/>
        <v>96</v>
      </c>
      <c r="AJ9" s="17"/>
      <c r="AK9" s="17"/>
      <c r="AL9" s="14">
        <f t="shared" si="12"/>
        <v>1.7647619047619</v>
      </c>
      <c r="AM9" s="17"/>
      <c r="AN9" s="31"/>
      <c r="AO9" s="22"/>
      <c r="AP9" s="22"/>
      <c r="AQ9" s="22"/>
      <c r="AR9" s="22"/>
      <c r="AS9" s="22"/>
      <c r="AT9" s="21"/>
      <c r="AU9" s="21"/>
      <c r="AV9" s="21"/>
      <c r="AW9" s="21"/>
    </row>
    <row r="10" ht="17.5" spans="1:49">
      <c r="A10" s="7"/>
      <c r="B10" s="26"/>
      <c r="C10" s="5" t="s">
        <v>17</v>
      </c>
      <c r="D10" s="6">
        <v>43</v>
      </c>
      <c r="E10" s="6">
        <f t="shared" si="0"/>
        <v>0.86</v>
      </c>
      <c r="F10" s="6">
        <v>2</v>
      </c>
      <c r="G10" s="6">
        <f t="shared" si="1"/>
        <v>0.285714285714286</v>
      </c>
      <c r="H10" s="6">
        <v>1</v>
      </c>
      <c r="I10" s="6">
        <f t="shared" si="2"/>
        <v>0.2</v>
      </c>
      <c r="J10" s="6">
        <v>0</v>
      </c>
      <c r="K10" s="6">
        <f t="shared" si="3"/>
        <v>0</v>
      </c>
      <c r="L10" s="6">
        <v>0</v>
      </c>
      <c r="M10" s="6">
        <f t="shared" si="13"/>
        <v>0</v>
      </c>
      <c r="N10" s="6">
        <v>0</v>
      </c>
      <c r="O10" s="6">
        <f t="shared" si="4"/>
        <v>0</v>
      </c>
      <c r="P10" s="6">
        <v>0</v>
      </c>
      <c r="Q10" s="6">
        <f t="shared" si="5"/>
        <v>0</v>
      </c>
      <c r="R10" s="6">
        <v>0</v>
      </c>
      <c r="S10" s="6">
        <f t="shared" si="6"/>
        <v>0</v>
      </c>
      <c r="T10" s="6">
        <v>0</v>
      </c>
      <c r="U10" s="6">
        <f t="shared" ref="U10:Y10" si="29">T10/(50-H10-J10-L10-N10-P10-R10)</f>
        <v>0</v>
      </c>
      <c r="V10" s="6">
        <v>0</v>
      </c>
      <c r="W10" s="6">
        <f t="shared" si="29"/>
        <v>0</v>
      </c>
      <c r="X10" s="6">
        <v>0</v>
      </c>
      <c r="Y10" s="6">
        <f t="shared" si="29"/>
        <v>0</v>
      </c>
      <c r="Z10" s="6">
        <v>0</v>
      </c>
      <c r="AA10" s="6">
        <f t="shared" ref="AA10:AE10" si="30">Z10/(50-N10-P10-R10-T10-V10-X10)</f>
        <v>0</v>
      </c>
      <c r="AB10" s="6">
        <v>0</v>
      </c>
      <c r="AC10" s="6">
        <f t="shared" si="30"/>
        <v>0</v>
      </c>
      <c r="AD10" s="6">
        <v>0</v>
      </c>
      <c r="AE10" s="6">
        <f t="shared" si="30"/>
        <v>0</v>
      </c>
      <c r="AF10" s="6">
        <v>0</v>
      </c>
      <c r="AG10" s="6">
        <f t="shared" si="9"/>
        <v>0</v>
      </c>
      <c r="AH10" s="14">
        <f t="shared" si="10"/>
        <v>0.92</v>
      </c>
      <c r="AI10" s="16">
        <f t="shared" si="11"/>
        <v>92</v>
      </c>
      <c r="AJ10" s="17"/>
      <c r="AK10" s="17"/>
      <c r="AL10" s="14">
        <f t="shared" si="12"/>
        <v>1.34571428571429</v>
      </c>
      <c r="AM10" s="17"/>
      <c r="AN10" s="31"/>
      <c r="AO10" s="22"/>
      <c r="AP10" s="22"/>
      <c r="AQ10" s="22"/>
      <c r="AR10" s="22"/>
      <c r="AS10" s="22"/>
      <c r="AT10" s="21"/>
      <c r="AU10" s="21"/>
      <c r="AV10" s="21"/>
      <c r="AW10" s="21"/>
    </row>
    <row r="11" ht="17.5" spans="1:49">
      <c r="A11" s="7"/>
      <c r="B11" s="8">
        <v>5</v>
      </c>
      <c r="C11" s="5" t="s">
        <v>15</v>
      </c>
      <c r="D11" s="6">
        <v>47</v>
      </c>
      <c r="E11" s="6">
        <f t="shared" si="0"/>
        <v>0.94</v>
      </c>
      <c r="F11" s="6">
        <v>3</v>
      </c>
      <c r="G11" s="6">
        <f t="shared" si="1"/>
        <v>1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f t="shared" ref="U11:Y11" si="31">T11/(50-H11-J11-L11-N11-P11-R11)</f>
        <v>0</v>
      </c>
      <c r="V11" s="6">
        <v>0</v>
      </c>
      <c r="W11" s="6">
        <f t="shared" si="31"/>
        <v>0</v>
      </c>
      <c r="X11" s="6">
        <v>0</v>
      </c>
      <c r="Y11" s="6">
        <f t="shared" si="31"/>
        <v>0</v>
      </c>
      <c r="Z11" s="6">
        <v>0</v>
      </c>
      <c r="AA11" s="6">
        <f t="shared" ref="AA11:AE11" si="32">Z11/(50-N11-P11-R11-T11-V11-X11)</f>
        <v>0</v>
      </c>
      <c r="AB11" s="6">
        <v>0</v>
      </c>
      <c r="AC11" s="6">
        <f t="shared" si="32"/>
        <v>0</v>
      </c>
      <c r="AD11" s="6">
        <v>0</v>
      </c>
      <c r="AE11" s="6">
        <f t="shared" si="32"/>
        <v>0</v>
      </c>
      <c r="AF11" s="6">
        <v>0</v>
      </c>
      <c r="AG11" s="6">
        <f t="shared" si="9"/>
        <v>0</v>
      </c>
      <c r="AH11" s="14">
        <f t="shared" si="10"/>
        <v>1</v>
      </c>
      <c r="AI11" s="16">
        <f t="shared" si="11"/>
        <v>100</v>
      </c>
      <c r="AJ11" s="17"/>
      <c r="AK11" s="17"/>
      <c r="AL11" s="14">
        <f t="shared" si="12"/>
        <v>1.94</v>
      </c>
      <c r="AM11" s="17"/>
      <c r="AN11" s="31"/>
      <c r="AO11" s="22"/>
      <c r="AP11" s="22"/>
      <c r="AQ11" s="22"/>
      <c r="AR11" s="22"/>
      <c r="AS11" s="22"/>
      <c r="AT11" s="21"/>
      <c r="AU11" s="21"/>
      <c r="AV11" s="21"/>
      <c r="AW11" s="21"/>
    </row>
    <row r="12" ht="17.5" spans="1:49">
      <c r="A12" s="7"/>
      <c r="B12" s="25"/>
      <c r="C12" s="5" t="s">
        <v>16</v>
      </c>
      <c r="D12" s="6">
        <v>47</v>
      </c>
      <c r="E12" s="6">
        <f t="shared" si="0"/>
        <v>0.94</v>
      </c>
      <c r="F12" s="6">
        <v>2</v>
      </c>
      <c r="G12" s="6">
        <f t="shared" si="1"/>
        <v>0.666666666666667</v>
      </c>
      <c r="H12" s="6">
        <v>0</v>
      </c>
      <c r="I12" s="6">
        <f t="shared" ref="I12:I16" si="33">H12/(50-D12-F12)</f>
        <v>0</v>
      </c>
      <c r="J12" s="6">
        <v>0</v>
      </c>
      <c r="K12" s="6">
        <f t="shared" ref="K12:K16" si="34">J12/(50-D12-F12-H12)</f>
        <v>0</v>
      </c>
      <c r="L12" s="6">
        <v>0</v>
      </c>
      <c r="M12" s="6">
        <f>L12/(50-D12-F12-H12-J12)</f>
        <v>0</v>
      </c>
      <c r="N12" s="6">
        <v>0</v>
      </c>
      <c r="O12" s="6">
        <f t="shared" ref="O12:O16" si="35">N12/(50-D12-F12-H12-J12-L12)</f>
        <v>0</v>
      </c>
      <c r="P12" s="6">
        <v>0</v>
      </c>
      <c r="Q12" s="6">
        <f t="shared" ref="Q12:Q16" si="36">P12/(50-D12-F12-H12-J12-L12-N12)</f>
        <v>0</v>
      </c>
      <c r="R12" s="6">
        <v>0</v>
      </c>
      <c r="S12" s="6">
        <f t="shared" ref="S12:S16" si="37">R12/(50-D12-F12-H12-J12-L12-N12-P12)</f>
        <v>0</v>
      </c>
      <c r="T12" s="6">
        <v>0</v>
      </c>
      <c r="U12" s="6">
        <f t="shared" ref="U12:Y12" si="38">T12/(50-H12-J12-L12-N12-P12-R12)</f>
        <v>0</v>
      </c>
      <c r="V12" s="6">
        <v>0</v>
      </c>
      <c r="W12" s="6">
        <f t="shared" si="38"/>
        <v>0</v>
      </c>
      <c r="X12" s="6">
        <v>0</v>
      </c>
      <c r="Y12" s="6">
        <f t="shared" si="38"/>
        <v>0</v>
      </c>
      <c r="Z12" s="6">
        <v>0</v>
      </c>
      <c r="AA12" s="6">
        <f t="shared" ref="AA12:AE12" si="39">Z12/(50-N12-P12-R12-T12-V12-X12)</f>
        <v>0</v>
      </c>
      <c r="AB12" s="6">
        <v>0</v>
      </c>
      <c r="AC12" s="6">
        <f t="shared" si="39"/>
        <v>0</v>
      </c>
      <c r="AD12" s="6">
        <v>0</v>
      </c>
      <c r="AE12" s="6">
        <f t="shared" si="39"/>
        <v>0</v>
      </c>
      <c r="AF12" s="6">
        <v>0</v>
      </c>
      <c r="AG12" s="6">
        <f t="shared" si="9"/>
        <v>0</v>
      </c>
      <c r="AH12" s="14">
        <f t="shared" si="10"/>
        <v>0.98</v>
      </c>
      <c r="AI12" s="16">
        <f t="shared" si="11"/>
        <v>98</v>
      </c>
      <c r="AJ12" s="17"/>
      <c r="AK12" s="17"/>
      <c r="AL12" s="14">
        <f t="shared" si="12"/>
        <v>1.60666666666667</v>
      </c>
      <c r="AM12" s="17"/>
      <c r="AN12" s="31"/>
      <c r="AO12" s="22"/>
      <c r="AP12" s="22"/>
      <c r="AQ12" s="22"/>
      <c r="AR12" s="22"/>
      <c r="AS12" s="22"/>
      <c r="AT12" s="21"/>
      <c r="AU12" s="21"/>
      <c r="AV12" s="21"/>
      <c r="AW12" s="21"/>
    </row>
    <row r="13" ht="17.5" spans="1:49">
      <c r="A13" s="7"/>
      <c r="B13" s="26"/>
      <c r="C13" s="5" t="s">
        <v>17</v>
      </c>
      <c r="D13" s="6">
        <v>46</v>
      </c>
      <c r="E13" s="6">
        <f t="shared" si="0"/>
        <v>0.92</v>
      </c>
      <c r="F13" s="6">
        <v>0</v>
      </c>
      <c r="G13" s="6">
        <f t="shared" si="1"/>
        <v>0</v>
      </c>
      <c r="H13" s="6">
        <v>0</v>
      </c>
      <c r="I13" s="6">
        <f t="shared" si="33"/>
        <v>0</v>
      </c>
      <c r="J13" s="6">
        <v>2</v>
      </c>
      <c r="K13" s="6">
        <f t="shared" si="34"/>
        <v>0.5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f t="shared" ref="U13:Y13" si="40">T13/(50-H13-J13-L13-N13-P13-R13)</f>
        <v>0</v>
      </c>
      <c r="V13" s="6">
        <v>0</v>
      </c>
      <c r="W13" s="6">
        <f t="shared" si="40"/>
        <v>0</v>
      </c>
      <c r="X13" s="6">
        <v>0</v>
      </c>
      <c r="Y13" s="6">
        <f t="shared" si="40"/>
        <v>0</v>
      </c>
      <c r="Z13" s="6">
        <v>0</v>
      </c>
      <c r="AA13" s="6">
        <f t="shared" ref="AA13:AE13" si="41">Z13/(50-N13-P13-R13-T13-V13-X13)</f>
        <v>0</v>
      </c>
      <c r="AB13" s="6">
        <v>0</v>
      </c>
      <c r="AC13" s="6">
        <f t="shared" si="41"/>
        <v>0</v>
      </c>
      <c r="AD13" s="6">
        <v>0</v>
      </c>
      <c r="AE13" s="6">
        <f t="shared" si="41"/>
        <v>0</v>
      </c>
      <c r="AF13" s="6">
        <v>0</v>
      </c>
      <c r="AG13" s="6">
        <f t="shared" si="9"/>
        <v>0</v>
      </c>
      <c r="AH13" s="14">
        <f t="shared" si="10"/>
        <v>0.96</v>
      </c>
      <c r="AI13" s="16">
        <f t="shared" si="11"/>
        <v>96</v>
      </c>
      <c r="AJ13" s="17"/>
      <c r="AK13" s="17"/>
      <c r="AL13" s="14">
        <f t="shared" si="12"/>
        <v>1.42</v>
      </c>
      <c r="AM13" s="17"/>
      <c r="AN13" s="31"/>
      <c r="AO13" s="22"/>
      <c r="AP13" s="22"/>
      <c r="AQ13" s="22"/>
      <c r="AR13" s="22"/>
      <c r="AS13" s="22"/>
      <c r="AT13" s="21"/>
      <c r="AU13" s="21"/>
      <c r="AV13" s="21"/>
      <c r="AW13" s="21"/>
    </row>
    <row r="14" ht="17.5" spans="1:49">
      <c r="A14" s="7"/>
      <c r="B14" s="4">
        <v>6</v>
      </c>
      <c r="C14" s="5" t="s">
        <v>15</v>
      </c>
      <c r="D14" s="6">
        <v>45</v>
      </c>
      <c r="E14" s="6">
        <f t="shared" si="0"/>
        <v>0.9</v>
      </c>
      <c r="F14" s="6">
        <v>4</v>
      </c>
      <c r="G14" s="6">
        <f t="shared" si="1"/>
        <v>0.8</v>
      </c>
      <c r="H14" s="6">
        <v>0</v>
      </c>
      <c r="I14" s="6">
        <f t="shared" si="33"/>
        <v>0</v>
      </c>
      <c r="J14" s="6">
        <v>0</v>
      </c>
      <c r="K14" s="6">
        <f t="shared" si="34"/>
        <v>0</v>
      </c>
      <c r="L14" s="6">
        <v>0</v>
      </c>
      <c r="M14" s="6">
        <f t="shared" ref="M14:M16" si="42">L14/(50-D14-H14-J14)</f>
        <v>0</v>
      </c>
      <c r="N14" s="6">
        <v>0</v>
      </c>
      <c r="O14" s="6">
        <f t="shared" si="35"/>
        <v>0</v>
      </c>
      <c r="P14" s="6">
        <v>0</v>
      </c>
      <c r="Q14" s="6">
        <f t="shared" si="36"/>
        <v>0</v>
      </c>
      <c r="R14" s="6">
        <v>0</v>
      </c>
      <c r="S14" s="6">
        <f t="shared" si="37"/>
        <v>0</v>
      </c>
      <c r="T14" s="6">
        <v>0</v>
      </c>
      <c r="U14" s="6">
        <f t="shared" ref="U14:Y14" si="43">T14/(50-H14-J14-L14-N14-P14-R14)</f>
        <v>0</v>
      </c>
      <c r="V14" s="6">
        <v>0</v>
      </c>
      <c r="W14" s="6">
        <f t="shared" si="43"/>
        <v>0</v>
      </c>
      <c r="X14" s="6">
        <v>0</v>
      </c>
      <c r="Y14" s="6">
        <f t="shared" si="43"/>
        <v>0</v>
      </c>
      <c r="Z14" s="6">
        <v>0</v>
      </c>
      <c r="AA14" s="6">
        <f t="shared" ref="AA14:AE14" si="44">Z14/(50-N14-P14-R14-T14-V14-X14)</f>
        <v>0</v>
      </c>
      <c r="AB14" s="6">
        <v>0</v>
      </c>
      <c r="AC14" s="6">
        <f t="shared" si="44"/>
        <v>0</v>
      </c>
      <c r="AD14" s="6">
        <v>0</v>
      </c>
      <c r="AE14" s="6">
        <f t="shared" si="44"/>
        <v>0</v>
      </c>
      <c r="AF14" s="6">
        <v>0</v>
      </c>
      <c r="AG14" s="6">
        <f t="shared" si="9"/>
        <v>0</v>
      </c>
      <c r="AH14" s="14">
        <f t="shared" si="10"/>
        <v>0.98</v>
      </c>
      <c r="AI14" s="16">
        <f t="shared" si="11"/>
        <v>98</v>
      </c>
      <c r="AJ14" s="16">
        <f>AVERAGE(AI14:AI19)</f>
        <v>98</v>
      </c>
      <c r="AK14" s="16">
        <f>STDEV(AI14:AI19)</f>
        <v>1.26491106406735</v>
      </c>
      <c r="AL14" s="14">
        <f t="shared" si="12"/>
        <v>1.7</v>
      </c>
      <c r="AM14" s="16">
        <f>AVERAGE(AL14:AL19)</f>
        <v>1.60619047619048</v>
      </c>
      <c r="AN14" s="30">
        <f>STDEV(AL14:AL19)</f>
        <v>0.186275342977434</v>
      </c>
      <c r="AO14" s="22"/>
      <c r="AP14" s="22"/>
      <c r="AQ14" s="22"/>
      <c r="AR14" s="22"/>
      <c r="AS14" s="22"/>
      <c r="AT14" s="21"/>
      <c r="AU14" s="21"/>
      <c r="AV14" s="21"/>
      <c r="AW14" s="21"/>
    </row>
    <row r="15" ht="17.5" spans="1:49">
      <c r="A15" s="7"/>
      <c r="B15" s="4"/>
      <c r="C15" s="5" t="s">
        <v>16</v>
      </c>
      <c r="D15" s="6">
        <v>48</v>
      </c>
      <c r="E15" s="6">
        <f t="shared" si="0"/>
        <v>0.96</v>
      </c>
      <c r="F15" s="6">
        <v>1</v>
      </c>
      <c r="G15" s="6">
        <f t="shared" si="1"/>
        <v>0.5</v>
      </c>
      <c r="H15" s="6">
        <v>0</v>
      </c>
      <c r="I15" s="6">
        <f t="shared" si="33"/>
        <v>0</v>
      </c>
      <c r="J15" s="6">
        <v>0</v>
      </c>
      <c r="K15" s="6">
        <f t="shared" si="34"/>
        <v>0</v>
      </c>
      <c r="L15" s="6">
        <v>0</v>
      </c>
      <c r="M15" s="6">
        <f t="shared" si="42"/>
        <v>0</v>
      </c>
      <c r="N15" s="6">
        <v>0</v>
      </c>
      <c r="O15" s="6">
        <f t="shared" si="35"/>
        <v>0</v>
      </c>
      <c r="P15" s="6">
        <v>0</v>
      </c>
      <c r="Q15" s="6">
        <f t="shared" si="36"/>
        <v>0</v>
      </c>
      <c r="R15" s="6">
        <v>0</v>
      </c>
      <c r="S15" s="6">
        <f t="shared" si="37"/>
        <v>0</v>
      </c>
      <c r="T15" s="6">
        <v>0</v>
      </c>
      <c r="U15" s="6">
        <f t="shared" ref="U15:Y15" si="45">T15/(50-H15-J15-L15-N15-P15-R15)</f>
        <v>0</v>
      </c>
      <c r="V15" s="6">
        <v>0</v>
      </c>
      <c r="W15" s="6">
        <f t="shared" si="45"/>
        <v>0</v>
      </c>
      <c r="X15" s="6">
        <v>0</v>
      </c>
      <c r="Y15" s="6">
        <f t="shared" si="45"/>
        <v>0</v>
      </c>
      <c r="Z15" s="6">
        <v>0</v>
      </c>
      <c r="AA15" s="6">
        <f t="shared" ref="AA15:AE15" si="46">Z15/(50-N15-P15-R15-T15-V15-X15)</f>
        <v>0</v>
      </c>
      <c r="AB15" s="6">
        <v>0</v>
      </c>
      <c r="AC15" s="6">
        <f t="shared" si="46"/>
        <v>0</v>
      </c>
      <c r="AD15" s="6">
        <v>0</v>
      </c>
      <c r="AE15" s="6">
        <f t="shared" si="46"/>
        <v>0</v>
      </c>
      <c r="AF15" s="6">
        <v>0</v>
      </c>
      <c r="AG15" s="6">
        <f t="shared" si="9"/>
        <v>0</v>
      </c>
      <c r="AH15" s="14">
        <f t="shared" si="10"/>
        <v>0.98</v>
      </c>
      <c r="AI15" s="16">
        <f t="shared" si="11"/>
        <v>98</v>
      </c>
      <c r="AJ15" s="17"/>
      <c r="AK15" s="17"/>
      <c r="AL15" s="14">
        <f t="shared" si="12"/>
        <v>1.46</v>
      </c>
      <c r="AM15" s="17"/>
      <c r="AN15" s="31"/>
      <c r="AO15" s="22"/>
      <c r="AP15" s="22"/>
      <c r="AQ15" s="22"/>
      <c r="AR15" s="22"/>
      <c r="AS15" s="22"/>
      <c r="AT15" s="21"/>
      <c r="AU15" s="21"/>
      <c r="AV15" s="21"/>
      <c r="AW15" s="21"/>
    </row>
    <row r="16" ht="17.5" spans="1:49">
      <c r="A16" s="7"/>
      <c r="B16" s="4"/>
      <c r="C16" s="5" t="s">
        <v>17</v>
      </c>
      <c r="D16" s="6">
        <v>43</v>
      </c>
      <c r="E16" s="6">
        <f t="shared" si="0"/>
        <v>0.86</v>
      </c>
      <c r="F16" s="6">
        <v>6</v>
      </c>
      <c r="G16" s="6">
        <f t="shared" si="1"/>
        <v>0.857142857142857</v>
      </c>
      <c r="H16" s="6">
        <v>0</v>
      </c>
      <c r="I16" s="6">
        <f t="shared" si="33"/>
        <v>0</v>
      </c>
      <c r="J16" s="6">
        <v>0</v>
      </c>
      <c r="K16" s="6">
        <f t="shared" si="34"/>
        <v>0</v>
      </c>
      <c r="L16" s="6">
        <v>0</v>
      </c>
      <c r="M16" s="6">
        <f t="shared" si="42"/>
        <v>0</v>
      </c>
      <c r="N16" s="6">
        <v>0</v>
      </c>
      <c r="O16" s="6">
        <f t="shared" si="35"/>
        <v>0</v>
      </c>
      <c r="P16" s="6">
        <v>0</v>
      </c>
      <c r="Q16" s="6">
        <f t="shared" si="36"/>
        <v>0</v>
      </c>
      <c r="R16" s="6">
        <v>0</v>
      </c>
      <c r="S16" s="6">
        <f t="shared" si="37"/>
        <v>0</v>
      </c>
      <c r="T16" s="6">
        <v>0</v>
      </c>
      <c r="U16" s="6">
        <f t="shared" ref="U16:Y16" si="47">T16/(50-H16-J16-L16-N16-P16-R16)</f>
        <v>0</v>
      </c>
      <c r="V16" s="6">
        <v>0</v>
      </c>
      <c r="W16" s="6">
        <f t="shared" si="47"/>
        <v>0</v>
      </c>
      <c r="X16" s="6">
        <v>0</v>
      </c>
      <c r="Y16" s="6">
        <f t="shared" si="47"/>
        <v>0</v>
      </c>
      <c r="Z16" s="6">
        <v>0</v>
      </c>
      <c r="AA16" s="6">
        <f t="shared" ref="AA16:AE16" si="48">Z16/(50-N16-P16-R16-T16-V16-X16)</f>
        <v>0</v>
      </c>
      <c r="AB16" s="6">
        <v>0</v>
      </c>
      <c r="AC16" s="6">
        <f t="shared" si="48"/>
        <v>0</v>
      </c>
      <c r="AD16" s="6">
        <v>0</v>
      </c>
      <c r="AE16" s="6">
        <f t="shared" si="48"/>
        <v>0</v>
      </c>
      <c r="AF16" s="6">
        <v>0</v>
      </c>
      <c r="AG16" s="6">
        <f t="shared" si="9"/>
        <v>0</v>
      </c>
      <c r="AH16" s="14">
        <f t="shared" si="10"/>
        <v>0.98</v>
      </c>
      <c r="AI16" s="16">
        <f t="shared" si="11"/>
        <v>98</v>
      </c>
      <c r="AJ16" s="17"/>
      <c r="AK16" s="17"/>
      <c r="AL16" s="14">
        <f t="shared" si="12"/>
        <v>1.71714285714286</v>
      </c>
      <c r="AM16" s="17"/>
      <c r="AN16" s="31"/>
      <c r="AO16" s="22"/>
      <c r="AP16" s="22"/>
      <c r="AQ16" s="22"/>
      <c r="AR16" s="22"/>
      <c r="AS16" s="22"/>
      <c r="AT16" s="21"/>
      <c r="AU16" s="21"/>
      <c r="AV16" s="21"/>
      <c r="AW16" s="21"/>
    </row>
    <row r="17" ht="17.5" spans="1:49">
      <c r="A17" s="7"/>
      <c r="B17" s="4">
        <v>6</v>
      </c>
      <c r="C17" s="5" t="s">
        <v>15</v>
      </c>
      <c r="D17" s="6">
        <v>44</v>
      </c>
      <c r="E17" s="6">
        <f t="shared" si="0"/>
        <v>0.88</v>
      </c>
      <c r="F17" s="6">
        <v>6</v>
      </c>
      <c r="G17" s="6">
        <f t="shared" si="1"/>
        <v>1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f t="shared" ref="U17:Y17" si="49">T17/(50-H17-J17-L17-N17-P17-R17)</f>
        <v>0</v>
      </c>
      <c r="V17" s="6">
        <v>0</v>
      </c>
      <c r="W17" s="6">
        <f t="shared" si="49"/>
        <v>0</v>
      </c>
      <c r="X17" s="6">
        <v>0</v>
      </c>
      <c r="Y17" s="6">
        <f t="shared" si="49"/>
        <v>0</v>
      </c>
      <c r="Z17" s="6">
        <v>0</v>
      </c>
      <c r="AA17" s="6">
        <f t="shared" ref="AA17:AE17" si="50">Z17/(50-N17-P17-R17-T17-V17-X17)</f>
        <v>0</v>
      </c>
      <c r="AB17" s="6">
        <v>0</v>
      </c>
      <c r="AC17" s="6">
        <f t="shared" si="50"/>
        <v>0</v>
      </c>
      <c r="AD17" s="6">
        <v>0</v>
      </c>
      <c r="AE17" s="6">
        <f t="shared" si="50"/>
        <v>0</v>
      </c>
      <c r="AF17" s="6">
        <v>0</v>
      </c>
      <c r="AG17" s="6">
        <f t="shared" si="9"/>
        <v>0</v>
      </c>
      <c r="AH17" s="14">
        <f t="shared" si="10"/>
        <v>1</v>
      </c>
      <c r="AI17" s="16">
        <f t="shared" si="11"/>
        <v>100</v>
      </c>
      <c r="AJ17" s="17"/>
      <c r="AK17" s="17"/>
      <c r="AL17" s="14">
        <f t="shared" si="12"/>
        <v>1.88</v>
      </c>
      <c r="AM17" s="17"/>
      <c r="AN17" s="31"/>
      <c r="AO17" s="22"/>
      <c r="AP17" s="22"/>
      <c r="AQ17" s="22"/>
      <c r="AR17" s="22"/>
      <c r="AS17" s="22"/>
      <c r="AT17" s="21"/>
      <c r="AU17" s="21"/>
      <c r="AV17" s="21"/>
      <c r="AW17" s="21"/>
    </row>
    <row r="18" ht="17.5" spans="1:49">
      <c r="A18" s="7"/>
      <c r="B18" s="4"/>
      <c r="C18" s="5" t="s">
        <v>16</v>
      </c>
      <c r="D18" s="6">
        <v>48</v>
      </c>
      <c r="E18" s="6">
        <f t="shared" si="0"/>
        <v>0.96</v>
      </c>
      <c r="F18" s="6">
        <v>1</v>
      </c>
      <c r="G18" s="6">
        <f t="shared" si="1"/>
        <v>0.5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f t="shared" ref="U18:Y18" si="51">T18/(50-H18-J18-L18-N18-P18-R18)</f>
        <v>0</v>
      </c>
      <c r="V18" s="6">
        <v>0</v>
      </c>
      <c r="W18" s="6">
        <f t="shared" si="51"/>
        <v>0</v>
      </c>
      <c r="X18" s="6">
        <v>0</v>
      </c>
      <c r="Y18" s="6">
        <f t="shared" si="51"/>
        <v>0</v>
      </c>
      <c r="Z18" s="6">
        <v>0</v>
      </c>
      <c r="AA18" s="6">
        <f t="shared" ref="AA18:AE18" si="52">Z18/(50-N18-P18-R18-T18-V18-X18)</f>
        <v>0</v>
      </c>
      <c r="AB18" s="6">
        <v>0</v>
      </c>
      <c r="AC18" s="6">
        <f t="shared" si="52"/>
        <v>0</v>
      </c>
      <c r="AD18" s="6">
        <v>0</v>
      </c>
      <c r="AE18" s="6">
        <f t="shared" si="52"/>
        <v>0</v>
      </c>
      <c r="AF18" s="6">
        <v>0</v>
      </c>
      <c r="AG18" s="6">
        <f t="shared" si="9"/>
        <v>0</v>
      </c>
      <c r="AH18" s="14">
        <f t="shared" si="10"/>
        <v>0.98</v>
      </c>
      <c r="AI18" s="16">
        <f t="shared" si="11"/>
        <v>98</v>
      </c>
      <c r="AJ18" s="17"/>
      <c r="AK18" s="17"/>
      <c r="AL18" s="14">
        <f t="shared" si="12"/>
        <v>1.46</v>
      </c>
      <c r="AM18" s="17"/>
      <c r="AN18" s="31"/>
      <c r="AO18" s="23"/>
      <c r="AP18" s="22"/>
      <c r="AQ18" s="22"/>
      <c r="AR18" s="22"/>
      <c r="AS18" s="22"/>
      <c r="AT18" s="21"/>
      <c r="AU18" s="21"/>
      <c r="AV18" s="21"/>
      <c r="AW18" s="21"/>
    </row>
    <row r="19" ht="17.5" spans="1:49">
      <c r="A19" s="7"/>
      <c r="B19" s="4"/>
      <c r="C19" s="5" t="s">
        <v>17</v>
      </c>
      <c r="D19" s="6">
        <v>46</v>
      </c>
      <c r="E19" s="6">
        <f t="shared" si="0"/>
        <v>0.92</v>
      </c>
      <c r="F19" s="6">
        <v>0</v>
      </c>
      <c r="G19" s="6">
        <f t="shared" si="1"/>
        <v>0</v>
      </c>
      <c r="H19" s="6">
        <v>0</v>
      </c>
      <c r="I19" s="6">
        <f t="shared" ref="I19:I22" si="53">H19/(50-D19-F19)</f>
        <v>0</v>
      </c>
      <c r="J19" s="6">
        <v>2</v>
      </c>
      <c r="K19" s="6">
        <f t="shared" ref="K19:K22" si="54">J19/(50-D19-F19-H19)</f>
        <v>0.5</v>
      </c>
      <c r="L19" s="6">
        <v>0</v>
      </c>
      <c r="M19" s="6">
        <f>L19/(50-D19-F19-H19-J19)</f>
        <v>0</v>
      </c>
      <c r="N19" s="6">
        <v>0</v>
      </c>
      <c r="O19" s="6">
        <f>N19/(50-D19-F19-H19-J19-L19)</f>
        <v>0</v>
      </c>
      <c r="P19" s="6">
        <v>0</v>
      </c>
      <c r="Q19" s="6">
        <f>P19/(50-D19-F19-H19-J19-L19-N19)</f>
        <v>0</v>
      </c>
      <c r="R19" s="6">
        <v>0</v>
      </c>
      <c r="S19" s="6">
        <f>R19/(50-D19-F19-H19-J19-L19-N19-P19)</f>
        <v>0</v>
      </c>
      <c r="T19" s="6">
        <v>0</v>
      </c>
      <c r="U19" s="6">
        <f t="shared" ref="U19:Y19" si="55">T19/(50-H19-J19-L19-N19-P19-R19)</f>
        <v>0</v>
      </c>
      <c r="V19" s="6">
        <v>0</v>
      </c>
      <c r="W19" s="6">
        <f t="shared" si="55"/>
        <v>0</v>
      </c>
      <c r="X19" s="6">
        <v>0</v>
      </c>
      <c r="Y19" s="6">
        <f t="shared" si="55"/>
        <v>0</v>
      </c>
      <c r="Z19" s="6">
        <v>0</v>
      </c>
      <c r="AA19" s="6">
        <f t="shared" ref="AA19:AE19" si="56">Z19/(50-N19-P19-R19-T19-V19-X19)</f>
        <v>0</v>
      </c>
      <c r="AB19" s="6">
        <v>0</v>
      </c>
      <c r="AC19" s="6">
        <f t="shared" si="56"/>
        <v>0</v>
      </c>
      <c r="AD19" s="6">
        <v>0</v>
      </c>
      <c r="AE19" s="6">
        <f t="shared" si="56"/>
        <v>0</v>
      </c>
      <c r="AF19" s="6">
        <v>0</v>
      </c>
      <c r="AG19" s="6">
        <f t="shared" si="9"/>
        <v>0</v>
      </c>
      <c r="AH19" s="14">
        <f t="shared" si="10"/>
        <v>0.96</v>
      </c>
      <c r="AI19" s="16">
        <f t="shared" si="11"/>
        <v>96</v>
      </c>
      <c r="AJ19" s="17"/>
      <c r="AK19" s="17"/>
      <c r="AL19" s="14">
        <f t="shared" si="12"/>
        <v>1.42</v>
      </c>
      <c r="AM19" s="17"/>
      <c r="AN19" s="31"/>
      <c r="AO19" s="23"/>
      <c r="AP19" s="22"/>
      <c r="AQ19" s="22"/>
      <c r="AR19" s="22"/>
      <c r="AS19" s="22"/>
      <c r="AT19" s="21"/>
      <c r="AU19" s="21"/>
      <c r="AV19" s="21"/>
      <c r="AW19" s="21"/>
    </row>
    <row r="20" ht="17.5" spans="1:49">
      <c r="A20" s="7"/>
      <c r="B20" s="4">
        <v>7</v>
      </c>
      <c r="C20" s="5" t="s">
        <v>15</v>
      </c>
      <c r="D20" s="6">
        <v>45</v>
      </c>
      <c r="E20" s="6">
        <f t="shared" si="0"/>
        <v>0.9</v>
      </c>
      <c r="F20" s="6">
        <v>0</v>
      </c>
      <c r="G20" s="6">
        <f t="shared" si="1"/>
        <v>0</v>
      </c>
      <c r="H20" s="6">
        <v>0</v>
      </c>
      <c r="I20" s="6">
        <f t="shared" si="53"/>
        <v>0</v>
      </c>
      <c r="J20" s="6">
        <v>5</v>
      </c>
      <c r="K20" s="6">
        <f t="shared" si="54"/>
        <v>1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f t="shared" ref="U20:Y20" si="57">T20/(50-H20-J20-L20-N20-P20-R20)</f>
        <v>0</v>
      </c>
      <c r="V20" s="6">
        <v>0</v>
      </c>
      <c r="W20" s="6">
        <f t="shared" si="57"/>
        <v>0</v>
      </c>
      <c r="X20" s="6">
        <v>0</v>
      </c>
      <c r="Y20" s="6">
        <f t="shared" si="57"/>
        <v>0</v>
      </c>
      <c r="Z20" s="6">
        <v>0</v>
      </c>
      <c r="AA20" s="6">
        <f t="shared" ref="AA20:AE20" si="58">Z20/(50-N20-P20-R20-T20-V20-X20)</f>
        <v>0</v>
      </c>
      <c r="AB20" s="6">
        <v>0</v>
      </c>
      <c r="AC20" s="6">
        <f t="shared" si="58"/>
        <v>0</v>
      </c>
      <c r="AD20" s="6">
        <v>0</v>
      </c>
      <c r="AE20" s="6">
        <f t="shared" si="58"/>
        <v>0</v>
      </c>
      <c r="AF20" s="6">
        <v>0</v>
      </c>
      <c r="AG20" s="6">
        <f t="shared" si="9"/>
        <v>0</v>
      </c>
      <c r="AH20" s="14">
        <f t="shared" si="10"/>
        <v>1</v>
      </c>
      <c r="AI20" s="16">
        <f t="shared" si="11"/>
        <v>100</v>
      </c>
      <c r="AJ20" s="16">
        <f>AVERAGE(AI20:AI25)</f>
        <v>98</v>
      </c>
      <c r="AK20" s="16">
        <f>STDEV(AI20:AI25)</f>
        <v>2.5298221281347</v>
      </c>
      <c r="AL20" s="14">
        <f t="shared" si="12"/>
        <v>1.9</v>
      </c>
      <c r="AM20" s="16">
        <f>AVERAGE(AL20:AL25)</f>
        <v>1.67722222222222</v>
      </c>
      <c r="AN20" s="30">
        <f>STDEV(AL20:AL25)</f>
        <v>0.27764419010002</v>
      </c>
      <c r="AO20" s="23"/>
      <c r="AP20" s="21"/>
      <c r="AQ20" s="21"/>
      <c r="AR20" s="21"/>
      <c r="AS20" s="21"/>
      <c r="AT20" s="21"/>
      <c r="AU20" s="21"/>
      <c r="AV20" s="21"/>
      <c r="AW20" s="21"/>
    </row>
    <row r="21" ht="17.5" spans="1:49">
      <c r="A21" s="7"/>
      <c r="B21" s="4"/>
      <c r="C21" s="5" t="s">
        <v>16</v>
      </c>
      <c r="D21" s="6">
        <v>46</v>
      </c>
      <c r="E21" s="6">
        <f t="shared" si="0"/>
        <v>0.92</v>
      </c>
      <c r="F21" s="6">
        <v>4</v>
      </c>
      <c r="G21" s="6">
        <f t="shared" si="1"/>
        <v>1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f t="shared" ref="M21:M28" si="59">L21/(50-D21-H21-J21)</f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f t="shared" ref="U21:Y21" si="60">T21/(50-H21-J21-L21-N21-P21-R21)</f>
        <v>0</v>
      </c>
      <c r="V21" s="6">
        <v>0</v>
      </c>
      <c r="W21" s="6">
        <f t="shared" si="60"/>
        <v>0</v>
      </c>
      <c r="X21" s="6">
        <v>0</v>
      </c>
      <c r="Y21" s="6">
        <f t="shared" si="60"/>
        <v>0</v>
      </c>
      <c r="Z21" s="6">
        <v>0</v>
      </c>
      <c r="AA21" s="6">
        <f t="shared" ref="AA21:AE21" si="61">Z21/(50-N21-P21-R21-T21-V21-X21)</f>
        <v>0</v>
      </c>
      <c r="AB21" s="6">
        <v>0</v>
      </c>
      <c r="AC21" s="6">
        <f t="shared" si="61"/>
        <v>0</v>
      </c>
      <c r="AD21" s="6">
        <v>0</v>
      </c>
      <c r="AE21" s="6">
        <f t="shared" si="61"/>
        <v>0</v>
      </c>
      <c r="AF21" s="6">
        <v>0</v>
      </c>
      <c r="AG21" s="6">
        <f t="shared" si="9"/>
        <v>0</v>
      </c>
      <c r="AH21" s="14">
        <f t="shared" si="10"/>
        <v>1</v>
      </c>
      <c r="AI21" s="16">
        <f t="shared" si="11"/>
        <v>100</v>
      </c>
      <c r="AJ21" s="17"/>
      <c r="AK21" s="17"/>
      <c r="AL21" s="14">
        <f t="shared" si="12"/>
        <v>1.92</v>
      </c>
      <c r="AM21" s="17"/>
      <c r="AN21" s="31"/>
      <c r="AO21" s="23"/>
      <c r="AP21" s="21"/>
      <c r="AQ21" s="21"/>
      <c r="AR21" s="21"/>
      <c r="AS21" s="21"/>
      <c r="AT21" s="21"/>
      <c r="AU21" s="21"/>
      <c r="AV21" s="21"/>
      <c r="AW21" s="21"/>
    </row>
    <row r="22" ht="17.5" spans="1:49">
      <c r="A22" s="7"/>
      <c r="B22" s="4"/>
      <c r="C22" s="5" t="s">
        <v>17</v>
      </c>
      <c r="D22" s="6">
        <v>42</v>
      </c>
      <c r="E22" s="6">
        <f t="shared" si="0"/>
        <v>0.84</v>
      </c>
      <c r="F22" s="6">
        <v>4</v>
      </c>
      <c r="G22" s="6">
        <f t="shared" si="1"/>
        <v>0.5</v>
      </c>
      <c r="H22" s="6">
        <v>0</v>
      </c>
      <c r="I22" s="6">
        <f t="shared" si="53"/>
        <v>0</v>
      </c>
      <c r="J22" s="6">
        <v>0</v>
      </c>
      <c r="K22" s="6">
        <f t="shared" si="54"/>
        <v>0</v>
      </c>
      <c r="L22" s="6">
        <v>0</v>
      </c>
      <c r="M22" s="6">
        <f t="shared" si="59"/>
        <v>0</v>
      </c>
      <c r="N22" s="6">
        <v>1</v>
      </c>
      <c r="O22" s="6">
        <f>N22/(50-D22-F22-H22-J22-L22)</f>
        <v>0.25</v>
      </c>
      <c r="P22" s="6">
        <v>0</v>
      </c>
      <c r="Q22" s="6">
        <f>P22/(50-D22-F22-H22-J22-L22-N22)</f>
        <v>0</v>
      </c>
      <c r="R22" s="6">
        <v>0</v>
      </c>
      <c r="S22" s="6">
        <f>R22/(50-D22-F22-H22-J22-L22-N22-P22)</f>
        <v>0</v>
      </c>
      <c r="T22" s="6">
        <v>0</v>
      </c>
      <c r="U22" s="6">
        <f t="shared" ref="U22:Y22" si="62">T22/(50-H22-J22-L22-N22-P22-R22)</f>
        <v>0</v>
      </c>
      <c r="V22" s="6">
        <v>0</v>
      </c>
      <c r="W22" s="6">
        <f t="shared" si="62"/>
        <v>0</v>
      </c>
      <c r="X22" s="6">
        <v>0</v>
      </c>
      <c r="Y22" s="6">
        <f t="shared" si="62"/>
        <v>0</v>
      </c>
      <c r="Z22" s="6">
        <v>0</v>
      </c>
      <c r="AA22" s="6">
        <f t="shared" ref="AA22:AE22" si="63">Z22/(50-N22-P22-R22-T22-V22-X22)</f>
        <v>0</v>
      </c>
      <c r="AB22" s="6">
        <v>0</v>
      </c>
      <c r="AC22" s="6">
        <f t="shared" si="63"/>
        <v>0</v>
      </c>
      <c r="AD22" s="6">
        <v>0</v>
      </c>
      <c r="AE22" s="6">
        <f t="shared" si="63"/>
        <v>0</v>
      </c>
      <c r="AF22" s="6">
        <v>0</v>
      </c>
      <c r="AG22" s="6">
        <f t="shared" si="9"/>
        <v>0</v>
      </c>
      <c r="AH22" s="14">
        <f t="shared" si="10"/>
        <v>0.94</v>
      </c>
      <c r="AI22" s="16">
        <f t="shared" si="11"/>
        <v>94</v>
      </c>
      <c r="AJ22" s="17"/>
      <c r="AK22" s="17"/>
      <c r="AL22" s="14">
        <f t="shared" si="12"/>
        <v>1.59</v>
      </c>
      <c r="AM22" s="17"/>
      <c r="AN22" s="31"/>
      <c r="AO22" s="23"/>
      <c r="AP22" s="21"/>
      <c r="AQ22" s="21"/>
      <c r="AR22" s="21"/>
      <c r="AS22" s="21"/>
      <c r="AT22" s="21"/>
      <c r="AU22" s="21"/>
      <c r="AV22" s="21"/>
      <c r="AW22" s="21"/>
    </row>
    <row r="23" ht="17.5" spans="1:49">
      <c r="A23" s="7"/>
      <c r="B23" s="4">
        <v>7</v>
      </c>
      <c r="C23" s="5" t="s">
        <v>15</v>
      </c>
      <c r="D23" s="6">
        <v>46</v>
      </c>
      <c r="E23" s="6">
        <f t="shared" si="0"/>
        <v>0.92</v>
      </c>
      <c r="F23" s="6">
        <v>4</v>
      </c>
      <c r="G23" s="6">
        <f t="shared" si="1"/>
        <v>1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f t="shared" ref="U23:Y23" si="64">T23/(50-H23-J23-L23-N23-P23-R23)</f>
        <v>0</v>
      </c>
      <c r="V23" s="6">
        <v>0</v>
      </c>
      <c r="W23" s="6">
        <f t="shared" si="64"/>
        <v>0</v>
      </c>
      <c r="X23" s="6">
        <v>0</v>
      </c>
      <c r="Y23" s="6">
        <f t="shared" si="64"/>
        <v>0</v>
      </c>
      <c r="Z23" s="6">
        <v>0</v>
      </c>
      <c r="AA23" s="6">
        <f t="shared" ref="AA23:AE23" si="65">Z23/(50-N23-P23-R23-T23-V23-X23)</f>
        <v>0</v>
      </c>
      <c r="AB23" s="6">
        <v>0</v>
      </c>
      <c r="AC23" s="6">
        <f t="shared" si="65"/>
        <v>0</v>
      </c>
      <c r="AD23" s="6">
        <v>0</v>
      </c>
      <c r="AE23" s="6">
        <f t="shared" si="65"/>
        <v>0</v>
      </c>
      <c r="AF23" s="6">
        <v>0</v>
      </c>
      <c r="AG23" s="6">
        <f t="shared" si="9"/>
        <v>0</v>
      </c>
      <c r="AH23" s="14">
        <f t="shared" si="10"/>
        <v>1</v>
      </c>
      <c r="AI23" s="16">
        <f t="shared" si="11"/>
        <v>100</v>
      </c>
      <c r="AJ23" s="17"/>
      <c r="AK23" s="17"/>
      <c r="AL23" s="14">
        <f t="shared" si="12"/>
        <v>1.92</v>
      </c>
      <c r="AM23" s="17"/>
      <c r="AN23" s="31"/>
      <c r="AO23" s="23"/>
      <c r="AP23" s="21"/>
      <c r="AQ23" s="21"/>
      <c r="AR23" s="21"/>
      <c r="AS23" s="21"/>
      <c r="AT23" s="21"/>
      <c r="AU23" s="21"/>
      <c r="AV23" s="21"/>
      <c r="AW23" s="21"/>
    </row>
    <row r="24" ht="17.5" spans="1:49">
      <c r="A24" s="7"/>
      <c r="B24" s="4"/>
      <c r="C24" s="5" t="s">
        <v>16</v>
      </c>
      <c r="D24" s="6">
        <v>48</v>
      </c>
      <c r="E24" s="6">
        <f t="shared" si="0"/>
        <v>0.96</v>
      </c>
      <c r="F24" s="6">
        <v>0</v>
      </c>
      <c r="G24" s="6">
        <f t="shared" si="1"/>
        <v>0</v>
      </c>
      <c r="H24" s="6">
        <v>1</v>
      </c>
      <c r="I24" s="6">
        <f t="shared" ref="I24:I35" si="66">H24/(50-D24-F24)</f>
        <v>0.5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f t="shared" ref="U24:Y24" si="67">T24/(50-H24-J24-L24-N24-P24-R24)</f>
        <v>0</v>
      </c>
      <c r="V24" s="6">
        <v>0</v>
      </c>
      <c r="W24" s="6">
        <f t="shared" si="67"/>
        <v>0</v>
      </c>
      <c r="X24" s="6">
        <v>0</v>
      </c>
      <c r="Y24" s="6">
        <f t="shared" si="67"/>
        <v>0</v>
      </c>
      <c r="Z24" s="6">
        <v>0</v>
      </c>
      <c r="AA24" s="6">
        <f t="shared" ref="AA24:AE24" si="68">Z24/(50-N24-P24-R24-T24-V24-X24)</f>
        <v>0</v>
      </c>
      <c r="AB24" s="6">
        <v>0</v>
      </c>
      <c r="AC24" s="6">
        <f t="shared" si="68"/>
        <v>0</v>
      </c>
      <c r="AD24" s="6">
        <v>0</v>
      </c>
      <c r="AE24" s="6">
        <f t="shared" si="68"/>
        <v>0</v>
      </c>
      <c r="AF24" s="6">
        <v>0</v>
      </c>
      <c r="AG24" s="6">
        <f t="shared" si="9"/>
        <v>0</v>
      </c>
      <c r="AH24" s="14">
        <f t="shared" si="10"/>
        <v>0.98</v>
      </c>
      <c r="AI24" s="16">
        <f t="shared" si="11"/>
        <v>98</v>
      </c>
      <c r="AJ24" s="17"/>
      <c r="AK24" s="17"/>
      <c r="AL24" s="14">
        <f t="shared" si="12"/>
        <v>1.46</v>
      </c>
      <c r="AM24" s="17"/>
      <c r="AN24" s="31"/>
      <c r="AO24" s="23"/>
      <c r="AP24" s="21"/>
      <c r="AQ24" s="21"/>
      <c r="AR24" s="21"/>
      <c r="AS24" s="21"/>
      <c r="AT24" s="21"/>
      <c r="AU24" s="21"/>
      <c r="AV24" s="21"/>
      <c r="AW24" s="21"/>
    </row>
    <row r="25" ht="17.5" spans="1:49">
      <c r="A25" s="7"/>
      <c r="B25" s="4"/>
      <c r="C25" s="5" t="s">
        <v>17</v>
      </c>
      <c r="D25" s="6">
        <v>47</v>
      </c>
      <c r="E25" s="6">
        <f t="shared" si="0"/>
        <v>0.94</v>
      </c>
      <c r="F25" s="6"/>
      <c r="G25" s="6">
        <f t="shared" si="1"/>
        <v>0</v>
      </c>
      <c r="H25" s="6">
        <v>1</v>
      </c>
      <c r="I25" s="6">
        <f t="shared" si="66"/>
        <v>0.333333333333333</v>
      </c>
      <c r="J25" s="6">
        <v>0</v>
      </c>
      <c r="K25" s="6">
        <f t="shared" ref="K25:K33" si="69">J25/(50-D25-F25-H25)</f>
        <v>0</v>
      </c>
      <c r="L25" s="6">
        <v>0</v>
      </c>
      <c r="M25" s="6">
        <f t="shared" ref="M25:M31" si="70">L25/(50-D25-F25-H25-J25)</f>
        <v>0</v>
      </c>
      <c r="N25" s="6">
        <v>0</v>
      </c>
      <c r="O25" s="6">
        <f t="shared" ref="O25:O33" si="71">N25/(50-D25-F25-H25-J25-L25)</f>
        <v>0</v>
      </c>
      <c r="P25" s="6">
        <v>0</v>
      </c>
      <c r="Q25" s="6">
        <f t="shared" ref="Q25:Q33" si="72">P25/(50-D25-F25-H25-J25-L25-N25)</f>
        <v>0</v>
      </c>
      <c r="R25" s="6">
        <v>0</v>
      </c>
      <c r="S25" s="6">
        <f t="shared" ref="S25:S33" si="73">R25/(50-D25-F25-H25-J25-L25-N25-P25)</f>
        <v>0</v>
      </c>
      <c r="T25" s="6">
        <v>0</v>
      </c>
      <c r="U25" s="6">
        <f t="shared" ref="U25:Y25" si="74">T25/(50-H25-J25-L25-N25-P25-R25)</f>
        <v>0</v>
      </c>
      <c r="V25" s="6">
        <v>0</v>
      </c>
      <c r="W25" s="6">
        <f t="shared" si="74"/>
        <v>0</v>
      </c>
      <c r="X25" s="6">
        <v>0</v>
      </c>
      <c r="Y25" s="6">
        <f t="shared" si="74"/>
        <v>0</v>
      </c>
      <c r="Z25" s="6">
        <v>0</v>
      </c>
      <c r="AA25" s="6">
        <f t="shared" ref="AA25:AE25" si="75">Z25/(50-N25-P25-R25-T25-V25-X25)</f>
        <v>0</v>
      </c>
      <c r="AB25" s="6">
        <v>0</v>
      </c>
      <c r="AC25" s="6">
        <f t="shared" si="75"/>
        <v>0</v>
      </c>
      <c r="AD25" s="6">
        <v>0</v>
      </c>
      <c r="AE25" s="6">
        <f t="shared" si="75"/>
        <v>0</v>
      </c>
      <c r="AF25" s="6">
        <v>0</v>
      </c>
      <c r="AG25" s="6">
        <f t="shared" si="9"/>
        <v>0</v>
      </c>
      <c r="AH25" s="14">
        <f t="shared" si="10"/>
        <v>0.96</v>
      </c>
      <c r="AI25" s="16">
        <f t="shared" si="11"/>
        <v>96</v>
      </c>
      <c r="AJ25" s="17"/>
      <c r="AK25" s="17"/>
      <c r="AL25" s="14">
        <f t="shared" si="12"/>
        <v>1.27333333333333</v>
      </c>
      <c r="AM25" s="17"/>
      <c r="AN25" s="31"/>
      <c r="AO25" s="23"/>
      <c r="AP25" s="21"/>
      <c r="AQ25" s="21"/>
      <c r="AR25" s="21"/>
      <c r="AS25" s="21"/>
      <c r="AT25" s="21"/>
      <c r="AU25" s="21"/>
      <c r="AV25" s="21"/>
      <c r="AW25" s="21"/>
    </row>
    <row r="26" ht="17.5" spans="1:49">
      <c r="A26" s="7"/>
      <c r="B26" s="4">
        <v>8</v>
      </c>
      <c r="C26" s="5" t="s">
        <v>15</v>
      </c>
      <c r="D26" s="6">
        <v>46</v>
      </c>
      <c r="E26" s="6">
        <f t="shared" si="0"/>
        <v>0.92</v>
      </c>
      <c r="F26" s="6">
        <v>4</v>
      </c>
      <c r="G26" s="6">
        <f t="shared" si="1"/>
        <v>1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f t="shared" si="59"/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f t="shared" ref="U26:Y26" si="76">T26/(50-H26-J26-L26-N26-P26-R26)</f>
        <v>0</v>
      </c>
      <c r="V26" s="6">
        <v>0</v>
      </c>
      <c r="W26" s="6">
        <f t="shared" si="76"/>
        <v>0</v>
      </c>
      <c r="X26" s="6">
        <v>0</v>
      </c>
      <c r="Y26" s="6">
        <f t="shared" si="76"/>
        <v>0</v>
      </c>
      <c r="Z26" s="6">
        <v>0</v>
      </c>
      <c r="AA26" s="6">
        <f t="shared" ref="AA26:AE26" si="77">Z26/(50-N26-P26-R26-T26-V26-X26)</f>
        <v>0</v>
      </c>
      <c r="AB26" s="6">
        <v>0</v>
      </c>
      <c r="AC26" s="6">
        <f t="shared" si="77"/>
        <v>0</v>
      </c>
      <c r="AD26" s="6">
        <v>0</v>
      </c>
      <c r="AE26" s="6">
        <f t="shared" si="77"/>
        <v>0</v>
      </c>
      <c r="AF26" s="6">
        <v>0</v>
      </c>
      <c r="AG26" s="6">
        <f t="shared" si="9"/>
        <v>0</v>
      </c>
      <c r="AH26" s="14">
        <f t="shared" si="10"/>
        <v>1</v>
      </c>
      <c r="AI26" s="16">
        <f t="shared" si="11"/>
        <v>100</v>
      </c>
      <c r="AJ26" s="16">
        <f>AVERAGE(AI26:AI31)</f>
        <v>98</v>
      </c>
      <c r="AK26" s="16">
        <f>STDEV(AI26:AI31)</f>
        <v>2.5298221281347</v>
      </c>
      <c r="AL26" s="14">
        <f t="shared" si="12"/>
        <v>1.92</v>
      </c>
      <c r="AM26" s="16">
        <f>AVERAGE(AL26:AL31)</f>
        <v>2.00777777777778</v>
      </c>
      <c r="AN26" s="30">
        <f>STDEV(AL26:AL31)</f>
        <v>0.278301728079169</v>
      </c>
      <c r="AO26" s="23"/>
      <c r="AP26" s="21"/>
      <c r="AQ26" s="21"/>
      <c r="AR26" s="21"/>
      <c r="AS26" s="21"/>
      <c r="AT26" s="21"/>
      <c r="AU26" s="21"/>
      <c r="AV26" s="21"/>
      <c r="AW26" s="21"/>
    </row>
    <row r="27" ht="17.5" spans="1:49">
      <c r="A27" s="7"/>
      <c r="B27" s="4"/>
      <c r="C27" s="5" t="s">
        <v>16</v>
      </c>
      <c r="D27" s="6">
        <v>49</v>
      </c>
      <c r="E27" s="6">
        <f t="shared" si="0"/>
        <v>0.98</v>
      </c>
      <c r="F27" s="6">
        <v>1</v>
      </c>
      <c r="G27" s="6">
        <f t="shared" si="1"/>
        <v>1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f t="shared" si="59"/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f t="shared" ref="U27:Y27" si="78">T27/(50-H27-J27-L27-N27-P27-R27)</f>
        <v>0</v>
      </c>
      <c r="V27" s="6">
        <v>0</v>
      </c>
      <c r="W27" s="6">
        <f t="shared" si="78"/>
        <v>0</v>
      </c>
      <c r="X27" s="6">
        <v>0</v>
      </c>
      <c r="Y27" s="6">
        <f t="shared" si="78"/>
        <v>0</v>
      </c>
      <c r="Z27" s="6">
        <v>0</v>
      </c>
      <c r="AA27" s="6">
        <f t="shared" ref="AA27:AE27" si="79">Z27/(50-N27-P27-R27-T27-V27-X27)</f>
        <v>0</v>
      </c>
      <c r="AB27" s="6">
        <v>0</v>
      </c>
      <c r="AC27" s="6">
        <f t="shared" si="79"/>
        <v>0</v>
      </c>
      <c r="AD27" s="6">
        <v>0</v>
      </c>
      <c r="AE27" s="6">
        <f t="shared" si="79"/>
        <v>0</v>
      </c>
      <c r="AF27" s="6">
        <v>0</v>
      </c>
      <c r="AG27" s="6">
        <f t="shared" si="9"/>
        <v>0</v>
      </c>
      <c r="AH27" s="14">
        <f t="shared" si="10"/>
        <v>1</v>
      </c>
      <c r="AI27" s="16">
        <f t="shared" si="11"/>
        <v>100</v>
      </c>
      <c r="AJ27" s="17"/>
      <c r="AK27" s="17"/>
      <c r="AL27" s="14">
        <f t="shared" si="12"/>
        <v>1.98</v>
      </c>
      <c r="AM27" s="17"/>
      <c r="AN27" s="31"/>
      <c r="AO27" s="23"/>
      <c r="AP27" s="21"/>
      <c r="AQ27" s="21"/>
      <c r="AR27" s="21"/>
      <c r="AS27" s="21"/>
      <c r="AT27" s="21"/>
      <c r="AU27" s="21"/>
      <c r="AV27" s="21"/>
      <c r="AW27" s="21"/>
    </row>
    <row r="28" ht="17.5" spans="1:49">
      <c r="A28" s="7"/>
      <c r="B28" s="4"/>
      <c r="C28" s="5" t="s">
        <v>17</v>
      </c>
      <c r="D28" s="6">
        <v>48</v>
      </c>
      <c r="E28" s="6">
        <f t="shared" si="0"/>
        <v>0.96</v>
      </c>
      <c r="F28" s="6">
        <v>1</v>
      </c>
      <c r="G28" s="6">
        <f t="shared" si="1"/>
        <v>0.5</v>
      </c>
      <c r="H28" s="6">
        <v>1</v>
      </c>
      <c r="I28" s="6">
        <v>1</v>
      </c>
      <c r="J28" s="6">
        <v>0</v>
      </c>
      <c r="K28" s="6">
        <v>0</v>
      </c>
      <c r="L28" s="6">
        <v>0</v>
      </c>
      <c r="M28" s="6">
        <f t="shared" si="59"/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f t="shared" ref="U28:Y28" si="80">T28/(50-H28-J28-L28-N28-P28-R28)</f>
        <v>0</v>
      </c>
      <c r="V28" s="6">
        <v>0</v>
      </c>
      <c r="W28" s="6">
        <f t="shared" si="80"/>
        <v>0</v>
      </c>
      <c r="X28" s="6">
        <v>0</v>
      </c>
      <c r="Y28" s="6">
        <f t="shared" si="80"/>
        <v>0</v>
      </c>
      <c r="Z28" s="6">
        <v>0</v>
      </c>
      <c r="AA28" s="6">
        <f t="shared" ref="AA28:AE28" si="81">Z28/(50-N28-P28-R28-T28-V28-X28)</f>
        <v>0</v>
      </c>
      <c r="AB28" s="6">
        <v>0</v>
      </c>
      <c r="AC28" s="6">
        <f t="shared" si="81"/>
        <v>0</v>
      </c>
      <c r="AD28" s="6">
        <v>0</v>
      </c>
      <c r="AE28" s="6">
        <f t="shared" si="81"/>
        <v>0</v>
      </c>
      <c r="AF28" s="6">
        <v>0</v>
      </c>
      <c r="AG28" s="6">
        <f t="shared" si="9"/>
        <v>0</v>
      </c>
      <c r="AH28" s="14">
        <f t="shared" si="10"/>
        <v>1</v>
      </c>
      <c r="AI28" s="16">
        <f t="shared" si="11"/>
        <v>100</v>
      </c>
      <c r="AJ28" s="17"/>
      <c r="AK28" s="17"/>
      <c r="AL28" s="14">
        <f t="shared" si="12"/>
        <v>2.46</v>
      </c>
      <c r="AM28" s="17"/>
      <c r="AN28" s="31"/>
      <c r="AO28" s="23"/>
      <c r="AP28" s="21"/>
      <c r="AQ28" s="21"/>
      <c r="AR28" s="21"/>
      <c r="AS28" s="21"/>
      <c r="AT28" s="21"/>
      <c r="AU28" s="21"/>
      <c r="AV28" s="21"/>
      <c r="AW28" s="21"/>
    </row>
    <row r="29" ht="17.5" spans="1:49">
      <c r="A29" s="7"/>
      <c r="B29" s="4">
        <v>8</v>
      </c>
      <c r="C29" s="5" t="s">
        <v>15</v>
      </c>
      <c r="D29" s="6">
        <v>42</v>
      </c>
      <c r="E29" s="6">
        <f t="shared" si="0"/>
        <v>0.84</v>
      </c>
      <c r="F29" s="6">
        <v>2</v>
      </c>
      <c r="G29" s="6">
        <f t="shared" si="1"/>
        <v>0.25</v>
      </c>
      <c r="H29" s="6">
        <v>2</v>
      </c>
      <c r="I29" s="6">
        <f t="shared" si="66"/>
        <v>0.333333333333333</v>
      </c>
      <c r="J29" s="6">
        <v>1</v>
      </c>
      <c r="K29" s="6">
        <f t="shared" si="69"/>
        <v>0.25</v>
      </c>
      <c r="L29" s="6">
        <v>0</v>
      </c>
      <c r="M29" s="6">
        <f t="shared" si="70"/>
        <v>0</v>
      </c>
      <c r="N29" s="6">
        <v>0</v>
      </c>
      <c r="O29" s="6">
        <f t="shared" si="71"/>
        <v>0</v>
      </c>
      <c r="P29" s="6">
        <v>0</v>
      </c>
      <c r="Q29" s="6">
        <f t="shared" si="72"/>
        <v>0</v>
      </c>
      <c r="R29" s="6">
        <v>0</v>
      </c>
      <c r="S29" s="6">
        <f t="shared" si="73"/>
        <v>0</v>
      </c>
      <c r="T29" s="6">
        <v>0</v>
      </c>
      <c r="U29" s="6">
        <f t="shared" ref="U29:Y29" si="82">T29/(50-H29-J29-L29-N29-P29-R29)</f>
        <v>0</v>
      </c>
      <c r="V29" s="6">
        <v>0</v>
      </c>
      <c r="W29" s="6">
        <f t="shared" si="82"/>
        <v>0</v>
      </c>
      <c r="X29" s="6">
        <v>0</v>
      </c>
      <c r="Y29" s="6">
        <f t="shared" si="82"/>
        <v>0</v>
      </c>
      <c r="Z29" s="6">
        <v>0</v>
      </c>
      <c r="AA29" s="6">
        <f t="shared" ref="AA29:AE29" si="83">Z29/(50-N29-P29-R29-T29-V29-X29)</f>
        <v>0</v>
      </c>
      <c r="AB29" s="6">
        <v>0</v>
      </c>
      <c r="AC29" s="6">
        <f t="shared" si="83"/>
        <v>0</v>
      </c>
      <c r="AD29" s="6">
        <v>0</v>
      </c>
      <c r="AE29" s="6">
        <f t="shared" si="83"/>
        <v>0</v>
      </c>
      <c r="AF29" s="6">
        <v>0</v>
      </c>
      <c r="AG29" s="6">
        <f t="shared" si="9"/>
        <v>0</v>
      </c>
      <c r="AH29" s="14">
        <f t="shared" si="10"/>
        <v>0.94</v>
      </c>
      <c r="AI29" s="16">
        <f t="shared" si="11"/>
        <v>94</v>
      </c>
      <c r="AJ29" s="17"/>
      <c r="AK29" s="17"/>
      <c r="AL29" s="14">
        <f t="shared" si="12"/>
        <v>1.67333333333333</v>
      </c>
      <c r="AM29" s="17"/>
      <c r="AN29" s="31"/>
      <c r="AO29" s="23"/>
      <c r="AP29" s="21"/>
      <c r="AQ29" s="21"/>
      <c r="AR29" s="21"/>
      <c r="AS29" s="21"/>
      <c r="AT29" s="21"/>
      <c r="AU29" s="21"/>
      <c r="AV29" s="21"/>
      <c r="AW29" s="21"/>
    </row>
    <row r="30" ht="17.5" spans="1:49">
      <c r="A30" s="7"/>
      <c r="B30" s="4"/>
      <c r="C30" s="5" t="s">
        <v>16</v>
      </c>
      <c r="D30" s="6">
        <v>44</v>
      </c>
      <c r="E30" s="6">
        <f t="shared" si="0"/>
        <v>0.88</v>
      </c>
      <c r="F30" s="6">
        <v>1</v>
      </c>
      <c r="G30" s="6">
        <f t="shared" si="1"/>
        <v>0.166666666666667</v>
      </c>
      <c r="H30" s="6">
        <v>1</v>
      </c>
      <c r="I30" s="6">
        <f t="shared" si="66"/>
        <v>0.2</v>
      </c>
      <c r="J30" s="6">
        <v>0</v>
      </c>
      <c r="K30" s="6">
        <f t="shared" si="69"/>
        <v>0</v>
      </c>
      <c r="L30" s="6">
        <v>1</v>
      </c>
      <c r="M30" s="6">
        <f t="shared" si="70"/>
        <v>0.25</v>
      </c>
      <c r="N30" s="6">
        <v>0</v>
      </c>
      <c r="O30" s="6">
        <f t="shared" si="71"/>
        <v>0</v>
      </c>
      <c r="P30" s="6">
        <v>0</v>
      </c>
      <c r="Q30" s="6">
        <f t="shared" si="72"/>
        <v>0</v>
      </c>
      <c r="R30" s="6">
        <v>1</v>
      </c>
      <c r="S30" s="6">
        <f t="shared" si="73"/>
        <v>0.333333333333333</v>
      </c>
      <c r="T30" s="6">
        <v>0</v>
      </c>
      <c r="U30" s="6">
        <f t="shared" ref="U30:Y30" si="84">T30/(50-H30-J30-L30-N30-P30-R30)</f>
        <v>0</v>
      </c>
      <c r="V30" s="6">
        <v>0</v>
      </c>
      <c r="W30" s="6">
        <f t="shared" si="84"/>
        <v>0</v>
      </c>
      <c r="X30" s="6">
        <v>0</v>
      </c>
      <c r="Y30" s="6">
        <f t="shared" si="84"/>
        <v>0</v>
      </c>
      <c r="Z30" s="6">
        <v>0</v>
      </c>
      <c r="AA30" s="6">
        <f t="shared" ref="AA30:AE30" si="85">Z30/(50-N30-P30-R30-T30-V30-X30)</f>
        <v>0</v>
      </c>
      <c r="AB30" s="6">
        <v>0</v>
      </c>
      <c r="AC30" s="6">
        <f t="shared" si="85"/>
        <v>0</v>
      </c>
      <c r="AD30" s="6">
        <v>0</v>
      </c>
      <c r="AE30" s="6">
        <f t="shared" si="85"/>
        <v>0</v>
      </c>
      <c r="AF30" s="6">
        <v>0</v>
      </c>
      <c r="AG30" s="6">
        <f t="shared" si="9"/>
        <v>0</v>
      </c>
      <c r="AH30" s="14">
        <f t="shared" si="10"/>
        <v>0.96</v>
      </c>
      <c r="AI30" s="16">
        <f t="shared" si="11"/>
        <v>96</v>
      </c>
      <c r="AJ30" s="17"/>
      <c r="AK30" s="17"/>
      <c r="AL30" s="14">
        <f t="shared" si="12"/>
        <v>1.83</v>
      </c>
      <c r="AM30" s="17"/>
      <c r="AN30" s="31"/>
      <c r="AO30" s="23"/>
      <c r="AP30" s="21"/>
      <c r="AQ30" s="21"/>
      <c r="AR30" s="21"/>
      <c r="AS30" s="21"/>
      <c r="AT30" s="21"/>
      <c r="AU30" s="21"/>
      <c r="AV30" s="21"/>
      <c r="AW30" s="21"/>
    </row>
    <row r="31" ht="17.5" spans="1:49">
      <c r="A31" s="7"/>
      <c r="B31" s="4"/>
      <c r="C31" s="5" t="s">
        <v>17</v>
      </c>
      <c r="D31" s="6">
        <v>45</v>
      </c>
      <c r="E31" s="6">
        <f t="shared" si="0"/>
        <v>0.9</v>
      </c>
      <c r="F31" s="6">
        <v>1</v>
      </c>
      <c r="G31" s="6">
        <f t="shared" si="1"/>
        <v>0.2</v>
      </c>
      <c r="H31" s="6">
        <v>1</v>
      </c>
      <c r="I31" s="6">
        <f t="shared" si="66"/>
        <v>0.25</v>
      </c>
      <c r="J31" s="6">
        <v>0</v>
      </c>
      <c r="K31" s="6">
        <f t="shared" si="69"/>
        <v>0</v>
      </c>
      <c r="L31" s="6">
        <v>1</v>
      </c>
      <c r="M31" s="6">
        <f t="shared" si="70"/>
        <v>0.333333333333333</v>
      </c>
      <c r="N31" s="6">
        <v>0</v>
      </c>
      <c r="O31" s="6">
        <f t="shared" si="71"/>
        <v>0</v>
      </c>
      <c r="P31" s="6">
        <v>0</v>
      </c>
      <c r="Q31" s="6">
        <f t="shared" si="72"/>
        <v>0</v>
      </c>
      <c r="R31" s="6">
        <v>1</v>
      </c>
      <c r="S31" s="6">
        <f t="shared" si="73"/>
        <v>0.5</v>
      </c>
      <c r="T31" s="6">
        <v>0</v>
      </c>
      <c r="U31" s="6">
        <f t="shared" ref="U31:Y31" si="86">T31/(50-H31-J31-L31-N31-P31-R31)</f>
        <v>0</v>
      </c>
      <c r="V31" s="6">
        <v>0</v>
      </c>
      <c r="W31" s="6">
        <f t="shared" si="86"/>
        <v>0</v>
      </c>
      <c r="X31" s="6">
        <v>0</v>
      </c>
      <c r="Y31" s="6">
        <f t="shared" si="86"/>
        <v>0</v>
      </c>
      <c r="Z31" s="6">
        <v>0</v>
      </c>
      <c r="AA31" s="6">
        <f t="shared" ref="AA31:AE31" si="87">Z31/(50-N31-P31-R31-T31-V31-X31)</f>
        <v>0</v>
      </c>
      <c r="AB31" s="6">
        <v>0</v>
      </c>
      <c r="AC31" s="6">
        <f t="shared" si="87"/>
        <v>0</v>
      </c>
      <c r="AD31" s="6">
        <v>0</v>
      </c>
      <c r="AE31" s="6">
        <f t="shared" si="87"/>
        <v>0</v>
      </c>
      <c r="AF31" s="6">
        <v>0</v>
      </c>
      <c r="AG31" s="6">
        <f t="shared" si="9"/>
        <v>0</v>
      </c>
      <c r="AH31" s="14">
        <f t="shared" si="10"/>
        <v>0.98</v>
      </c>
      <c r="AI31" s="16">
        <f t="shared" si="11"/>
        <v>98</v>
      </c>
      <c r="AJ31" s="17"/>
      <c r="AK31" s="17"/>
      <c r="AL31" s="14">
        <f t="shared" si="12"/>
        <v>2.18333333333333</v>
      </c>
      <c r="AM31" s="17"/>
      <c r="AN31" s="31"/>
      <c r="AO31" s="23"/>
      <c r="AP31" s="21"/>
      <c r="AQ31" s="21"/>
      <c r="AR31" s="21"/>
      <c r="AS31" s="21"/>
      <c r="AT31" s="21"/>
      <c r="AU31" s="21"/>
      <c r="AV31" s="21"/>
      <c r="AW31" s="21"/>
    </row>
    <row r="32" ht="17.5" spans="1:49">
      <c r="A32" s="7"/>
      <c r="B32" s="4">
        <v>9</v>
      </c>
      <c r="C32" s="5" t="s">
        <v>15</v>
      </c>
      <c r="D32" s="6">
        <v>45</v>
      </c>
      <c r="E32" s="6">
        <f t="shared" si="0"/>
        <v>0.9</v>
      </c>
      <c r="F32" s="6">
        <v>2</v>
      </c>
      <c r="G32" s="6">
        <f t="shared" si="1"/>
        <v>0.4</v>
      </c>
      <c r="H32" s="6">
        <v>0</v>
      </c>
      <c r="I32" s="6">
        <f t="shared" si="66"/>
        <v>0</v>
      </c>
      <c r="J32" s="6">
        <v>0</v>
      </c>
      <c r="K32" s="6">
        <f t="shared" si="69"/>
        <v>0</v>
      </c>
      <c r="L32" s="6">
        <v>0</v>
      </c>
      <c r="M32" s="6">
        <f>L32/(50-D32-H32-J32)</f>
        <v>0</v>
      </c>
      <c r="N32" s="6">
        <v>0</v>
      </c>
      <c r="O32" s="6">
        <f t="shared" si="71"/>
        <v>0</v>
      </c>
      <c r="P32" s="6">
        <v>0</v>
      </c>
      <c r="Q32" s="6">
        <f t="shared" si="72"/>
        <v>0</v>
      </c>
      <c r="R32" s="6">
        <v>0</v>
      </c>
      <c r="S32" s="6">
        <f t="shared" si="73"/>
        <v>0</v>
      </c>
      <c r="T32" s="6">
        <v>0</v>
      </c>
      <c r="U32" s="6">
        <f t="shared" ref="U32:Y32" si="88">T32/(50-H32-J32-L32-N32-P32-R32)</f>
        <v>0</v>
      </c>
      <c r="V32" s="6">
        <v>0</v>
      </c>
      <c r="W32" s="6">
        <f t="shared" si="88"/>
        <v>0</v>
      </c>
      <c r="X32" s="6">
        <v>0</v>
      </c>
      <c r="Y32" s="6">
        <f t="shared" si="88"/>
        <v>0</v>
      </c>
      <c r="Z32" s="6">
        <v>0</v>
      </c>
      <c r="AA32" s="6">
        <f t="shared" ref="AA32:AE32" si="89">Z32/(50-N32-P32-R32-T32-V32-X32)</f>
        <v>0</v>
      </c>
      <c r="AB32" s="6">
        <v>0</v>
      </c>
      <c r="AC32" s="6">
        <f t="shared" si="89"/>
        <v>0</v>
      </c>
      <c r="AD32" s="6">
        <v>0</v>
      </c>
      <c r="AE32" s="6">
        <f t="shared" si="89"/>
        <v>0</v>
      </c>
      <c r="AF32" s="6">
        <v>0</v>
      </c>
      <c r="AG32" s="6">
        <f t="shared" si="9"/>
        <v>0</v>
      </c>
      <c r="AH32" s="14">
        <f t="shared" si="10"/>
        <v>0.94</v>
      </c>
      <c r="AI32" s="16">
        <f t="shared" si="11"/>
        <v>94</v>
      </c>
      <c r="AJ32" s="16">
        <f>AVERAGE(AI32:AI37)</f>
        <v>97.3333333333333</v>
      </c>
      <c r="AK32" s="16">
        <f>STDEV(AI32:AI37)</f>
        <v>2.73252020425589</v>
      </c>
      <c r="AL32" s="14">
        <f t="shared" si="12"/>
        <v>1.3</v>
      </c>
      <c r="AM32" s="16">
        <f>AVERAGE(AL32:AL37)</f>
        <v>1.62388888888889</v>
      </c>
      <c r="AN32" s="30">
        <f>STDEV(AL32:AL37)</f>
        <v>0.263855319502241</v>
      </c>
      <c r="AO32" s="22"/>
      <c r="AP32" s="22"/>
      <c r="AQ32" s="22"/>
      <c r="AR32" s="22"/>
      <c r="AS32" s="22"/>
      <c r="AT32" s="21"/>
      <c r="AU32" s="21"/>
      <c r="AV32" s="21"/>
      <c r="AW32" s="21"/>
    </row>
    <row r="33" ht="17.5" spans="1:49">
      <c r="A33" s="7"/>
      <c r="B33" s="4"/>
      <c r="C33" s="5" t="s">
        <v>16</v>
      </c>
      <c r="D33" s="6">
        <v>48</v>
      </c>
      <c r="E33" s="6">
        <f t="shared" si="0"/>
        <v>0.96</v>
      </c>
      <c r="F33" s="6">
        <v>1</v>
      </c>
      <c r="G33" s="6">
        <f t="shared" si="1"/>
        <v>0.5</v>
      </c>
      <c r="H33" s="6">
        <v>0</v>
      </c>
      <c r="I33" s="6">
        <f t="shared" si="66"/>
        <v>0</v>
      </c>
      <c r="J33" s="6">
        <v>0</v>
      </c>
      <c r="K33" s="6">
        <f t="shared" si="69"/>
        <v>0</v>
      </c>
      <c r="L33" s="6">
        <v>0</v>
      </c>
      <c r="M33" s="6">
        <f>L33/(50-D33-H33-J33)</f>
        <v>0</v>
      </c>
      <c r="N33" s="6">
        <v>0</v>
      </c>
      <c r="O33" s="6">
        <f t="shared" si="71"/>
        <v>0</v>
      </c>
      <c r="P33" s="6">
        <v>0</v>
      </c>
      <c r="Q33" s="6">
        <f t="shared" si="72"/>
        <v>0</v>
      </c>
      <c r="R33" s="6">
        <v>0</v>
      </c>
      <c r="S33" s="6">
        <f t="shared" si="73"/>
        <v>0</v>
      </c>
      <c r="T33" s="6">
        <v>0</v>
      </c>
      <c r="U33" s="6">
        <f t="shared" ref="U33:Y33" si="90">T33/(50-H33-J33-L33-N33-P33-R33)</f>
        <v>0</v>
      </c>
      <c r="V33" s="6">
        <v>0</v>
      </c>
      <c r="W33" s="6">
        <f t="shared" si="90"/>
        <v>0</v>
      </c>
      <c r="X33" s="6">
        <v>0</v>
      </c>
      <c r="Y33" s="6">
        <f t="shared" si="90"/>
        <v>0</v>
      </c>
      <c r="Z33" s="6">
        <v>0</v>
      </c>
      <c r="AA33" s="6">
        <f t="shared" ref="AA33:AE33" si="91">Z33/(50-N33-P33-R33-T33-V33-X33)</f>
        <v>0</v>
      </c>
      <c r="AB33" s="6">
        <v>0</v>
      </c>
      <c r="AC33" s="6">
        <f t="shared" si="91"/>
        <v>0</v>
      </c>
      <c r="AD33" s="6">
        <v>0</v>
      </c>
      <c r="AE33" s="6">
        <f t="shared" si="91"/>
        <v>0</v>
      </c>
      <c r="AF33" s="6">
        <v>0</v>
      </c>
      <c r="AG33" s="6">
        <f t="shared" si="9"/>
        <v>0</v>
      </c>
      <c r="AH33" s="14">
        <f t="shared" si="10"/>
        <v>0.98</v>
      </c>
      <c r="AI33" s="16">
        <f t="shared" si="11"/>
        <v>98</v>
      </c>
      <c r="AJ33" s="17"/>
      <c r="AK33" s="17"/>
      <c r="AL33" s="14">
        <f t="shared" si="12"/>
        <v>1.46</v>
      </c>
      <c r="AM33" s="17"/>
      <c r="AN33" s="31"/>
      <c r="AO33" s="22"/>
      <c r="AP33" s="22"/>
      <c r="AQ33" s="22"/>
      <c r="AR33" s="22"/>
      <c r="AS33" s="22"/>
      <c r="AT33" s="21"/>
      <c r="AU33" s="21"/>
      <c r="AV33" s="21"/>
      <c r="AW33" s="21"/>
    </row>
    <row r="34" ht="17.5" spans="1:49">
      <c r="A34" s="7"/>
      <c r="B34" s="4"/>
      <c r="C34" s="5" t="s">
        <v>17</v>
      </c>
      <c r="D34" s="6">
        <v>47</v>
      </c>
      <c r="E34" s="6">
        <f t="shared" si="0"/>
        <v>0.94</v>
      </c>
      <c r="F34" s="6">
        <v>0</v>
      </c>
      <c r="G34" s="6">
        <f t="shared" si="1"/>
        <v>0</v>
      </c>
      <c r="H34" s="6">
        <v>3</v>
      </c>
      <c r="I34" s="6">
        <f t="shared" si="66"/>
        <v>1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f t="shared" ref="U34:Y34" si="92">T34/(50-H34-J34-L34-N34-P34-R34)</f>
        <v>0</v>
      </c>
      <c r="V34" s="6">
        <v>0</v>
      </c>
      <c r="W34" s="6">
        <f t="shared" si="92"/>
        <v>0</v>
      </c>
      <c r="X34" s="6">
        <v>0</v>
      </c>
      <c r="Y34" s="6">
        <f t="shared" si="92"/>
        <v>0</v>
      </c>
      <c r="Z34" s="6">
        <v>0</v>
      </c>
      <c r="AA34" s="6">
        <f t="shared" ref="AA34:AE34" si="93">Z34/(50-N34-P34-R34-T34-V34-X34)</f>
        <v>0</v>
      </c>
      <c r="AB34" s="6">
        <v>0</v>
      </c>
      <c r="AC34" s="6">
        <f t="shared" si="93"/>
        <v>0</v>
      </c>
      <c r="AD34" s="6">
        <v>0</v>
      </c>
      <c r="AE34" s="6">
        <f t="shared" si="93"/>
        <v>0</v>
      </c>
      <c r="AF34" s="6">
        <v>0</v>
      </c>
      <c r="AG34" s="6">
        <f t="shared" si="9"/>
        <v>0</v>
      </c>
      <c r="AH34" s="14">
        <f t="shared" si="10"/>
        <v>1</v>
      </c>
      <c r="AI34" s="16">
        <f t="shared" si="11"/>
        <v>100</v>
      </c>
      <c r="AJ34" s="17"/>
      <c r="AK34" s="17"/>
      <c r="AL34" s="14">
        <f t="shared" si="12"/>
        <v>1.94</v>
      </c>
      <c r="AM34" s="17"/>
      <c r="AN34" s="31"/>
      <c r="AO34" s="22"/>
      <c r="AP34" s="22"/>
      <c r="AQ34" s="22"/>
      <c r="AR34" s="22"/>
      <c r="AS34" s="22"/>
      <c r="AT34" s="21"/>
      <c r="AU34" s="21"/>
      <c r="AV34" s="21"/>
      <c r="AW34" s="21"/>
    </row>
    <row r="35" ht="17.5" spans="1:49">
      <c r="A35" s="7"/>
      <c r="B35" s="4">
        <v>9</v>
      </c>
      <c r="C35" s="5" t="s">
        <v>15</v>
      </c>
      <c r="D35" s="6">
        <v>47</v>
      </c>
      <c r="E35" s="6">
        <f t="shared" si="0"/>
        <v>0.94</v>
      </c>
      <c r="F35" s="6">
        <v>2</v>
      </c>
      <c r="G35" s="6">
        <f t="shared" si="1"/>
        <v>0.666666666666667</v>
      </c>
      <c r="H35" s="6">
        <v>0</v>
      </c>
      <c r="I35" s="6">
        <f t="shared" si="66"/>
        <v>0</v>
      </c>
      <c r="J35" s="6">
        <v>0</v>
      </c>
      <c r="K35" s="6">
        <f t="shared" ref="K35:K44" si="94">J35/(50-D35-F35-H35)</f>
        <v>0</v>
      </c>
      <c r="L35" s="6">
        <v>0</v>
      </c>
      <c r="M35" s="6">
        <f>L35/(50-D35-F35-H35-J35)</f>
        <v>0</v>
      </c>
      <c r="N35" s="6">
        <v>0</v>
      </c>
      <c r="O35" s="6">
        <f t="shared" ref="O35:O42" si="95">N35/(50-D35-F35-H35-J35-L35)</f>
        <v>0</v>
      </c>
      <c r="P35" s="6">
        <v>0</v>
      </c>
      <c r="Q35" s="6">
        <f t="shared" ref="Q35:Q42" si="96">P35/(50-D35-F35-H35-J35-L35-N35)</f>
        <v>0</v>
      </c>
      <c r="R35" s="6">
        <v>0</v>
      </c>
      <c r="S35" s="6">
        <f t="shared" ref="S35:S42" si="97">R35/(50-D35-F35-H35-J35-L35-N35-P35)</f>
        <v>0</v>
      </c>
      <c r="T35" s="6">
        <v>0</v>
      </c>
      <c r="U35" s="6">
        <f t="shared" ref="U35:Y35" si="98">T35/(50-H35-J35-L35-N35-P35-R35)</f>
        <v>0</v>
      </c>
      <c r="V35" s="6">
        <v>0</v>
      </c>
      <c r="W35" s="6">
        <f t="shared" si="98"/>
        <v>0</v>
      </c>
      <c r="X35" s="6">
        <v>0</v>
      </c>
      <c r="Y35" s="6">
        <f t="shared" si="98"/>
        <v>0</v>
      </c>
      <c r="Z35" s="6">
        <v>0</v>
      </c>
      <c r="AA35" s="6">
        <f t="shared" ref="AA35:AE35" si="99">Z35/(50-N35-P35-R35-T35-V35-X35)</f>
        <v>0</v>
      </c>
      <c r="AB35" s="6">
        <v>0</v>
      </c>
      <c r="AC35" s="6">
        <f t="shared" si="99"/>
        <v>0</v>
      </c>
      <c r="AD35" s="6">
        <v>0</v>
      </c>
      <c r="AE35" s="6">
        <f t="shared" si="99"/>
        <v>0</v>
      </c>
      <c r="AF35" s="6">
        <v>0</v>
      </c>
      <c r="AG35" s="6">
        <f t="shared" si="9"/>
        <v>0</v>
      </c>
      <c r="AH35" s="14">
        <f t="shared" si="10"/>
        <v>0.98</v>
      </c>
      <c r="AI35" s="16">
        <f t="shared" si="11"/>
        <v>98</v>
      </c>
      <c r="AJ35" s="17"/>
      <c r="AK35" s="17"/>
      <c r="AL35" s="14">
        <f t="shared" si="12"/>
        <v>1.60666666666667</v>
      </c>
      <c r="AM35" s="17"/>
      <c r="AN35" s="31"/>
      <c r="AO35" s="22"/>
      <c r="AP35" s="22"/>
      <c r="AQ35" s="22"/>
      <c r="AR35" s="22"/>
      <c r="AS35" s="22"/>
      <c r="AT35" s="21"/>
      <c r="AU35" s="21"/>
      <c r="AV35" s="21"/>
      <c r="AW35" s="21"/>
    </row>
    <row r="36" ht="17.5" spans="1:45">
      <c r="A36" s="7"/>
      <c r="B36" s="4"/>
      <c r="C36" s="5" t="s">
        <v>16</v>
      </c>
      <c r="D36" s="6">
        <v>47</v>
      </c>
      <c r="E36" s="6">
        <f t="shared" si="0"/>
        <v>0.94</v>
      </c>
      <c r="F36" s="6">
        <v>3</v>
      </c>
      <c r="G36" s="6">
        <f t="shared" si="1"/>
        <v>1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f t="shared" ref="U36:Y36" si="100">T36/(50-H36-J36-L36-N36-P36-R36)</f>
        <v>0</v>
      </c>
      <c r="V36" s="6">
        <v>0</v>
      </c>
      <c r="W36" s="6">
        <f t="shared" si="100"/>
        <v>0</v>
      </c>
      <c r="X36" s="6">
        <v>0</v>
      </c>
      <c r="Y36" s="6">
        <f t="shared" si="100"/>
        <v>0</v>
      </c>
      <c r="Z36" s="6">
        <v>0</v>
      </c>
      <c r="AA36" s="6">
        <f t="shared" ref="AA36:AE36" si="101">Z36/(50-N36-P36-R36-T36-V36-X36)</f>
        <v>0</v>
      </c>
      <c r="AB36" s="6">
        <v>0</v>
      </c>
      <c r="AC36" s="6">
        <f t="shared" si="101"/>
        <v>0</v>
      </c>
      <c r="AD36" s="6">
        <v>0</v>
      </c>
      <c r="AE36" s="6">
        <f t="shared" si="101"/>
        <v>0</v>
      </c>
      <c r="AF36" s="6">
        <v>0</v>
      </c>
      <c r="AG36" s="6">
        <f t="shared" si="9"/>
        <v>0</v>
      </c>
      <c r="AH36" s="14">
        <f t="shared" si="10"/>
        <v>1</v>
      </c>
      <c r="AI36" s="16">
        <f t="shared" si="11"/>
        <v>100</v>
      </c>
      <c r="AJ36" s="17"/>
      <c r="AK36" s="17"/>
      <c r="AL36" s="14">
        <f t="shared" si="12"/>
        <v>1.94</v>
      </c>
      <c r="AM36" s="17"/>
      <c r="AN36" s="17"/>
      <c r="AO36" s="32"/>
      <c r="AP36" s="32"/>
      <c r="AQ36" s="32"/>
      <c r="AR36" s="32"/>
      <c r="AS36" s="32"/>
    </row>
    <row r="37" ht="17.5" spans="1:45">
      <c r="A37" s="7"/>
      <c r="B37" s="4"/>
      <c r="C37" s="5" t="s">
        <v>17</v>
      </c>
      <c r="D37" s="6">
        <v>44</v>
      </c>
      <c r="E37" s="6">
        <f t="shared" si="0"/>
        <v>0.88</v>
      </c>
      <c r="F37" s="6">
        <v>1</v>
      </c>
      <c r="G37" s="6">
        <f t="shared" si="1"/>
        <v>0.166666666666667</v>
      </c>
      <c r="H37" s="6">
        <v>1</v>
      </c>
      <c r="I37" s="6">
        <f t="shared" ref="I37:I44" si="102">H37/(50-D37-F37)</f>
        <v>0.2</v>
      </c>
      <c r="J37" s="6">
        <v>1</v>
      </c>
      <c r="K37" s="6">
        <f t="shared" si="94"/>
        <v>0.25</v>
      </c>
      <c r="L37" s="6">
        <v>0</v>
      </c>
      <c r="M37" s="6">
        <f t="shared" ref="M37:M42" si="103">L37/(50-D37-F37-H37-J37)</f>
        <v>0</v>
      </c>
      <c r="N37" s="6">
        <v>0</v>
      </c>
      <c r="O37" s="6">
        <f t="shared" si="95"/>
        <v>0</v>
      </c>
      <c r="P37" s="6">
        <v>0</v>
      </c>
      <c r="Q37" s="6">
        <f t="shared" si="96"/>
        <v>0</v>
      </c>
      <c r="R37" s="6">
        <v>0</v>
      </c>
      <c r="S37" s="6">
        <f t="shared" si="97"/>
        <v>0</v>
      </c>
      <c r="T37" s="6">
        <v>0</v>
      </c>
      <c r="U37" s="6">
        <f t="shared" ref="U37:Y37" si="104">T37/(50-H37-J37-L37-N37-P37-R37)</f>
        <v>0</v>
      </c>
      <c r="V37" s="6">
        <v>0</v>
      </c>
      <c r="W37" s="6">
        <f t="shared" si="104"/>
        <v>0</v>
      </c>
      <c r="X37" s="6">
        <v>0</v>
      </c>
      <c r="Y37" s="6">
        <f t="shared" si="104"/>
        <v>0</v>
      </c>
      <c r="Z37" s="6">
        <v>0</v>
      </c>
      <c r="AA37" s="6">
        <f t="shared" ref="AA37:AE37" si="105">Z37/(50-N37-P37-R37-T37-V37-X37)</f>
        <v>0</v>
      </c>
      <c r="AB37" s="6">
        <v>0</v>
      </c>
      <c r="AC37" s="6">
        <f t="shared" si="105"/>
        <v>0</v>
      </c>
      <c r="AD37" s="6">
        <v>0</v>
      </c>
      <c r="AE37" s="6">
        <f t="shared" si="105"/>
        <v>0</v>
      </c>
      <c r="AF37" s="6">
        <v>0</v>
      </c>
      <c r="AG37" s="6">
        <f t="shared" si="9"/>
        <v>0</v>
      </c>
      <c r="AH37" s="14">
        <f t="shared" si="10"/>
        <v>0.94</v>
      </c>
      <c r="AI37" s="16">
        <f t="shared" si="11"/>
        <v>94</v>
      </c>
      <c r="AJ37" s="17"/>
      <c r="AK37" s="17"/>
      <c r="AL37" s="14">
        <f t="shared" si="12"/>
        <v>1.49666666666667</v>
      </c>
      <c r="AM37" s="17"/>
      <c r="AN37" s="17"/>
      <c r="AO37" s="32"/>
      <c r="AP37" s="32"/>
      <c r="AQ37" s="32"/>
      <c r="AR37" s="32"/>
      <c r="AS37" s="32"/>
    </row>
    <row r="38" ht="17.5" spans="1:45">
      <c r="A38" s="7"/>
      <c r="B38" s="4">
        <v>10</v>
      </c>
      <c r="C38" s="5" t="s">
        <v>15</v>
      </c>
      <c r="D38" s="6">
        <v>38</v>
      </c>
      <c r="E38" s="6">
        <f t="shared" si="0"/>
        <v>0.76</v>
      </c>
      <c r="F38" s="6">
        <v>11</v>
      </c>
      <c r="G38" s="6">
        <f t="shared" si="1"/>
        <v>0.916666666666667</v>
      </c>
      <c r="H38" s="6"/>
      <c r="I38" s="6">
        <f t="shared" si="102"/>
        <v>0</v>
      </c>
      <c r="J38" s="6">
        <v>0</v>
      </c>
      <c r="K38" s="6">
        <f t="shared" si="94"/>
        <v>0</v>
      </c>
      <c r="L38" s="6">
        <v>0</v>
      </c>
      <c r="M38" s="6">
        <f t="shared" ref="M38:M40" si="106">L38/(50-D38-H38-J38)</f>
        <v>0</v>
      </c>
      <c r="N38" s="6">
        <v>0</v>
      </c>
      <c r="O38" s="6">
        <f t="shared" si="95"/>
        <v>0</v>
      </c>
      <c r="P38" s="6">
        <v>0</v>
      </c>
      <c r="Q38" s="6">
        <f t="shared" si="96"/>
        <v>0</v>
      </c>
      <c r="R38" s="6">
        <v>0</v>
      </c>
      <c r="S38" s="6">
        <f t="shared" si="97"/>
        <v>0</v>
      </c>
      <c r="T38" s="6">
        <v>0</v>
      </c>
      <c r="U38" s="6">
        <f t="shared" ref="U38:Y38" si="107">T38/(50-H38-J38-L38-N38-P38-R38)</f>
        <v>0</v>
      </c>
      <c r="V38" s="6">
        <v>0</v>
      </c>
      <c r="W38" s="6">
        <f t="shared" si="107"/>
        <v>0</v>
      </c>
      <c r="X38" s="6">
        <v>0</v>
      </c>
      <c r="Y38" s="6">
        <f t="shared" si="107"/>
        <v>0</v>
      </c>
      <c r="Z38" s="6">
        <v>0</v>
      </c>
      <c r="AA38" s="6">
        <f t="shared" ref="AA38:AE38" si="108">Z38/(50-N38-P38-R38-T38-V38-X38)</f>
        <v>0</v>
      </c>
      <c r="AB38" s="6">
        <v>0</v>
      </c>
      <c r="AC38" s="6">
        <f t="shared" si="108"/>
        <v>0</v>
      </c>
      <c r="AD38" s="6">
        <v>0</v>
      </c>
      <c r="AE38" s="6">
        <f t="shared" si="108"/>
        <v>0</v>
      </c>
      <c r="AF38" s="6">
        <v>0</v>
      </c>
      <c r="AG38" s="6">
        <f t="shared" si="9"/>
        <v>0</v>
      </c>
      <c r="AH38" s="14">
        <f t="shared" si="10"/>
        <v>0.98</v>
      </c>
      <c r="AI38" s="16">
        <f t="shared" si="11"/>
        <v>98</v>
      </c>
      <c r="AJ38" s="16">
        <f>AVERAGE(AI38:AI43)</f>
        <v>96.6666666666667</v>
      </c>
      <c r="AK38" s="16">
        <f>STDEV(AI38:AI43)</f>
        <v>3.01109061083632</v>
      </c>
      <c r="AL38" s="14">
        <f t="shared" si="12"/>
        <v>1.67666666666667</v>
      </c>
      <c r="AM38" s="16">
        <f>AVERAGE(AL38:AL43)</f>
        <v>1.65600529100529</v>
      </c>
      <c r="AN38" s="16">
        <f>STDEV(AL38:AL43)</f>
        <v>0.18865661099582</v>
      </c>
      <c r="AO38" s="32"/>
      <c r="AP38" s="32"/>
      <c r="AQ38" s="32"/>
      <c r="AR38" s="32"/>
      <c r="AS38" s="32"/>
    </row>
    <row r="39" ht="17.5" spans="1:45">
      <c r="A39" s="7"/>
      <c r="B39" s="4"/>
      <c r="C39" s="5" t="s">
        <v>16</v>
      </c>
      <c r="D39" s="6">
        <v>44</v>
      </c>
      <c r="E39" s="6">
        <f t="shared" si="0"/>
        <v>0.88</v>
      </c>
      <c r="F39" s="6">
        <v>5</v>
      </c>
      <c r="G39" s="6">
        <f t="shared" si="1"/>
        <v>0.833333333333333</v>
      </c>
      <c r="H39" s="6">
        <v>0</v>
      </c>
      <c r="I39" s="6">
        <f t="shared" si="102"/>
        <v>0</v>
      </c>
      <c r="J39" s="6">
        <v>0</v>
      </c>
      <c r="K39" s="6">
        <f t="shared" si="94"/>
        <v>0</v>
      </c>
      <c r="L39" s="6">
        <v>0</v>
      </c>
      <c r="M39" s="6">
        <f t="shared" si="106"/>
        <v>0</v>
      </c>
      <c r="N39" s="6">
        <v>0</v>
      </c>
      <c r="O39" s="6">
        <f t="shared" si="95"/>
        <v>0</v>
      </c>
      <c r="P39" s="6">
        <v>0</v>
      </c>
      <c r="Q39" s="6">
        <f t="shared" si="96"/>
        <v>0</v>
      </c>
      <c r="R39" s="6">
        <v>0</v>
      </c>
      <c r="S39" s="6">
        <f t="shared" si="97"/>
        <v>0</v>
      </c>
      <c r="T39" s="6">
        <v>0</v>
      </c>
      <c r="U39" s="6">
        <f t="shared" ref="U39:Y39" si="109">T39/(50-H39-J39-L39-N39-P39-R39)</f>
        <v>0</v>
      </c>
      <c r="V39" s="6">
        <v>0</v>
      </c>
      <c r="W39" s="6">
        <f t="shared" si="109"/>
        <v>0</v>
      </c>
      <c r="X39" s="6">
        <v>0</v>
      </c>
      <c r="Y39" s="6">
        <f t="shared" si="109"/>
        <v>0</v>
      </c>
      <c r="Z39" s="6">
        <v>0</v>
      </c>
      <c r="AA39" s="6">
        <f t="shared" ref="AA39:AE39" si="110">Z39/(50-N39-P39-R39-T39-V39-X39)</f>
        <v>0</v>
      </c>
      <c r="AB39" s="6">
        <v>0</v>
      </c>
      <c r="AC39" s="6">
        <f t="shared" si="110"/>
        <v>0</v>
      </c>
      <c r="AD39" s="6">
        <v>0</v>
      </c>
      <c r="AE39" s="6">
        <f t="shared" si="110"/>
        <v>0</v>
      </c>
      <c r="AF39" s="6">
        <v>0</v>
      </c>
      <c r="AG39" s="6">
        <f t="shared" si="9"/>
        <v>0</v>
      </c>
      <c r="AH39" s="14">
        <f t="shared" si="10"/>
        <v>0.98</v>
      </c>
      <c r="AI39" s="16">
        <f t="shared" si="11"/>
        <v>98</v>
      </c>
      <c r="AJ39" s="17"/>
      <c r="AK39" s="17"/>
      <c r="AL39" s="14">
        <f t="shared" si="12"/>
        <v>1.71333333333333</v>
      </c>
      <c r="AM39" s="17"/>
      <c r="AN39" s="17"/>
      <c r="AO39" s="32"/>
      <c r="AP39" s="32"/>
      <c r="AQ39" s="32"/>
      <c r="AR39" s="32"/>
      <c r="AS39" s="32"/>
    </row>
    <row r="40" ht="17.5" spans="1:45">
      <c r="A40" s="9"/>
      <c r="B40" s="8"/>
      <c r="C40" s="5" t="s">
        <v>17</v>
      </c>
      <c r="D40" s="6">
        <v>41</v>
      </c>
      <c r="E40" s="6">
        <f t="shared" si="0"/>
        <v>0.82</v>
      </c>
      <c r="F40" s="6">
        <v>2</v>
      </c>
      <c r="G40" s="6">
        <f t="shared" si="1"/>
        <v>0.222222222222222</v>
      </c>
      <c r="H40" s="6">
        <v>2</v>
      </c>
      <c r="I40" s="6">
        <f t="shared" si="102"/>
        <v>0.285714285714286</v>
      </c>
      <c r="J40" s="6">
        <v>0</v>
      </c>
      <c r="K40" s="6">
        <f t="shared" si="94"/>
        <v>0</v>
      </c>
      <c r="L40" s="6">
        <v>0</v>
      </c>
      <c r="M40" s="6">
        <f t="shared" si="106"/>
        <v>0</v>
      </c>
      <c r="N40" s="6">
        <v>1</v>
      </c>
      <c r="O40" s="6">
        <f t="shared" si="95"/>
        <v>0.2</v>
      </c>
      <c r="P40" s="6">
        <v>0</v>
      </c>
      <c r="Q40" s="6">
        <f t="shared" si="96"/>
        <v>0</v>
      </c>
      <c r="R40" s="6">
        <v>0</v>
      </c>
      <c r="S40" s="6">
        <f t="shared" si="97"/>
        <v>0</v>
      </c>
      <c r="T40" s="6">
        <v>0</v>
      </c>
      <c r="U40" s="6">
        <f t="shared" ref="U40:Y40" si="111">T40/(50-H40-J40-L40-N40-P40-R40)</f>
        <v>0</v>
      </c>
      <c r="V40" s="6">
        <v>0</v>
      </c>
      <c r="W40" s="6">
        <f t="shared" si="111"/>
        <v>0</v>
      </c>
      <c r="X40" s="6">
        <v>0</v>
      </c>
      <c r="Y40" s="6">
        <f t="shared" si="111"/>
        <v>0</v>
      </c>
      <c r="Z40" s="6">
        <v>0</v>
      </c>
      <c r="AA40" s="6">
        <f t="shared" ref="AA40:AE40" si="112">Z40/(50-N40-P40-R40-T40-V40-X40)</f>
        <v>0</v>
      </c>
      <c r="AB40" s="6">
        <v>0</v>
      </c>
      <c r="AC40" s="6">
        <f t="shared" si="112"/>
        <v>0</v>
      </c>
      <c r="AD40" s="6">
        <v>0</v>
      </c>
      <c r="AE40" s="6">
        <f t="shared" si="112"/>
        <v>0</v>
      </c>
      <c r="AF40" s="6">
        <v>0</v>
      </c>
      <c r="AG40" s="6">
        <f t="shared" si="9"/>
        <v>0</v>
      </c>
      <c r="AH40" s="14">
        <f t="shared" si="10"/>
        <v>0.92</v>
      </c>
      <c r="AI40" s="16">
        <f t="shared" si="11"/>
        <v>92</v>
      </c>
      <c r="AJ40" s="17"/>
      <c r="AK40" s="17"/>
      <c r="AL40" s="14">
        <f t="shared" si="12"/>
        <v>1.52793650793651</v>
      </c>
      <c r="AM40" s="17"/>
      <c r="AN40" s="17"/>
      <c r="AO40" s="32"/>
      <c r="AP40" s="32"/>
      <c r="AQ40" s="32"/>
      <c r="AR40" s="32"/>
      <c r="AS40" s="32"/>
    </row>
    <row r="41" ht="33" spans="1:45">
      <c r="A41" s="9"/>
      <c r="B41" s="4">
        <v>10</v>
      </c>
      <c r="C41" s="5" t="s">
        <v>15</v>
      </c>
      <c r="D41" s="6">
        <v>43</v>
      </c>
      <c r="E41" s="6">
        <f t="shared" si="0"/>
        <v>0.86</v>
      </c>
      <c r="F41" s="6">
        <v>4</v>
      </c>
      <c r="G41" s="6">
        <f t="shared" si="1"/>
        <v>0.571428571428571</v>
      </c>
      <c r="H41" s="6">
        <v>0</v>
      </c>
      <c r="I41" s="6">
        <f t="shared" si="102"/>
        <v>0</v>
      </c>
      <c r="J41" s="6">
        <v>0</v>
      </c>
      <c r="K41" s="6">
        <f t="shared" si="94"/>
        <v>0</v>
      </c>
      <c r="L41" s="6">
        <v>0</v>
      </c>
      <c r="M41" s="6">
        <f t="shared" si="103"/>
        <v>0</v>
      </c>
      <c r="N41" s="6">
        <v>0</v>
      </c>
      <c r="O41" s="6">
        <f t="shared" si="95"/>
        <v>0</v>
      </c>
      <c r="P41" s="6">
        <v>0</v>
      </c>
      <c r="Q41" s="6">
        <f t="shared" si="96"/>
        <v>0</v>
      </c>
      <c r="R41" s="6">
        <v>0</v>
      </c>
      <c r="S41" s="6">
        <f t="shared" si="97"/>
        <v>0</v>
      </c>
      <c r="T41" s="6">
        <v>0</v>
      </c>
      <c r="U41" s="6">
        <f t="shared" ref="U41:Y41" si="113">T41/(50-H41-J41-L41-N41-P41-R41)</f>
        <v>0</v>
      </c>
      <c r="V41" s="6">
        <v>0</v>
      </c>
      <c r="W41" s="6">
        <f t="shared" si="113"/>
        <v>0</v>
      </c>
      <c r="X41" s="6">
        <v>0</v>
      </c>
      <c r="Y41" s="6">
        <f t="shared" si="113"/>
        <v>0</v>
      </c>
      <c r="Z41" s="6">
        <v>0</v>
      </c>
      <c r="AA41" s="6">
        <f t="shared" ref="AA41:AE41" si="114">Z41/(50-N41-P41-R41-T41-V41-X41)</f>
        <v>0</v>
      </c>
      <c r="AB41" s="6">
        <v>0</v>
      </c>
      <c r="AC41" s="6">
        <f t="shared" si="114"/>
        <v>0</v>
      </c>
      <c r="AD41" s="6">
        <v>0</v>
      </c>
      <c r="AE41" s="6">
        <f t="shared" si="114"/>
        <v>0</v>
      </c>
      <c r="AF41" s="6">
        <v>0</v>
      </c>
      <c r="AG41" s="6">
        <f t="shared" si="9"/>
        <v>0</v>
      </c>
      <c r="AH41" s="14">
        <f t="shared" si="10"/>
        <v>0.94</v>
      </c>
      <c r="AI41" s="16">
        <f t="shared" si="11"/>
        <v>94</v>
      </c>
      <c r="AJ41" s="17"/>
      <c r="AK41" s="17"/>
      <c r="AL41" s="14">
        <f t="shared" si="12"/>
        <v>1.43142857142857</v>
      </c>
      <c r="AM41" s="17"/>
      <c r="AN41" s="17"/>
      <c r="AO41" s="32"/>
      <c r="AP41" s="32"/>
      <c r="AQ41" s="32"/>
      <c r="AR41" s="32"/>
      <c r="AS41" s="32"/>
    </row>
    <row r="42" ht="33" spans="1:45">
      <c r="A42" s="9"/>
      <c r="B42" s="4"/>
      <c r="C42" s="5" t="s">
        <v>16</v>
      </c>
      <c r="D42" s="6">
        <v>47</v>
      </c>
      <c r="E42" s="6">
        <f t="shared" si="0"/>
        <v>0.94</v>
      </c>
      <c r="F42" s="6">
        <v>2</v>
      </c>
      <c r="G42" s="6">
        <f t="shared" si="1"/>
        <v>0.666666666666667</v>
      </c>
      <c r="H42" s="6">
        <v>0</v>
      </c>
      <c r="I42" s="6">
        <f t="shared" si="102"/>
        <v>0</v>
      </c>
      <c r="J42" s="6">
        <v>0</v>
      </c>
      <c r="K42" s="6">
        <f t="shared" si="94"/>
        <v>0</v>
      </c>
      <c r="L42" s="6">
        <v>0</v>
      </c>
      <c r="M42" s="6">
        <f t="shared" si="103"/>
        <v>0</v>
      </c>
      <c r="N42" s="6">
        <v>0</v>
      </c>
      <c r="O42" s="6">
        <f t="shared" si="95"/>
        <v>0</v>
      </c>
      <c r="P42" s="6">
        <v>0</v>
      </c>
      <c r="Q42" s="6">
        <f t="shared" si="96"/>
        <v>0</v>
      </c>
      <c r="R42" s="6">
        <v>0</v>
      </c>
      <c r="S42" s="6">
        <f t="shared" si="97"/>
        <v>0</v>
      </c>
      <c r="T42" s="6">
        <v>0</v>
      </c>
      <c r="U42" s="6">
        <f t="shared" ref="U42:Y42" si="115">T42/(50-H42-J42-L42-N42-P42-R42)</f>
        <v>0</v>
      </c>
      <c r="V42" s="6">
        <v>0</v>
      </c>
      <c r="W42" s="6">
        <f t="shared" si="115"/>
        <v>0</v>
      </c>
      <c r="X42" s="6">
        <v>0</v>
      </c>
      <c r="Y42" s="6">
        <f t="shared" si="115"/>
        <v>0</v>
      </c>
      <c r="Z42" s="6">
        <v>0</v>
      </c>
      <c r="AA42" s="6">
        <f t="shared" ref="AA42:AE42" si="116">Z42/(50-N42-P42-R42-T42-V42-X42)</f>
        <v>0</v>
      </c>
      <c r="AB42" s="6">
        <v>0</v>
      </c>
      <c r="AC42" s="6">
        <f t="shared" si="116"/>
        <v>0</v>
      </c>
      <c r="AD42" s="6">
        <v>0</v>
      </c>
      <c r="AE42" s="6">
        <f t="shared" si="116"/>
        <v>0</v>
      </c>
      <c r="AF42" s="6">
        <v>0</v>
      </c>
      <c r="AG42" s="6">
        <f t="shared" si="9"/>
        <v>0</v>
      </c>
      <c r="AH42" s="14">
        <f t="shared" si="10"/>
        <v>0.98</v>
      </c>
      <c r="AI42" s="16">
        <f t="shared" si="11"/>
        <v>98</v>
      </c>
      <c r="AJ42" s="17"/>
      <c r="AK42" s="17"/>
      <c r="AL42" s="14">
        <f t="shared" si="12"/>
        <v>1.60666666666667</v>
      </c>
      <c r="AM42" s="17"/>
      <c r="AN42" s="17"/>
      <c r="AO42" s="32"/>
      <c r="AP42" s="32"/>
      <c r="AQ42" s="32"/>
      <c r="AR42" s="32"/>
      <c r="AS42" s="32"/>
    </row>
    <row r="43" ht="33" spans="1:45">
      <c r="A43" s="9"/>
      <c r="B43" s="8"/>
      <c r="C43" s="5" t="s">
        <v>17</v>
      </c>
      <c r="D43" s="6">
        <v>49</v>
      </c>
      <c r="E43" s="6">
        <f t="shared" si="0"/>
        <v>0.98</v>
      </c>
      <c r="F43" s="6">
        <v>0</v>
      </c>
      <c r="G43" s="6">
        <f t="shared" si="1"/>
        <v>0</v>
      </c>
      <c r="H43" s="6">
        <v>0</v>
      </c>
      <c r="I43" s="6">
        <f t="shared" si="102"/>
        <v>0</v>
      </c>
      <c r="J43" s="6">
        <v>1</v>
      </c>
      <c r="K43" s="6">
        <f t="shared" si="94"/>
        <v>1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f t="shared" ref="U43:Y43" si="117">T43/(50-H43-J43-L43-N43-P43-R43)</f>
        <v>0</v>
      </c>
      <c r="V43" s="6">
        <v>0</v>
      </c>
      <c r="W43" s="6">
        <f t="shared" si="117"/>
        <v>0</v>
      </c>
      <c r="X43" s="6">
        <v>0</v>
      </c>
      <c r="Y43" s="6">
        <f t="shared" si="117"/>
        <v>0</v>
      </c>
      <c r="Z43" s="6">
        <v>0</v>
      </c>
      <c r="AA43" s="6">
        <f t="shared" ref="AA43:AE43" si="118">Z43/(50-N43-P43-R43-T43-V43-X43)</f>
        <v>0</v>
      </c>
      <c r="AB43" s="6">
        <v>0</v>
      </c>
      <c r="AC43" s="6">
        <f t="shared" si="118"/>
        <v>0</v>
      </c>
      <c r="AD43" s="6">
        <v>0</v>
      </c>
      <c r="AE43" s="6">
        <f t="shared" si="118"/>
        <v>0</v>
      </c>
      <c r="AF43" s="6">
        <v>0</v>
      </c>
      <c r="AG43" s="6">
        <f t="shared" si="9"/>
        <v>0</v>
      </c>
      <c r="AH43" s="14">
        <f t="shared" si="10"/>
        <v>1</v>
      </c>
      <c r="AI43" s="16">
        <f t="shared" si="11"/>
        <v>100</v>
      </c>
      <c r="AJ43" s="17"/>
      <c r="AK43" s="17"/>
      <c r="AL43" s="14">
        <f t="shared" si="12"/>
        <v>1.98</v>
      </c>
      <c r="AM43" s="17"/>
      <c r="AN43" s="17"/>
      <c r="AO43" s="32"/>
      <c r="AP43" s="32"/>
      <c r="AQ43" s="32"/>
      <c r="AR43" s="32"/>
      <c r="AS43" s="32"/>
    </row>
    <row r="44" ht="17.5" spans="1:45">
      <c r="A44" s="27" t="s">
        <v>20</v>
      </c>
      <c r="B44" s="4">
        <v>4</v>
      </c>
      <c r="C44" s="12" t="s">
        <v>15</v>
      </c>
      <c r="D44" s="6">
        <v>46</v>
      </c>
      <c r="E44" s="6">
        <f t="shared" si="0"/>
        <v>0.92</v>
      </c>
      <c r="F44" s="6">
        <v>2</v>
      </c>
      <c r="G44" s="6">
        <f t="shared" si="1"/>
        <v>0.5</v>
      </c>
      <c r="H44" s="6">
        <v>1</v>
      </c>
      <c r="I44" s="6">
        <f t="shared" si="102"/>
        <v>0.5</v>
      </c>
      <c r="J44" s="6">
        <v>0</v>
      </c>
      <c r="K44" s="6">
        <f t="shared" si="94"/>
        <v>0</v>
      </c>
      <c r="L44" s="6">
        <v>0</v>
      </c>
      <c r="M44" s="6">
        <f>L44/(50-D44-H44-J44)</f>
        <v>0</v>
      </c>
      <c r="N44" s="6">
        <v>0</v>
      </c>
      <c r="O44" s="6">
        <f>N44/(50-D44-F44-H44-J44-L44)</f>
        <v>0</v>
      </c>
      <c r="P44" s="6">
        <v>0</v>
      </c>
      <c r="Q44" s="6">
        <f>P44/(50-D44-F44-H44-J44-L44-N44)</f>
        <v>0</v>
      </c>
      <c r="R44" s="6">
        <v>0</v>
      </c>
      <c r="S44" s="6">
        <f>R44/(50-D44-F44-H44-J44-L44-N44-P44)</f>
        <v>0</v>
      </c>
      <c r="T44" s="6">
        <v>0</v>
      </c>
      <c r="U44" s="6">
        <f t="shared" ref="U44:Y44" si="119">T44/(50-H44-J44-L44-N44-P44-R44)</f>
        <v>0</v>
      </c>
      <c r="V44" s="6">
        <v>0</v>
      </c>
      <c r="W44" s="6">
        <f t="shared" si="119"/>
        <v>0</v>
      </c>
      <c r="X44" s="6">
        <v>0</v>
      </c>
      <c r="Y44" s="6">
        <f t="shared" si="119"/>
        <v>0</v>
      </c>
      <c r="Z44" s="6">
        <v>0</v>
      </c>
      <c r="AA44" s="6">
        <f t="shared" ref="AA44:AE44" si="120">Z44/(50-N44-P44-R44-T44-V44-X44)</f>
        <v>0</v>
      </c>
      <c r="AB44" s="6">
        <v>0</v>
      </c>
      <c r="AC44" s="6">
        <f t="shared" si="120"/>
        <v>0</v>
      </c>
      <c r="AD44" s="6">
        <v>0</v>
      </c>
      <c r="AE44" s="6">
        <f t="shared" si="120"/>
        <v>0</v>
      </c>
      <c r="AF44" s="6">
        <v>0</v>
      </c>
      <c r="AG44" s="6">
        <f t="shared" si="9"/>
        <v>0</v>
      </c>
      <c r="AH44" s="14">
        <f t="shared" si="10"/>
        <v>0.98</v>
      </c>
      <c r="AI44" s="16">
        <f t="shared" si="11"/>
        <v>98</v>
      </c>
      <c r="AJ44" s="16">
        <f>AVERAGE(AI44:AI49)</f>
        <v>99</v>
      </c>
      <c r="AK44" s="16">
        <f>STDEV(AI44:AI49)</f>
        <v>1.67332005306815</v>
      </c>
      <c r="AL44" s="14">
        <f t="shared" si="12"/>
        <v>1.92</v>
      </c>
      <c r="AM44" s="16">
        <f>AVERAGE(AL44:AL49)</f>
        <v>1.89722222222222</v>
      </c>
      <c r="AN44" s="16">
        <f>STDEV(AL44:AL49)</f>
        <v>0.105544443859588</v>
      </c>
      <c r="AO44" s="32"/>
      <c r="AP44" s="32"/>
      <c r="AQ44" s="32"/>
      <c r="AR44" s="32"/>
      <c r="AS44" s="32"/>
    </row>
    <row r="45" ht="17.5" spans="1:45">
      <c r="A45" s="27"/>
      <c r="B45" s="4"/>
      <c r="C45" s="12" t="s">
        <v>16</v>
      </c>
      <c r="D45" s="6">
        <v>47</v>
      </c>
      <c r="E45" s="6">
        <f t="shared" si="0"/>
        <v>0.94</v>
      </c>
      <c r="F45" s="6">
        <v>3</v>
      </c>
      <c r="G45" s="6">
        <f t="shared" si="1"/>
        <v>1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f>L45/(50-D45-H45-J45)</f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f t="shared" ref="U45:Y45" si="121">T45/(50-H45-J45-L45-N45-P45-R45)</f>
        <v>0</v>
      </c>
      <c r="V45" s="6">
        <v>0</v>
      </c>
      <c r="W45" s="6">
        <f t="shared" si="121"/>
        <v>0</v>
      </c>
      <c r="X45" s="6">
        <v>0</v>
      </c>
      <c r="Y45" s="6">
        <f t="shared" si="121"/>
        <v>0</v>
      </c>
      <c r="Z45" s="6">
        <v>0</v>
      </c>
      <c r="AA45" s="6">
        <f t="shared" ref="AA45:AE45" si="122">Z45/(50-N45-P45-R45-T45-V45-X45)</f>
        <v>0</v>
      </c>
      <c r="AB45" s="6">
        <v>0</v>
      </c>
      <c r="AC45" s="6">
        <f t="shared" si="122"/>
        <v>0</v>
      </c>
      <c r="AD45" s="6">
        <v>0</v>
      </c>
      <c r="AE45" s="6">
        <f t="shared" si="122"/>
        <v>0</v>
      </c>
      <c r="AF45" s="6">
        <v>0</v>
      </c>
      <c r="AG45" s="6">
        <f t="shared" si="9"/>
        <v>0</v>
      </c>
      <c r="AH45" s="14">
        <f t="shared" si="10"/>
        <v>1</v>
      </c>
      <c r="AI45" s="16">
        <f t="shared" si="11"/>
        <v>100</v>
      </c>
      <c r="AJ45" s="17"/>
      <c r="AK45" s="17"/>
      <c r="AL45" s="14">
        <f t="shared" si="12"/>
        <v>1.94</v>
      </c>
      <c r="AM45" s="17"/>
      <c r="AN45" s="17"/>
      <c r="AO45" s="32"/>
      <c r="AP45" s="32"/>
      <c r="AQ45" s="32"/>
      <c r="AR45" s="32"/>
      <c r="AS45" s="32"/>
    </row>
    <row r="46" ht="17.5" spans="1:45">
      <c r="A46" s="27"/>
      <c r="B46" s="4"/>
      <c r="C46" s="12" t="s">
        <v>17</v>
      </c>
      <c r="D46" s="6">
        <v>47</v>
      </c>
      <c r="E46" s="6">
        <f t="shared" si="0"/>
        <v>0.94</v>
      </c>
      <c r="F46" s="6"/>
      <c r="G46" s="6">
        <f t="shared" si="1"/>
        <v>0</v>
      </c>
      <c r="H46" s="6">
        <v>3</v>
      </c>
      <c r="I46" s="6">
        <f t="shared" ref="I46:I67" si="123">H46/(50-D46-F46)</f>
        <v>1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f t="shared" ref="U46:Y46" si="124">T46/(50-H46-J46-L46-N46-P46-R46)</f>
        <v>0</v>
      </c>
      <c r="V46" s="6">
        <v>0</v>
      </c>
      <c r="W46" s="6">
        <f t="shared" si="124"/>
        <v>0</v>
      </c>
      <c r="X46" s="6">
        <v>0</v>
      </c>
      <c r="Y46" s="6">
        <f t="shared" si="124"/>
        <v>0</v>
      </c>
      <c r="Z46" s="6">
        <v>0</v>
      </c>
      <c r="AA46" s="6">
        <f t="shared" ref="AA46:AE46" si="125">Z46/(50-N46-P46-R46-T46-V46-X46)</f>
        <v>0</v>
      </c>
      <c r="AB46" s="6">
        <v>0</v>
      </c>
      <c r="AC46" s="6">
        <f t="shared" si="125"/>
        <v>0</v>
      </c>
      <c r="AD46" s="6">
        <v>0</v>
      </c>
      <c r="AE46" s="6">
        <f t="shared" si="125"/>
        <v>0</v>
      </c>
      <c r="AF46" s="6">
        <v>0</v>
      </c>
      <c r="AG46" s="6">
        <f t="shared" si="9"/>
        <v>0</v>
      </c>
      <c r="AH46" s="14">
        <f t="shared" si="10"/>
        <v>1</v>
      </c>
      <c r="AI46" s="16">
        <f t="shared" si="11"/>
        <v>100</v>
      </c>
      <c r="AJ46" s="17"/>
      <c r="AK46" s="17"/>
      <c r="AL46" s="14">
        <f t="shared" si="12"/>
        <v>1.94</v>
      </c>
      <c r="AM46" s="17"/>
      <c r="AN46" s="17"/>
      <c r="AO46" s="32"/>
      <c r="AP46" s="32"/>
      <c r="AQ46" s="32"/>
      <c r="AR46" s="32"/>
      <c r="AS46" s="32"/>
    </row>
    <row r="47" ht="17.5" spans="1:45">
      <c r="A47" s="27"/>
      <c r="B47" s="4">
        <v>4</v>
      </c>
      <c r="C47" s="12" t="s">
        <v>15</v>
      </c>
      <c r="D47" s="6">
        <v>45</v>
      </c>
      <c r="E47" s="6">
        <f t="shared" si="0"/>
        <v>0.9</v>
      </c>
      <c r="F47" s="6">
        <v>1</v>
      </c>
      <c r="G47" s="6">
        <f t="shared" si="1"/>
        <v>0.2</v>
      </c>
      <c r="H47" s="6">
        <v>1</v>
      </c>
      <c r="I47" s="6">
        <f t="shared" si="123"/>
        <v>0.25</v>
      </c>
      <c r="J47" s="6">
        <v>1</v>
      </c>
      <c r="K47" s="6">
        <f t="shared" ref="K47:K51" si="126">J47/(50-D47-F47-H47)</f>
        <v>0.333333333333333</v>
      </c>
      <c r="L47" s="6">
        <v>0</v>
      </c>
      <c r="M47" s="6">
        <f>L47/(50-D47-F47-H47-J47)</f>
        <v>0</v>
      </c>
      <c r="N47" s="6">
        <v>0</v>
      </c>
      <c r="O47" s="6">
        <f>N47/(50-D47-F47-H47-J47-L47)</f>
        <v>0</v>
      </c>
      <c r="P47" s="6">
        <v>0</v>
      </c>
      <c r="Q47" s="6">
        <f>P47/(50-D47-F47-H47-J47-L47-N47)</f>
        <v>0</v>
      </c>
      <c r="R47" s="6">
        <v>0</v>
      </c>
      <c r="S47" s="6">
        <f>R47/(50-D47-F47-H47-J47-L47-N47-P47)</f>
        <v>0</v>
      </c>
      <c r="T47" s="6">
        <v>0</v>
      </c>
      <c r="U47" s="6">
        <f t="shared" ref="U47:Y47" si="127">T47/(50-H47-J47-L47-N47-P47-R47)</f>
        <v>0</v>
      </c>
      <c r="V47" s="6">
        <v>0</v>
      </c>
      <c r="W47" s="6">
        <f t="shared" si="127"/>
        <v>0</v>
      </c>
      <c r="X47" s="6">
        <v>0</v>
      </c>
      <c r="Y47" s="6">
        <f t="shared" si="127"/>
        <v>0</v>
      </c>
      <c r="Z47" s="6">
        <v>0</v>
      </c>
      <c r="AA47" s="6">
        <f t="shared" ref="AA47:AE47" si="128">Z47/(50-N47-P47-R47-T47-V47-X47)</f>
        <v>0</v>
      </c>
      <c r="AB47" s="6">
        <v>0</v>
      </c>
      <c r="AC47" s="6">
        <f t="shared" si="128"/>
        <v>0</v>
      </c>
      <c r="AD47" s="6">
        <v>0</v>
      </c>
      <c r="AE47" s="6">
        <f t="shared" si="128"/>
        <v>0</v>
      </c>
      <c r="AF47" s="6">
        <v>0</v>
      </c>
      <c r="AG47" s="6">
        <f t="shared" si="9"/>
        <v>0</v>
      </c>
      <c r="AH47" s="14">
        <f t="shared" si="10"/>
        <v>0.96</v>
      </c>
      <c r="AI47" s="16">
        <f t="shared" si="11"/>
        <v>96</v>
      </c>
      <c r="AJ47" s="17"/>
      <c r="AK47" s="17"/>
      <c r="AL47" s="14">
        <f t="shared" si="12"/>
        <v>1.68333333333333</v>
      </c>
      <c r="AM47" s="17"/>
      <c r="AN47" s="17"/>
      <c r="AO47" s="32"/>
      <c r="AP47" s="32"/>
      <c r="AQ47" s="32"/>
      <c r="AR47" s="32"/>
      <c r="AS47" s="32"/>
    </row>
    <row r="48" ht="17.5" spans="1:45">
      <c r="A48" s="27"/>
      <c r="B48" s="4"/>
      <c r="C48" s="12" t="s">
        <v>16</v>
      </c>
      <c r="D48" s="6">
        <v>47</v>
      </c>
      <c r="E48" s="6">
        <f t="shared" si="0"/>
        <v>0.94</v>
      </c>
      <c r="F48" s="6">
        <v>3</v>
      </c>
      <c r="G48" s="6">
        <f t="shared" si="1"/>
        <v>1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f t="shared" ref="U48:Y48" si="129">T48/(50-H48-J48-L48-N48-P48-R48)</f>
        <v>0</v>
      </c>
      <c r="V48" s="6">
        <v>0</v>
      </c>
      <c r="W48" s="6">
        <f t="shared" si="129"/>
        <v>0</v>
      </c>
      <c r="X48" s="6">
        <v>0</v>
      </c>
      <c r="Y48" s="6">
        <f t="shared" si="129"/>
        <v>0</v>
      </c>
      <c r="Z48" s="6">
        <v>0</v>
      </c>
      <c r="AA48" s="6">
        <f t="shared" ref="AA48:AE48" si="130">Z48/(50-N48-P48-R48-T48-V48-X48)</f>
        <v>0</v>
      </c>
      <c r="AB48" s="6">
        <v>0</v>
      </c>
      <c r="AC48" s="6">
        <f t="shared" si="130"/>
        <v>0</v>
      </c>
      <c r="AD48" s="6">
        <v>0</v>
      </c>
      <c r="AE48" s="6">
        <f t="shared" si="130"/>
        <v>0</v>
      </c>
      <c r="AF48" s="6">
        <v>0</v>
      </c>
      <c r="AG48" s="6">
        <f t="shared" si="9"/>
        <v>0</v>
      </c>
      <c r="AH48" s="14">
        <f t="shared" si="10"/>
        <v>1</v>
      </c>
      <c r="AI48" s="16">
        <f t="shared" si="11"/>
        <v>100</v>
      </c>
      <c r="AJ48" s="17"/>
      <c r="AK48" s="17"/>
      <c r="AL48" s="14">
        <f t="shared" si="12"/>
        <v>1.94</v>
      </c>
      <c r="AM48" s="17"/>
      <c r="AN48" s="17"/>
      <c r="AO48" s="32"/>
      <c r="AP48" s="32"/>
      <c r="AQ48" s="32"/>
      <c r="AR48" s="32"/>
      <c r="AS48" s="32"/>
    </row>
    <row r="49" ht="17.5" spans="1:45">
      <c r="A49" s="27"/>
      <c r="B49" s="4"/>
      <c r="C49" s="12" t="s">
        <v>17</v>
      </c>
      <c r="D49" s="6">
        <v>48</v>
      </c>
      <c r="E49" s="6">
        <f t="shared" si="0"/>
        <v>0.96</v>
      </c>
      <c r="F49" s="6">
        <v>2</v>
      </c>
      <c r="G49" s="6">
        <f t="shared" si="1"/>
        <v>1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f t="shared" ref="U49:Y49" si="131">T49/(50-H49-J49-L49-N49-P49-R49)</f>
        <v>0</v>
      </c>
      <c r="V49" s="6">
        <v>0</v>
      </c>
      <c r="W49" s="6">
        <f t="shared" si="131"/>
        <v>0</v>
      </c>
      <c r="X49" s="6">
        <v>0</v>
      </c>
      <c r="Y49" s="6">
        <f t="shared" si="131"/>
        <v>0</v>
      </c>
      <c r="Z49" s="6">
        <v>0</v>
      </c>
      <c r="AA49" s="6">
        <f t="shared" ref="AA49:AE49" si="132">Z49/(50-N49-P49-R49-T49-V49-X49)</f>
        <v>0</v>
      </c>
      <c r="AB49" s="6">
        <v>0</v>
      </c>
      <c r="AC49" s="6">
        <f t="shared" si="132"/>
        <v>0</v>
      </c>
      <c r="AD49" s="6">
        <v>0</v>
      </c>
      <c r="AE49" s="6">
        <f t="shared" si="132"/>
        <v>0</v>
      </c>
      <c r="AF49" s="6">
        <v>0</v>
      </c>
      <c r="AG49" s="6">
        <f t="shared" si="9"/>
        <v>0</v>
      </c>
      <c r="AH49" s="14">
        <f t="shared" si="10"/>
        <v>1</v>
      </c>
      <c r="AI49" s="16">
        <f t="shared" si="11"/>
        <v>100</v>
      </c>
      <c r="AJ49" s="17"/>
      <c r="AK49" s="17"/>
      <c r="AL49" s="14">
        <f t="shared" si="12"/>
        <v>1.96</v>
      </c>
      <c r="AM49" s="17"/>
      <c r="AN49" s="17"/>
      <c r="AO49" s="32"/>
      <c r="AP49" s="32"/>
      <c r="AQ49" s="32"/>
      <c r="AR49" s="32"/>
      <c r="AS49" s="32"/>
    </row>
    <row r="50" ht="17.5" spans="1:45">
      <c r="A50" s="27"/>
      <c r="B50" s="8">
        <v>5</v>
      </c>
      <c r="C50" s="12" t="s">
        <v>15</v>
      </c>
      <c r="D50" s="6">
        <v>46</v>
      </c>
      <c r="E50" s="6">
        <f t="shared" si="0"/>
        <v>0.92</v>
      </c>
      <c r="F50" s="6">
        <v>2</v>
      </c>
      <c r="G50" s="6">
        <f t="shared" si="1"/>
        <v>0.5</v>
      </c>
      <c r="H50" s="6">
        <v>1</v>
      </c>
      <c r="I50" s="6">
        <f t="shared" si="123"/>
        <v>0.5</v>
      </c>
      <c r="J50" s="6">
        <v>0</v>
      </c>
      <c r="K50" s="6">
        <f t="shared" si="126"/>
        <v>0</v>
      </c>
      <c r="L50" s="6">
        <v>0</v>
      </c>
      <c r="M50" s="6">
        <f>L50/(50-D50-H50-J50)</f>
        <v>0</v>
      </c>
      <c r="N50" s="6">
        <v>0</v>
      </c>
      <c r="O50" s="6">
        <f t="shared" ref="O50:O54" si="133">N50/(50-D50-F50-H50-J50-L50)</f>
        <v>0</v>
      </c>
      <c r="P50" s="6">
        <v>0</v>
      </c>
      <c r="Q50" s="6">
        <f t="shared" ref="Q50:Q54" si="134">P50/(50-D50-F50-H50-J50-L50-N50)</f>
        <v>0</v>
      </c>
      <c r="R50" s="6">
        <v>0</v>
      </c>
      <c r="S50" s="6">
        <f t="shared" ref="S50:S54" si="135">R50/(50-D50-F50-H50-J50-L50-N50-P50)</f>
        <v>0</v>
      </c>
      <c r="T50" s="6">
        <v>0</v>
      </c>
      <c r="U50" s="6">
        <f t="shared" ref="U50:Y50" si="136">T50/(50-H50-J50-L50-N50-P50-R50)</f>
        <v>0</v>
      </c>
      <c r="V50" s="6">
        <v>0</v>
      </c>
      <c r="W50" s="6">
        <f t="shared" si="136"/>
        <v>0</v>
      </c>
      <c r="X50" s="6">
        <v>0</v>
      </c>
      <c r="Y50" s="6">
        <f t="shared" si="136"/>
        <v>0</v>
      </c>
      <c r="Z50" s="6">
        <v>0</v>
      </c>
      <c r="AA50" s="6">
        <f t="shared" ref="AA50:AE50" si="137">Z50/(50-N50-P50-R50-T50-V50-X50)</f>
        <v>0</v>
      </c>
      <c r="AB50" s="6">
        <v>0</v>
      </c>
      <c r="AC50" s="6">
        <f t="shared" si="137"/>
        <v>0</v>
      </c>
      <c r="AD50" s="6">
        <v>0</v>
      </c>
      <c r="AE50" s="6">
        <f t="shared" si="137"/>
        <v>0</v>
      </c>
      <c r="AF50" s="6">
        <v>0</v>
      </c>
      <c r="AG50" s="6">
        <f t="shared" si="9"/>
        <v>0</v>
      </c>
      <c r="AH50" s="14">
        <f t="shared" si="10"/>
        <v>0.98</v>
      </c>
      <c r="AI50" s="16">
        <f t="shared" si="11"/>
        <v>98</v>
      </c>
      <c r="AJ50" s="16">
        <f>AVERAGE(AI50:AI55)</f>
        <v>99</v>
      </c>
      <c r="AK50" s="16">
        <f>STDEV(AI50:AI55)</f>
        <v>1.09544511501033</v>
      </c>
      <c r="AL50" s="14">
        <f t="shared" si="12"/>
        <v>1.92</v>
      </c>
      <c r="AM50" s="16">
        <f>AVERAGE(AL50:AL55)</f>
        <v>2.14166666666667</v>
      </c>
      <c r="AN50" s="16">
        <f>STDEV(AL50:AL55)</f>
        <v>0.282872173722808</v>
      </c>
      <c r="AO50" s="32"/>
      <c r="AP50" s="32"/>
      <c r="AQ50" s="32"/>
      <c r="AR50" s="32"/>
      <c r="AS50" s="32"/>
    </row>
    <row r="51" ht="17.5" spans="1:45">
      <c r="A51" s="27"/>
      <c r="B51" s="25"/>
      <c r="C51" s="12" t="s">
        <v>16</v>
      </c>
      <c r="D51" s="6">
        <v>46</v>
      </c>
      <c r="E51" s="6">
        <f t="shared" si="0"/>
        <v>0.92</v>
      </c>
      <c r="F51" s="6">
        <v>0</v>
      </c>
      <c r="G51" s="6">
        <f t="shared" si="1"/>
        <v>0</v>
      </c>
      <c r="H51" s="6">
        <v>2</v>
      </c>
      <c r="I51" s="6">
        <f t="shared" si="123"/>
        <v>0.5</v>
      </c>
      <c r="J51" s="6">
        <v>2</v>
      </c>
      <c r="K51" s="6">
        <f t="shared" si="126"/>
        <v>1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f t="shared" ref="U51:Y51" si="138">T51/(50-H51-J51-L51-N51-P51-R51)</f>
        <v>0</v>
      </c>
      <c r="V51" s="6">
        <v>0</v>
      </c>
      <c r="W51" s="6">
        <f t="shared" si="138"/>
        <v>0</v>
      </c>
      <c r="X51" s="6">
        <v>0</v>
      </c>
      <c r="Y51" s="6">
        <f t="shared" si="138"/>
        <v>0</v>
      </c>
      <c r="Z51" s="6">
        <v>0</v>
      </c>
      <c r="AA51" s="6">
        <f t="shared" ref="AA51:AE51" si="139">Z51/(50-N51-P51-R51-T51-V51-X51)</f>
        <v>0</v>
      </c>
      <c r="AB51" s="6">
        <v>0</v>
      </c>
      <c r="AC51" s="6">
        <f t="shared" si="139"/>
        <v>0</v>
      </c>
      <c r="AD51" s="6">
        <v>0</v>
      </c>
      <c r="AE51" s="6">
        <f t="shared" si="139"/>
        <v>0</v>
      </c>
      <c r="AF51" s="6">
        <v>0</v>
      </c>
      <c r="AG51" s="6">
        <f t="shared" si="9"/>
        <v>0</v>
      </c>
      <c r="AH51" s="14">
        <f t="shared" si="10"/>
        <v>1</v>
      </c>
      <c r="AI51" s="16">
        <f t="shared" si="11"/>
        <v>100</v>
      </c>
      <c r="AJ51" s="17"/>
      <c r="AK51" s="17"/>
      <c r="AL51" s="14">
        <f t="shared" si="12"/>
        <v>2.42</v>
      </c>
      <c r="AM51" s="17"/>
      <c r="AN51" s="17"/>
      <c r="AO51" s="32"/>
      <c r="AP51" s="32"/>
      <c r="AQ51" s="32"/>
      <c r="AR51" s="32"/>
      <c r="AS51" s="32"/>
    </row>
    <row r="52" ht="17.5" spans="1:45">
      <c r="A52" s="27"/>
      <c r="B52" s="26"/>
      <c r="C52" s="12" t="s">
        <v>17</v>
      </c>
      <c r="D52" s="6">
        <v>47</v>
      </c>
      <c r="E52" s="6">
        <f t="shared" si="0"/>
        <v>0.94</v>
      </c>
      <c r="F52" s="6">
        <v>1</v>
      </c>
      <c r="G52" s="6">
        <f t="shared" si="1"/>
        <v>0.333333333333333</v>
      </c>
      <c r="H52" s="6">
        <v>2</v>
      </c>
      <c r="I52" s="6">
        <f t="shared" si="123"/>
        <v>1</v>
      </c>
      <c r="J52" s="6">
        <v>0</v>
      </c>
      <c r="K52" s="6">
        <v>0</v>
      </c>
      <c r="L52" s="6">
        <v>0</v>
      </c>
      <c r="M52" s="6">
        <f>L52/(50-D52-H52-J52)</f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f t="shared" ref="U52:Y52" si="140">T52/(50-H52-J52-L52-N52-P52-R52)</f>
        <v>0</v>
      </c>
      <c r="V52" s="6">
        <v>0</v>
      </c>
      <c r="W52" s="6">
        <f t="shared" si="140"/>
        <v>0</v>
      </c>
      <c r="X52" s="6">
        <v>0</v>
      </c>
      <c r="Y52" s="6">
        <f t="shared" si="140"/>
        <v>0</v>
      </c>
      <c r="Z52" s="6">
        <v>0</v>
      </c>
      <c r="AA52" s="6">
        <f t="shared" ref="AA52:AE52" si="141">Z52/(50-N52-P52-R52-T52-V52-X52)</f>
        <v>0</v>
      </c>
      <c r="AB52" s="6">
        <v>0</v>
      </c>
      <c r="AC52" s="6">
        <f t="shared" si="141"/>
        <v>0</v>
      </c>
      <c r="AD52" s="6">
        <v>0</v>
      </c>
      <c r="AE52" s="6">
        <f t="shared" si="141"/>
        <v>0</v>
      </c>
      <c r="AF52" s="6">
        <v>0</v>
      </c>
      <c r="AG52" s="6">
        <f t="shared" si="9"/>
        <v>0</v>
      </c>
      <c r="AH52" s="14">
        <f t="shared" si="10"/>
        <v>1</v>
      </c>
      <c r="AI52" s="16">
        <f t="shared" si="11"/>
        <v>100</v>
      </c>
      <c r="AJ52" s="17"/>
      <c r="AK52" s="17"/>
      <c r="AL52" s="14">
        <f t="shared" si="12"/>
        <v>2.27333333333333</v>
      </c>
      <c r="AM52" s="17"/>
      <c r="AN52" s="17"/>
      <c r="AO52" s="32"/>
      <c r="AP52" s="32"/>
      <c r="AQ52" s="32"/>
      <c r="AR52" s="32"/>
      <c r="AS52" s="32"/>
    </row>
    <row r="53" ht="17.5" spans="1:45">
      <c r="A53" s="27"/>
      <c r="B53" s="8">
        <v>5</v>
      </c>
      <c r="C53" s="12" t="s">
        <v>15</v>
      </c>
      <c r="D53" s="6">
        <v>47</v>
      </c>
      <c r="E53" s="6">
        <f t="shared" si="0"/>
        <v>0.94</v>
      </c>
      <c r="F53" s="6">
        <v>1</v>
      </c>
      <c r="G53" s="6">
        <f t="shared" si="1"/>
        <v>0.333333333333333</v>
      </c>
      <c r="H53" s="6">
        <v>1</v>
      </c>
      <c r="I53" s="6">
        <f t="shared" si="123"/>
        <v>0.5</v>
      </c>
      <c r="J53" s="6">
        <v>0</v>
      </c>
      <c r="K53" s="6">
        <f t="shared" ref="K53:K55" si="142">J53/(50-D53-F53-H53)</f>
        <v>0</v>
      </c>
      <c r="L53" s="6">
        <v>0</v>
      </c>
      <c r="M53" s="6">
        <f>L53/(50-D53-F53-H53-J53)</f>
        <v>0</v>
      </c>
      <c r="N53" s="6">
        <v>0</v>
      </c>
      <c r="O53" s="6">
        <f t="shared" si="133"/>
        <v>0</v>
      </c>
      <c r="P53" s="6">
        <v>0</v>
      </c>
      <c r="Q53" s="6">
        <f t="shared" si="134"/>
        <v>0</v>
      </c>
      <c r="R53" s="6">
        <v>0</v>
      </c>
      <c r="S53" s="6">
        <f t="shared" si="135"/>
        <v>0</v>
      </c>
      <c r="T53" s="6">
        <v>0</v>
      </c>
      <c r="U53" s="6">
        <f t="shared" ref="U53:Y53" si="143">T53/(50-H53-J53-L53-N53-P53-R53)</f>
        <v>0</v>
      </c>
      <c r="V53" s="6">
        <v>0</v>
      </c>
      <c r="W53" s="6">
        <f t="shared" si="143"/>
        <v>0</v>
      </c>
      <c r="X53" s="6">
        <v>0</v>
      </c>
      <c r="Y53" s="6">
        <f t="shared" si="143"/>
        <v>0</v>
      </c>
      <c r="Z53" s="6">
        <v>0</v>
      </c>
      <c r="AA53" s="6">
        <f t="shared" ref="AA53:AE53" si="144">Z53/(50-N53-P53-R53-T53-V53-X53)</f>
        <v>0</v>
      </c>
      <c r="AB53" s="6">
        <v>0</v>
      </c>
      <c r="AC53" s="6">
        <f t="shared" si="144"/>
        <v>0</v>
      </c>
      <c r="AD53" s="6">
        <v>0</v>
      </c>
      <c r="AE53" s="6">
        <f t="shared" si="144"/>
        <v>0</v>
      </c>
      <c r="AF53" s="6">
        <v>0</v>
      </c>
      <c r="AG53" s="6">
        <f t="shared" si="9"/>
        <v>0</v>
      </c>
      <c r="AH53" s="14">
        <f t="shared" si="10"/>
        <v>0.98</v>
      </c>
      <c r="AI53" s="16">
        <f t="shared" si="11"/>
        <v>98</v>
      </c>
      <c r="AJ53" s="17"/>
      <c r="AK53" s="17"/>
      <c r="AL53" s="14">
        <f t="shared" si="12"/>
        <v>1.77333333333333</v>
      </c>
      <c r="AM53" s="17"/>
      <c r="AN53" s="17"/>
      <c r="AO53" s="32"/>
      <c r="AP53" s="32"/>
      <c r="AQ53" s="32"/>
      <c r="AR53" s="32"/>
      <c r="AS53" s="32"/>
    </row>
    <row r="54" ht="17.5" spans="1:45">
      <c r="A54" s="27"/>
      <c r="B54" s="25"/>
      <c r="C54" s="12" t="s">
        <v>16</v>
      </c>
      <c r="D54" s="6">
        <v>46</v>
      </c>
      <c r="E54" s="6">
        <f t="shared" si="0"/>
        <v>0.92</v>
      </c>
      <c r="F54" s="6">
        <v>1</v>
      </c>
      <c r="G54" s="6">
        <f t="shared" si="1"/>
        <v>0.25</v>
      </c>
      <c r="H54" s="6">
        <v>1</v>
      </c>
      <c r="I54" s="6">
        <f t="shared" si="123"/>
        <v>0.333333333333333</v>
      </c>
      <c r="J54" s="6">
        <v>1</v>
      </c>
      <c r="K54" s="6">
        <f t="shared" si="142"/>
        <v>0.5</v>
      </c>
      <c r="L54" s="6">
        <v>0</v>
      </c>
      <c r="M54" s="6">
        <f>L54/(50-D54-F54-H54-J54)</f>
        <v>0</v>
      </c>
      <c r="N54" s="6">
        <v>0</v>
      </c>
      <c r="O54" s="6">
        <f t="shared" si="133"/>
        <v>0</v>
      </c>
      <c r="P54" s="6">
        <v>0</v>
      </c>
      <c r="Q54" s="6">
        <f t="shared" si="134"/>
        <v>0</v>
      </c>
      <c r="R54" s="6">
        <v>0</v>
      </c>
      <c r="S54" s="6">
        <f t="shared" si="135"/>
        <v>0</v>
      </c>
      <c r="T54" s="6">
        <v>0</v>
      </c>
      <c r="U54" s="6">
        <f t="shared" ref="U54:Y54" si="145">T54/(50-H54-J54-L54-N54-P54-R54)</f>
        <v>0</v>
      </c>
      <c r="V54" s="6">
        <v>0</v>
      </c>
      <c r="W54" s="6">
        <f t="shared" si="145"/>
        <v>0</v>
      </c>
      <c r="X54" s="6">
        <v>0</v>
      </c>
      <c r="Y54" s="6">
        <f t="shared" si="145"/>
        <v>0</v>
      </c>
      <c r="Z54" s="6">
        <v>0</v>
      </c>
      <c r="AA54" s="6">
        <f t="shared" ref="AA54:AE54" si="146">Z54/(50-N54-P54-R54-T54-V54-X54)</f>
        <v>0</v>
      </c>
      <c r="AB54" s="6">
        <v>0</v>
      </c>
      <c r="AC54" s="6">
        <f t="shared" si="146"/>
        <v>0</v>
      </c>
      <c r="AD54" s="6">
        <v>0</v>
      </c>
      <c r="AE54" s="6">
        <f t="shared" si="146"/>
        <v>0</v>
      </c>
      <c r="AF54" s="6">
        <v>0</v>
      </c>
      <c r="AG54" s="6">
        <f t="shared" si="9"/>
        <v>0</v>
      </c>
      <c r="AH54" s="14">
        <f t="shared" si="10"/>
        <v>0.98</v>
      </c>
      <c r="AI54" s="16">
        <f t="shared" si="11"/>
        <v>98</v>
      </c>
      <c r="AJ54" s="17"/>
      <c r="AK54" s="17"/>
      <c r="AL54" s="14">
        <f t="shared" si="12"/>
        <v>2.00333333333333</v>
      </c>
      <c r="AM54" s="17"/>
      <c r="AN54" s="17"/>
      <c r="AO54" s="32"/>
      <c r="AP54" s="32"/>
      <c r="AQ54" s="32"/>
      <c r="AR54" s="32"/>
      <c r="AS54" s="32"/>
    </row>
    <row r="55" ht="17.5" spans="1:45">
      <c r="A55" s="27"/>
      <c r="B55" s="26"/>
      <c r="C55" s="12" t="s">
        <v>17</v>
      </c>
      <c r="D55" s="6">
        <v>48</v>
      </c>
      <c r="E55" s="6">
        <f t="shared" si="0"/>
        <v>0.96</v>
      </c>
      <c r="F55" s="6">
        <v>1</v>
      </c>
      <c r="G55" s="6">
        <f t="shared" si="1"/>
        <v>0.5</v>
      </c>
      <c r="H55" s="6">
        <v>0</v>
      </c>
      <c r="I55" s="6">
        <f t="shared" si="123"/>
        <v>0</v>
      </c>
      <c r="J55" s="6">
        <v>1</v>
      </c>
      <c r="K55" s="6">
        <f t="shared" si="142"/>
        <v>1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f t="shared" ref="U55:Y55" si="147">T55/(50-H55-J55-L55-N55-P55-R55)</f>
        <v>0</v>
      </c>
      <c r="V55" s="6">
        <v>0</v>
      </c>
      <c r="W55" s="6">
        <f t="shared" si="147"/>
        <v>0</v>
      </c>
      <c r="X55" s="6">
        <v>0</v>
      </c>
      <c r="Y55" s="6">
        <f t="shared" si="147"/>
        <v>0</v>
      </c>
      <c r="Z55" s="6">
        <v>0</v>
      </c>
      <c r="AA55" s="6">
        <f t="shared" ref="AA55:AE55" si="148">Z55/(50-N55-P55-R55-T55-V55-X55)</f>
        <v>0</v>
      </c>
      <c r="AB55" s="6">
        <v>0</v>
      </c>
      <c r="AC55" s="6">
        <f t="shared" si="148"/>
        <v>0</v>
      </c>
      <c r="AD55" s="6">
        <v>0</v>
      </c>
      <c r="AE55" s="6">
        <f t="shared" si="148"/>
        <v>0</v>
      </c>
      <c r="AF55" s="6">
        <v>0</v>
      </c>
      <c r="AG55" s="6">
        <f t="shared" si="9"/>
        <v>0</v>
      </c>
      <c r="AH55" s="14">
        <f t="shared" si="10"/>
        <v>1</v>
      </c>
      <c r="AI55" s="16">
        <f t="shared" si="11"/>
        <v>100</v>
      </c>
      <c r="AJ55" s="17"/>
      <c r="AK55" s="17"/>
      <c r="AL55" s="14">
        <f t="shared" si="12"/>
        <v>2.46</v>
      </c>
      <c r="AM55" s="17"/>
      <c r="AN55" s="17"/>
      <c r="AO55" s="32"/>
      <c r="AP55" s="32"/>
      <c r="AQ55" s="32"/>
      <c r="AR55" s="32"/>
      <c r="AS55" s="32"/>
    </row>
    <row r="56" ht="17.5" spans="1:45">
      <c r="A56" s="27"/>
      <c r="B56" s="4">
        <v>6</v>
      </c>
      <c r="C56" s="12" t="s">
        <v>15</v>
      </c>
      <c r="D56" s="6">
        <v>49</v>
      </c>
      <c r="E56" s="6">
        <f t="shared" si="0"/>
        <v>0.98</v>
      </c>
      <c r="F56" s="6">
        <v>0</v>
      </c>
      <c r="G56" s="6">
        <f t="shared" si="1"/>
        <v>0</v>
      </c>
      <c r="H56" s="6">
        <v>1</v>
      </c>
      <c r="I56" s="6">
        <f t="shared" si="123"/>
        <v>1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f t="shared" ref="U56:Y56" si="149">T56/(50-H56-J56-L56-N56-P56-R56)</f>
        <v>0</v>
      </c>
      <c r="V56" s="6">
        <v>0</v>
      </c>
      <c r="W56" s="6">
        <f t="shared" si="149"/>
        <v>0</v>
      </c>
      <c r="X56" s="6">
        <v>0</v>
      </c>
      <c r="Y56" s="6">
        <f t="shared" si="149"/>
        <v>0</v>
      </c>
      <c r="Z56" s="6">
        <v>0</v>
      </c>
      <c r="AA56" s="6">
        <f t="shared" ref="AA56:AE56" si="150">Z56/(50-N56-P56-R56-T56-V56-X56)</f>
        <v>0</v>
      </c>
      <c r="AB56" s="6">
        <v>0</v>
      </c>
      <c r="AC56" s="6">
        <f t="shared" si="150"/>
        <v>0</v>
      </c>
      <c r="AD56" s="6">
        <v>0</v>
      </c>
      <c r="AE56" s="6">
        <f t="shared" si="150"/>
        <v>0</v>
      </c>
      <c r="AF56" s="6">
        <v>0</v>
      </c>
      <c r="AG56" s="6">
        <f t="shared" si="9"/>
        <v>0</v>
      </c>
      <c r="AH56" s="14">
        <f t="shared" si="10"/>
        <v>1</v>
      </c>
      <c r="AI56" s="16">
        <f t="shared" si="11"/>
        <v>100</v>
      </c>
      <c r="AJ56" s="16">
        <f>AVERAGE(AI56:AI61)</f>
        <v>99</v>
      </c>
      <c r="AK56" s="16">
        <f>STDEV(AI56:AI61)</f>
        <v>1.67332005306815</v>
      </c>
      <c r="AL56" s="14">
        <f t="shared" si="12"/>
        <v>1.98</v>
      </c>
      <c r="AM56" s="16">
        <f>AVERAGE(AL56:AL61)</f>
        <v>2.10134920634921</v>
      </c>
      <c r="AN56" s="16">
        <f>STDEV(AL56:AL61)</f>
        <v>0.259940411219056</v>
      </c>
      <c r="AO56" s="32"/>
      <c r="AP56" s="32"/>
      <c r="AQ56" s="32"/>
      <c r="AR56" s="32"/>
      <c r="AS56" s="32"/>
    </row>
    <row r="57" ht="17.5" spans="1:45">
      <c r="A57" s="27"/>
      <c r="B57" s="4"/>
      <c r="C57" s="12" t="s">
        <v>16</v>
      </c>
      <c r="D57" s="6">
        <v>49</v>
      </c>
      <c r="E57" s="6">
        <f t="shared" si="0"/>
        <v>0.98</v>
      </c>
      <c r="F57" s="6">
        <v>0</v>
      </c>
      <c r="G57" s="6">
        <f t="shared" si="1"/>
        <v>0</v>
      </c>
      <c r="H57" s="6">
        <v>0</v>
      </c>
      <c r="I57" s="6">
        <f t="shared" si="123"/>
        <v>0</v>
      </c>
      <c r="J57" s="6">
        <v>1</v>
      </c>
      <c r="K57" s="6">
        <f t="shared" ref="K57:K66" si="151">J57/(50-D57-F57-H57)</f>
        <v>1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f t="shared" ref="U57:Y57" si="152">T57/(50-H57-J57-L57-N57-P57-R57)</f>
        <v>0</v>
      </c>
      <c r="V57" s="6">
        <v>0</v>
      </c>
      <c r="W57" s="6">
        <f t="shared" si="152"/>
        <v>0</v>
      </c>
      <c r="X57" s="6">
        <v>0</v>
      </c>
      <c r="Y57" s="6">
        <f t="shared" si="152"/>
        <v>0</v>
      </c>
      <c r="Z57" s="6">
        <v>0</v>
      </c>
      <c r="AA57" s="6">
        <f t="shared" ref="AA57:AE57" si="153">Z57/(50-N57-P57-R57-T57-V57-X57)</f>
        <v>0</v>
      </c>
      <c r="AB57" s="6">
        <v>0</v>
      </c>
      <c r="AC57" s="6">
        <f t="shared" si="153"/>
        <v>0</v>
      </c>
      <c r="AD57" s="6">
        <v>0</v>
      </c>
      <c r="AE57" s="6">
        <f t="shared" si="153"/>
        <v>0</v>
      </c>
      <c r="AF57" s="6">
        <v>0</v>
      </c>
      <c r="AG57" s="6">
        <f t="shared" si="9"/>
        <v>0</v>
      </c>
      <c r="AH57" s="14">
        <f t="shared" si="10"/>
        <v>1</v>
      </c>
      <c r="AI57" s="16">
        <f t="shared" si="11"/>
        <v>100</v>
      </c>
      <c r="AJ57" s="17"/>
      <c r="AK57" s="17"/>
      <c r="AL57" s="14">
        <f t="shared" si="12"/>
        <v>1.98</v>
      </c>
      <c r="AM57" s="17"/>
      <c r="AN57" s="17"/>
      <c r="AO57" s="32"/>
      <c r="AP57" s="32"/>
      <c r="AQ57" s="32"/>
      <c r="AR57" s="32"/>
      <c r="AS57" s="32"/>
    </row>
    <row r="58" ht="17.5" spans="1:45">
      <c r="A58" s="27"/>
      <c r="B58" s="4"/>
      <c r="C58" s="12" t="s">
        <v>17</v>
      </c>
      <c r="D58" s="6">
        <v>43</v>
      </c>
      <c r="E58" s="6">
        <f t="shared" si="0"/>
        <v>0.86</v>
      </c>
      <c r="F58" s="6">
        <v>4</v>
      </c>
      <c r="G58" s="6">
        <f t="shared" si="1"/>
        <v>0.571428571428571</v>
      </c>
      <c r="H58" s="6">
        <v>0</v>
      </c>
      <c r="I58" s="6">
        <f t="shared" si="123"/>
        <v>0</v>
      </c>
      <c r="J58" s="6">
        <v>0</v>
      </c>
      <c r="K58" s="6">
        <f t="shared" si="151"/>
        <v>0</v>
      </c>
      <c r="L58" s="6">
        <v>3</v>
      </c>
      <c r="M58" s="6">
        <f>L58/(50-F58-D58-H58-J58)</f>
        <v>1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f t="shared" ref="U58:Y58" si="154">T58/(50-H58-J58-L58-N58-P58-R58)</f>
        <v>0</v>
      </c>
      <c r="V58" s="6">
        <v>0</v>
      </c>
      <c r="W58" s="6">
        <f t="shared" si="154"/>
        <v>0</v>
      </c>
      <c r="X58" s="6">
        <v>0</v>
      </c>
      <c r="Y58" s="6">
        <f t="shared" si="154"/>
        <v>0</v>
      </c>
      <c r="Z58" s="6">
        <v>0</v>
      </c>
      <c r="AA58" s="6">
        <f t="shared" ref="AA58:AE58" si="155">Z58/(50-N58-P58-R58-T58-V58-X58)</f>
        <v>0</v>
      </c>
      <c r="AB58" s="6">
        <v>0</v>
      </c>
      <c r="AC58" s="6">
        <f t="shared" si="155"/>
        <v>0</v>
      </c>
      <c r="AD58" s="6">
        <v>0</v>
      </c>
      <c r="AE58" s="6">
        <f t="shared" si="155"/>
        <v>0</v>
      </c>
      <c r="AF58" s="6">
        <v>0</v>
      </c>
      <c r="AG58" s="6">
        <f t="shared" si="9"/>
        <v>0</v>
      </c>
      <c r="AH58" s="14">
        <f t="shared" si="10"/>
        <v>1</v>
      </c>
      <c r="AI58" s="16">
        <f t="shared" si="11"/>
        <v>100</v>
      </c>
      <c r="AJ58" s="17"/>
      <c r="AK58" s="17"/>
      <c r="AL58" s="14">
        <f t="shared" si="12"/>
        <v>2.43142857142857</v>
      </c>
      <c r="AM58" s="17"/>
      <c r="AN58" s="17"/>
      <c r="AO58" s="32"/>
      <c r="AP58" s="32"/>
      <c r="AQ58" s="32"/>
      <c r="AR58" s="32"/>
      <c r="AS58" s="32"/>
    </row>
    <row r="59" ht="17.5" spans="1:45">
      <c r="A59" s="27"/>
      <c r="B59" s="4">
        <v>6</v>
      </c>
      <c r="C59" s="12" t="s">
        <v>15</v>
      </c>
      <c r="D59" s="6">
        <v>38</v>
      </c>
      <c r="E59" s="6">
        <f t="shared" si="0"/>
        <v>0.76</v>
      </c>
      <c r="F59" s="6">
        <v>6</v>
      </c>
      <c r="G59" s="6">
        <f t="shared" si="1"/>
        <v>0.5</v>
      </c>
      <c r="H59" s="6">
        <v>4</v>
      </c>
      <c r="I59" s="6">
        <f t="shared" si="123"/>
        <v>0.666666666666667</v>
      </c>
      <c r="J59" s="6">
        <v>0</v>
      </c>
      <c r="K59" s="6">
        <f t="shared" si="151"/>
        <v>0</v>
      </c>
      <c r="L59" s="6">
        <v>0</v>
      </c>
      <c r="M59" s="6">
        <f t="shared" ref="M59:M63" si="156">L59/(50-D59-F59-H59-J59)</f>
        <v>0</v>
      </c>
      <c r="N59" s="6">
        <v>1</v>
      </c>
      <c r="O59" s="6">
        <f t="shared" ref="O59:O63" si="157">N59/(50-D59-F59-H59-J59-L59)</f>
        <v>0.5</v>
      </c>
      <c r="P59" s="6">
        <v>0</v>
      </c>
      <c r="Q59" s="6">
        <f t="shared" ref="Q59:Q63" si="158">P59/(50-D59-F59-H59-J59-L59-N59)</f>
        <v>0</v>
      </c>
      <c r="R59" s="6">
        <v>0</v>
      </c>
      <c r="S59" s="6">
        <f t="shared" ref="S59:S63" si="159">R59/(50-D59-F59-H59-J59-L59-N59-P59)</f>
        <v>0</v>
      </c>
      <c r="T59" s="6">
        <v>0</v>
      </c>
      <c r="U59" s="6">
        <f t="shared" ref="U59:Y59" si="160">T59/(50-H59-J59-L59-N59-P59-R59)</f>
        <v>0</v>
      </c>
      <c r="V59" s="6">
        <v>0</v>
      </c>
      <c r="W59" s="6">
        <f t="shared" si="160"/>
        <v>0</v>
      </c>
      <c r="X59" s="6">
        <v>0</v>
      </c>
      <c r="Y59" s="6">
        <f t="shared" si="160"/>
        <v>0</v>
      </c>
      <c r="Z59" s="6">
        <v>0</v>
      </c>
      <c r="AA59" s="6">
        <f t="shared" ref="AA59:AE59" si="161">Z59/(50-N59-P59-R59-T59-V59-X59)</f>
        <v>0</v>
      </c>
      <c r="AB59" s="6">
        <v>0</v>
      </c>
      <c r="AC59" s="6">
        <f t="shared" si="161"/>
        <v>0</v>
      </c>
      <c r="AD59" s="6">
        <v>0</v>
      </c>
      <c r="AE59" s="6">
        <f t="shared" si="161"/>
        <v>0</v>
      </c>
      <c r="AF59" s="6">
        <v>0</v>
      </c>
      <c r="AG59" s="6">
        <f t="shared" si="9"/>
        <v>0</v>
      </c>
      <c r="AH59" s="14">
        <f t="shared" si="10"/>
        <v>0.98</v>
      </c>
      <c r="AI59" s="16">
        <f t="shared" si="11"/>
        <v>98</v>
      </c>
      <c r="AJ59" s="17"/>
      <c r="AK59" s="17"/>
      <c r="AL59" s="14">
        <f t="shared" si="12"/>
        <v>2.42666666666667</v>
      </c>
      <c r="AM59" s="17"/>
      <c r="AN59" s="17"/>
      <c r="AO59" s="32"/>
      <c r="AP59" s="32"/>
      <c r="AQ59" s="32"/>
      <c r="AR59" s="32"/>
      <c r="AS59" s="32"/>
    </row>
    <row r="60" ht="17.5" spans="1:45">
      <c r="A60" s="27"/>
      <c r="B60" s="4"/>
      <c r="C60" s="12" t="s">
        <v>16</v>
      </c>
      <c r="D60" s="6">
        <v>44</v>
      </c>
      <c r="E60" s="6">
        <f t="shared" si="0"/>
        <v>0.88</v>
      </c>
      <c r="F60" s="6">
        <v>1</v>
      </c>
      <c r="G60" s="6">
        <f t="shared" si="1"/>
        <v>0.166666666666667</v>
      </c>
      <c r="H60" s="6">
        <v>1</v>
      </c>
      <c r="I60" s="6">
        <f t="shared" si="123"/>
        <v>0.2</v>
      </c>
      <c r="J60" s="6">
        <v>1</v>
      </c>
      <c r="K60" s="6">
        <f t="shared" si="151"/>
        <v>0.25</v>
      </c>
      <c r="L60" s="6">
        <v>1</v>
      </c>
      <c r="M60" s="6">
        <f t="shared" si="156"/>
        <v>0.333333333333333</v>
      </c>
      <c r="N60" s="6">
        <v>0</v>
      </c>
      <c r="O60" s="6">
        <f t="shared" si="157"/>
        <v>0</v>
      </c>
      <c r="P60" s="6">
        <v>0</v>
      </c>
      <c r="Q60" s="6">
        <f t="shared" si="158"/>
        <v>0</v>
      </c>
      <c r="R60" s="6">
        <v>0</v>
      </c>
      <c r="S60" s="6">
        <f t="shared" si="159"/>
        <v>0</v>
      </c>
      <c r="T60" s="6">
        <v>0</v>
      </c>
      <c r="U60" s="6">
        <f t="shared" ref="U60:Y60" si="162">T60/(50-H60-J60-L60-N60-P60-R60)</f>
        <v>0</v>
      </c>
      <c r="V60" s="6">
        <v>0</v>
      </c>
      <c r="W60" s="6">
        <f t="shared" si="162"/>
        <v>0</v>
      </c>
      <c r="X60" s="6">
        <v>0</v>
      </c>
      <c r="Y60" s="6">
        <f t="shared" si="162"/>
        <v>0</v>
      </c>
      <c r="Z60" s="6">
        <v>0</v>
      </c>
      <c r="AA60" s="6">
        <f t="shared" ref="AA60:AE60" si="163">Z60/(50-N60-P60-R60-T60-V60-X60)</f>
        <v>0</v>
      </c>
      <c r="AB60" s="6">
        <v>0</v>
      </c>
      <c r="AC60" s="6">
        <f t="shared" si="163"/>
        <v>0</v>
      </c>
      <c r="AD60" s="6">
        <v>0</v>
      </c>
      <c r="AE60" s="6">
        <f t="shared" si="163"/>
        <v>0</v>
      </c>
      <c r="AF60" s="6">
        <v>0</v>
      </c>
      <c r="AG60" s="6">
        <f t="shared" si="9"/>
        <v>0</v>
      </c>
      <c r="AH60" s="14">
        <f t="shared" si="10"/>
        <v>0.96</v>
      </c>
      <c r="AI60" s="16">
        <f t="shared" si="11"/>
        <v>96</v>
      </c>
      <c r="AJ60" s="17"/>
      <c r="AK60" s="17"/>
      <c r="AL60" s="14">
        <f t="shared" si="12"/>
        <v>1.83</v>
      </c>
      <c r="AM60" s="17"/>
      <c r="AN60" s="17"/>
      <c r="AO60" s="32"/>
      <c r="AP60" s="32"/>
      <c r="AQ60" s="32"/>
      <c r="AR60" s="32"/>
      <c r="AS60" s="32"/>
    </row>
    <row r="61" ht="17.5" spans="1:45">
      <c r="A61" s="27"/>
      <c r="B61" s="4"/>
      <c r="C61" s="12" t="s">
        <v>17</v>
      </c>
      <c r="D61" s="6">
        <v>48</v>
      </c>
      <c r="E61" s="6">
        <f t="shared" si="0"/>
        <v>0.96</v>
      </c>
      <c r="F61" s="6">
        <v>0</v>
      </c>
      <c r="G61" s="6">
        <f t="shared" si="1"/>
        <v>0</v>
      </c>
      <c r="H61" s="6">
        <v>0</v>
      </c>
      <c r="I61" s="6">
        <f t="shared" si="123"/>
        <v>0</v>
      </c>
      <c r="J61" s="6">
        <v>2</v>
      </c>
      <c r="K61" s="6">
        <f t="shared" si="151"/>
        <v>1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f t="shared" ref="U61:Y61" si="164">T61/(50-H61-J61-L61-N61-P61-R61)</f>
        <v>0</v>
      </c>
      <c r="V61" s="6">
        <v>0</v>
      </c>
      <c r="W61" s="6">
        <f t="shared" si="164"/>
        <v>0</v>
      </c>
      <c r="X61" s="6">
        <v>0</v>
      </c>
      <c r="Y61" s="6">
        <f t="shared" si="164"/>
        <v>0</v>
      </c>
      <c r="Z61" s="6">
        <v>0</v>
      </c>
      <c r="AA61" s="6">
        <f t="shared" ref="AA61:AE61" si="165">Z61/(50-N61-P61-R61-T61-V61-X61)</f>
        <v>0</v>
      </c>
      <c r="AB61" s="6">
        <v>0</v>
      </c>
      <c r="AC61" s="6">
        <f t="shared" si="165"/>
        <v>0</v>
      </c>
      <c r="AD61" s="6">
        <v>0</v>
      </c>
      <c r="AE61" s="6">
        <f t="shared" si="165"/>
        <v>0</v>
      </c>
      <c r="AF61" s="6">
        <v>0</v>
      </c>
      <c r="AG61" s="6">
        <f t="shared" si="9"/>
        <v>0</v>
      </c>
      <c r="AH61" s="14">
        <f t="shared" si="10"/>
        <v>1</v>
      </c>
      <c r="AI61" s="16">
        <f t="shared" si="11"/>
        <v>100</v>
      </c>
      <c r="AJ61" s="17"/>
      <c r="AK61" s="17"/>
      <c r="AL61" s="14">
        <f t="shared" si="12"/>
        <v>1.96</v>
      </c>
      <c r="AM61" s="17"/>
      <c r="AN61" s="17"/>
      <c r="AO61" s="32"/>
      <c r="AP61" s="32"/>
      <c r="AQ61" s="32"/>
      <c r="AR61" s="32"/>
      <c r="AS61" s="32"/>
    </row>
    <row r="62" ht="17.5" spans="1:45">
      <c r="A62" s="27"/>
      <c r="B62" s="4">
        <v>7</v>
      </c>
      <c r="C62" s="12" t="s">
        <v>15</v>
      </c>
      <c r="D62" s="6">
        <v>45</v>
      </c>
      <c r="E62" s="6">
        <f t="shared" si="0"/>
        <v>0.9</v>
      </c>
      <c r="F62" s="6">
        <v>2</v>
      </c>
      <c r="G62" s="6">
        <f t="shared" si="1"/>
        <v>0.4</v>
      </c>
      <c r="H62" s="6">
        <v>1</v>
      </c>
      <c r="I62" s="6">
        <f t="shared" si="123"/>
        <v>0.333333333333333</v>
      </c>
      <c r="J62" s="6">
        <v>0</v>
      </c>
      <c r="K62" s="6">
        <f t="shared" si="151"/>
        <v>0</v>
      </c>
      <c r="L62" s="6">
        <v>1</v>
      </c>
      <c r="M62" s="6">
        <f t="shared" si="156"/>
        <v>0.5</v>
      </c>
      <c r="N62" s="6">
        <v>0</v>
      </c>
      <c r="O62" s="6">
        <f t="shared" si="157"/>
        <v>0</v>
      </c>
      <c r="P62" s="6">
        <v>0</v>
      </c>
      <c r="Q62" s="6">
        <f t="shared" si="158"/>
        <v>0</v>
      </c>
      <c r="R62" s="6">
        <v>0</v>
      </c>
      <c r="S62" s="6">
        <f t="shared" si="159"/>
        <v>0</v>
      </c>
      <c r="T62" s="6">
        <v>0</v>
      </c>
      <c r="U62" s="6">
        <f t="shared" ref="U62:Y62" si="166">T62/(50-H62-J62-L62-N62-P62-R62)</f>
        <v>0</v>
      </c>
      <c r="V62" s="6">
        <v>0</v>
      </c>
      <c r="W62" s="6">
        <f t="shared" si="166"/>
        <v>0</v>
      </c>
      <c r="X62" s="6">
        <v>0</v>
      </c>
      <c r="Y62" s="6">
        <f t="shared" si="166"/>
        <v>0</v>
      </c>
      <c r="Z62" s="6">
        <v>0</v>
      </c>
      <c r="AA62" s="6">
        <f t="shared" ref="AA62:AE62" si="167">Z62/(50-N62-P62-R62-T62-V62-X62)</f>
        <v>0</v>
      </c>
      <c r="AB62" s="6">
        <v>0</v>
      </c>
      <c r="AC62" s="6">
        <f t="shared" si="167"/>
        <v>0</v>
      </c>
      <c r="AD62" s="6">
        <v>0</v>
      </c>
      <c r="AE62" s="6">
        <f t="shared" si="167"/>
        <v>0</v>
      </c>
      <c r="AF62" s="6">
        <v>0</v>
      </c>
      <c r="AG62" s="6">
        <f t="shared" si="9"/>
        <v>0</v>
      </c>
      <c r="AH62" s="14">
        <f t="shared" si="10"/>
        <v>0.98</v>
      </c>
      <c r="AI62" s="16">
        <f t="shared" si="11"/>
        <v>98</v>
      </c>
      <c r="AJ62" s="16">
        <f>AVERAGE(AI62:AI67)</f>
        <v>99</v>
      </c>
      <c r="AK62" s="16">
        <f>STDEV(AI62:AI67)</f>
        <v>1.09544511501033</v>
      </c>
      <c r="AL62" s="14">
        <f t="shared" si="12"/>
        <v>2.13333333333333</v>
      </c>
      <c r="AM62" s="16">
        <f>AVERAGE(AL62:AL67)</f>
        <v>2.15666666666667</v>
      </c>
      <c r="AN62" s="16">
        <f>STDEV(AL62:AL67)</f>
        <v>0.294927486379656</v>
      </c>
      <c r="AO62" s="32"/>
      <c r="AP62" s="32"/>
      <c r="AQ62" s="32"/>
      <c r="AR62" s="32"/>
      <c r="AS62" s="32"/>
    </row>
    <row r="63" ht="17.5" spans="1:45">
      <c r="A63" s="27"/>
      <c r="B63" s="4"/>
      <c r="C63" s="12" t="s">
        <v>16</v>
      </c>
      <c r="D63" s="6">
        <v>47</v>
      </c>
      <c r="E63" s="6">
        <f t="shared" si="0"/>
        <v>0.94</v>
      </c>
      <c r="F63" s="6">
        <v>1</v>
      </c>
      <c r="G63" s="6">
        <f t="shared" si="1"/>
        <v>0.333333333333333</v>
      </c>
      <c r="H63" s="6">
        <v>1</v>
      </c>
      <c r="I63" s="6">
        <f t="shared" si="123"/>
        <v>0.5</v>
      </c>
      <c r="J63" s="6">
        <v>0</v>
      </c>
      <c r="K63" s="6">
        <f t="shared" si="151"/>
        <v>0</v>
      </c>
      <c r="L63" s="6">
        <v>0</v>
      </c>
      <c r="M63" s="6">
        <f t="shared" si="156"/>
        <v>0</v>
      </c>
      <c r="N63" s="6">
        <v>0</v>
      </c>
      <c r="O63" s="6">
        <f t="shared" si="157"/>
        <v>0</v>
      </c>
      <c r="P63" s="6">
        <v>0</v>
      </c>
      <c r="Q63" s="6">
        <f t="shared" si="158"/>
        <v>0</v>
      </c>
      <c r="R63" s="6">
        <v>0</v>
      </c>
      <c r="S63" s="6">
        <f t="shared" si="159"/>
        <v>0</v>
      </c>
      <c r="T63" s="6">
        <v>0</v>
      </c>
      <c r="U63" s="6">
        <f t="shared" ref="U63:Y63" si="168">T63/(50-H63-J63-L63-N63-P63-R63)</f>
        <v>0</v>
      </c>
      <c r="V63" s="6">
        <v>0</v>
      </c>
      <c r="W63" s="6">
        <f t="shared" si="168"/>
        <v>0</v>
      </c>
      <c r="X63" s="6">
        <v>0</v>
      </c>
      <c r="Y63" s="6">
        <f t="shared" si="168"/>
        <v>0</v>
      </c>
      <c r="Z63" s="6">
        <v>0</v>
      </c>
      <c r="AA63" s="6">
        <f t="shared" ref="AA63:AE63" si="169">Z63/(50-N63-P63-R63-T63-V63-X63)</f>
        <v>0</v>
      </c>
      <c r="AB63" s="6">
        <v>0</v>
      </c>
      <c r="AC63" s="6">
        <f t="shared" si="169"/>
        <v>0</v>
      </c>
      <c r="AD63" s="6">
        <v>0</v>
      </c>
      <c r="AE63" s="6">
        <f t="shared" si="169"/>
        <v>0</v>
      </c>
      <c r="AF63" s="6">
        <v>0</v>
      </c>
      <c r="AG63" s="6">
        <f t="shared" si="9"/>
        <v>0</v>
      </c>
      <c r="AH63" s="14">
        <f t="shared" si="10"/>
        <v>0.98</v>
      </c>
      <c r="AI63" s="16">
        <f t="shared" si="11"/>
        <v>98</v>
      </c>
      <c r="AJ63" s="17"/>
      <c r="AK63" s="17"/>
      <c r="AL63" s="14">
        <f t="shared" si="12"/>
        <v>1.77333333333333</v>
      </c>
      <c r="AM63" s="17"/>
      <c r="AN63" s="17"/>
      <c r="AO63" s="32"/>
      <c r="AP63" s="32"/>
      <c r="AQ63" s="32"/>
      <c r="AR63" s="32"/>
      <c r="AS63" s="32"/>
    </row>
    <row r="64" ht="17.5" spans="1:45">
      <c r="A64" s="27"/>
      <c r="B64" s="4"/>
      <c r="C64" s="12" t="s">
        <v>17</v>
      </c>
      <c r="D64" s="6">
        <v>48</v>
      </c>
      <c r="E64" s="6">
        <f t="shared" si="0"/>
        <v>0.96</v>
      </c>
      <c r="F64" s="6">
        <v>1</v>
      </c>
      <c r="G64" s="6">
        <f t="shared" si="1"/>
        <v>0.5</v>
      </c>
      <c r="H64" s="6">
        <v>0</v>
      </c>
      <c r="I64" s="6">
        <f t="shared" si="123"/>
        <v>0</v>
      </c>
      <c r="J64" s="6">
        <v>1</v>
      </c>
      <c r="K64" s="6">
        <f t="shared" si="151"/>
        <v>1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f t="shared" ref="U64:Y64" si="170">T64/(50-H64-J64-L64-N64-P64-R64)</f>
        <v>0</v>
      </c>
      <c r="V64" s="6">
        <v>0</v>
      </c>
      <c r="W64" s="6">
        <f t="shared" si="170"/>
        <v>0</v>
      </c>
      <c r="X64" s="6">
        <v>0</v>
      </c>
      <c r="Y64" s="6">
        <f t="shared" si="170"/>
        <v>0</v>
      </c>
      <c r="Z64" s="6">
        <v>0</v>
      </c>
      <c r="AA64" s="6">
        <f t="shared" ref="AA64:AE64" si="171">Z64/(50-N64-P64-R64-T64-V64-X64)</f>
        <v>0</v>
      </c>
      <c r="AB64" s="6">
        <v>0</v>
      </c>
      <c r="AC64" s="6">
        <f t="shared" si="171"/>
        <v>0</v>
      </c>
      <c r="AD64" s="6">
        <v>0</v>
      </c>
      <c r="AE64" s="6">
        <f t="shared" si="171"/>
        <v>0</v>
      </c>
      <c r="AF64" s="6">
        <v>0</v>
      </c>
      <c r="AG64" s="6">
        <f t="shared" si="9"/>
        <v>0</v>
      </c>
      <c r="AH64" s="14">
        <f t="shared" si="10"/>
        <v>1</v>
      </c>
      <c r="AI64" s="16">
        <f t="shared" si="11"/>
        <v>100</v>
      </c>
      <c r="AJ64" s="17"/>
      <c r="AK64" s="17"/>
      <c r="AL64" s="14">
        <f t="shared" si="12"/>
        <v>2.46</v>
      </c>
      <c r="AM64" s="17"/>
      <c r="AN64" s="17"/>
      <c r="AO64" s="32"/>
      <c r="AP64" s="32"/>
      <c r="AQ64" s="32"/>
      <c r="AR64" s="32"/>
      <c r="AS64" s="32"/>
    </row>
    <row r="65" ht="17.5" spans="1:45">
      <c r="A65" s="27"/>
      <c r="B65" s="4">
        <v>7</v>
      </c>
      <c r="C65" s="12" t="s">
        <v>15</v>
      </c>
      <c r="D65" s="6">
        <v>49</v>
      </c>
      <c r="E65" s="6">
        <f t="shared" si="0"/>
        <v>0.98</v>
      </c>
      <c r="F65" s="6">
        <v>0</v>
      </c>
      <c r="G65" s="6">
        <f t="shared" si="1"/>
        <v>0</v>
      </c>
      <c r="H65" s="6">
        <v>0</v>
      </c>
      <c r="I65" s="6">
        <f t="shared" si="123"/>
        <v>0</v>
      </c>
      <c r="J65" s="6">
        <v>1</v>
      </c>
      <c r="K65" s="6">
        <f t="shared" si="151"/>
        <v>1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f t="shared" ref="U65:Y65" si="172">T65/(50-H65-J65-L65-N65-P65-R65)</f>
        <v>0</v>
      </c>
      <c r="V65" s="6">
        <v>0</v>
      </c>
      <c r="W65" s="6">
        <f t="shared" si="172"/>
        <v>0</v>
      </c>
      <c r="X65" s="6">
        <v>0</v>
      </c>
      <c r="Y65" s="6">
        <f t="shared" si="172"/>
        <v>0</v>
      </c>
      <c r="Z65" s="6">
        <v>0</v>
      </c>
      <c r="AA65" s="6">
        <f t="shared" ref="AA65:AE65" si="173">Z65/(50-N65-P65-R65-T65-V65-X65)</f>
        <v>0</v>
      </c>
      <c r="AB65" s="6">
        <v>0</v>
      </c>
      <c r="AC65" s="6">
        <f t="shared" si="173"/>
        <v>0</v>
      </c>
      <c r="AD65" s="6">
        <v>0</v>
      </c>
      <c r="AE65" s="6">
        <f t="shared" si="173"/>
        <v>0</v>
      </c>
      <c r="AF65" s="6">
        <v>0</v>
      </c>
      <c r="AG65" s="6">
        <f t="shared" si="9"/>
        <v>0</v>
      </c>
      <c r="AH65" s="14">
        <f t="shared" si="10"/>
        <v>1</v>
      </c>
      <c r="AI65" s="16">
        <f t="shared" si="11"/>
        <v>100</v>
      </c>
      <c r="AJ65" s="17"/>
      <c r="AK65" s="17"/>
      <c r="AL65" s="14">
        <f t="shared" si="12"/>
        <v>1.98</v>
      </c>
      <c r="AM65" s="17"/>
      <c r="AN65" s="17"/>
      <c r="AO65" s="32"/>
      <c r="AP65" s="32"/>
      <c r="AQ65" s="32"/>
      <c r="AR65" s="32"/>
      <c r="AS65" s="32"/>
    </row>
    <row r="66" ht="17.5" spans="1:45">
      <c r="A66" s="27"/>
      <c r="B66" s="4"/>
      <c r="C66" s="12" t="s">
        <v>16</v>
      </c>
      <c r="D66" s="6">
        <v>44</v>
      </c>
      <c r="E66" s="6">
        <f t="shared" ref="E66:E85" si="174">D66/50</f>
        <v>0.88</v>
      </c>
      <c r="F66" s="6">
        <v>3</v>
      </c>
      <c r="G66" s="6">
        <f t="shared" ref="G66:G85" si="175">F66/(50-D66)</f>
        <v>0.5</v>
      </c>
      <c r="H66" s="6">
        <v>2</v>
      </c>
      <c r="I66" s="6">
        <f t="shared" si="123"/>
        <v>0.666666666666667</v>
      </c>
      <c r="J66" s="6">
        <v>0</v>
      </c>
      <c r="K66" s="6">
        <f t="shared" si="151"/>
        <v>0</v>
      </c>
      <c r="L66" s="6">
        <v>0</v>
      </c>
      <c r="M66" s="6">
        <f t="shared" ref="M66:M73" si="176">L66/(50-D66-F66-H66-J66)</f>
        <v>0</v>
      </c>
      <c r="N66" s="6">
        <v>0</v>
      </c>
      <c r="O66" s="6">
        <f t="shared" ref="O66:O73" si="177">N66/(50-D66-F66-H66-J66-L66)</f>
        <v>0</v>
      </c>
      <c r="P66" s="6">
        <v>0</v>
      </c>
      <c r="Q66" s="6">
        <f t="shared" ref="Q66:Q73" si="178">P66/(50-D66-F66-H66-J66-L66-N66)</f>
        <v>0</v>
      </c>
      <c r="R66" s="6">
        <v>0</v>
      </c>
      <c r="S66" s="6">
        <f t="shared" ref="S66:S73" si="179">R66/(50-D66-F66-H66-J66-L66-N66-P66)</f>
        <v>0</v>
      </c>
      <c r="T66" s="6">
        <v>0</v>
      </c>
      <c r="U66" s="6">
        <f t="shared" ref="U66:Y66" si="180">T66/(50-H66-J66-L66-N66-P66-R66)</f>
        <v>0</v>
      </c>
      <c r="V66" s="6">
        <v>0</v>
      </c>
      <c r="W66" s="6">
        <f t="shared" si="180"/>
        <v>0</v>
      </c>
      <c r="X66" s="6">
        <v>0</v>
      </c>
      <c r="Y66" s="6">
        <f t="shared" si="180"/>
        <v>0</v>
      </c>
      <c r="Z66" s="6">
        <v>0</v>
      </c>
      <c r="AA66" s="6">
        <f t="shared" ref="AA66:AE66" si="181">Z66/(50-N66-P66-R66-T66-V66-X66)</f>
        <v>0</v>
      </c>
      <c r="AB66" s="6">
        <v>0</v>
      </c>
      <c r="AC66" s="6">
        <f t="shared" si="181"/>
        <v>0</v>
      </c>
      <c r="AD66" s="6">
        <v>0</v>
      </c>
      <c r="AE66" s="6">
        <f t="shared" si="181"/>
        <v>0</v>
      </c>
      <c r="AF66" s="6">
        <v>0</v>
      </c>
      <c r="AG66" s="6">
        <f t="shared" ref="AG66:AG85" si="182">AF66/(50-T66-V66-X66-Z66-AB66-AD66)</f>
        <v>0</v>
      </c>
      <c r="AH66" s="14">
        <f t="shared" ref="AH66:AH85" si="183">(D66+F66+H66+J66+L66+N66+P66+R66)/50</f>
        <v>0.98</v>
      </c>
      <c r="AI66" s="16">
        <f t="shared" ref="AI66:AI85" si="184">AH66*100</f>
        <v>98</v>
      </c>
      <c r="AJ66" s="17"/>
      <c r="AK66" s="17"/>
      <c r="AL66" s="14">
        <f t="shared" ref="AL66:AL85" si="185">E66+G66+I66+K66+M66+O66+Q66+S66</f>
        <v>2.04666666666667</v>
      </c>
      <c r="AM66" s="17"/>
      <c r="AN66" s="17"/>
      <c r="AO66" s="32"/>
      <c r="AP66" s="32"/>
      <c r="AQ66" s="32"/>
      <c r="AR66" s="32"/>
      <c r="AS66" s="32"/>
    </row>
    <row r="67" ht="17.5" spans="1:45">
      <c r="A67" s="27"/>
      <c r="B67" s="4"/>
      <c r="C67" s="12" t="s">
        <v>17</v>
      </c>
      <c r="D67" s="6">
        <v>44</v>
      </c>
      <c r="E67" s="6">
        <f t="shared" si="174"/>
        <v>0.88</v>
      </c>
      <c r="F67" s="6">
        <v>4</v>
      </c>
      <c r="G67" s="6">
        <f t="shared" si="175"/>
        <v>0.666666666666667</v>
      </c>
      <c r="H67" s="6">
        <v>2</v>
      </c>
      <c r="I67" s="6">
        <f t="shared" si="123"/>
        <v>1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f t="shared" ref="U67:Y67" si="186">T67/(50-H67-J67-L67-N67-P67-R67)</f>
        <v>0</v>
      </c>
      <c r="V67" s="6">
        <v>0</v>
      </c>
      <c r="W67" s="6">
        <f t="shared" si="186"/>
        <v>0</v>
      </c>
      <c r="X67" s="6">
        <v>0</v>
      </c>
      <c r="Y67" s="6">
        <f t="shared" si="186"/>
        <v>0</v>
      </c>
      <c r="Z67" s="6">
        <v>0</v>
      </c>
      <c r="AA67" s="6">
        <f t="shared" ref="AA67:AE67" si="187">Z67/(50-N67-P67-R67-T67-V67-X67)</f>
        <v>0</v>
      </c>
      <c r="AB67" s="6">
        <v>0</v>
      </c>
      <c r="AC67" s="6">
        <f t="shared" si="187"/>
        <v>0</v>
      </c>
      <c r="AD67" s="6">
        <v>0</v>
      </c>
      <c r="AE67" s="6">
        <f t="shared" si="187"/>
        <v>0</v>
      </c>
      <c r="AF67" s="6">
        <v>0</v>
      </c>
      <c r="AG67" s="6">
        <f t="shared" si="182"/>
        <v>0</v>
      </c>
      <c r="AH67" s="14">
        <f t="shared" si="183"/>
        <v>1</v>
      </c>
      <c r="AI67" s="16">
        <f t="shared" si="184"/>
        <v>100</v>
      </c>
      <c r="AJ67" s="17"/>
      <c r="AK67" s="17"/>
      <c r="AL67" s="14">
        <f t="shared" si="185"/>
        <v>2.54666666666667</v>
      </c>
      <c r="AM67" s="17"/>
      <c r="AN67" s="17"/>
      <c r="AO67" s="32"/>
      <c r="AP67" s="32"/>
      <c r="AQ67" s="32"/>
      <c r="AR67" s="32"/>
      <c r="AS67" s="32"/>
    </row>
    <row r="68" ht="17.5" spans="1:45">
      <c r="A68" s="27"/>
      <c r="B68" s="4">
        <v>8</v>
      </c>
      <c r="C68" s="12" t="s">
        <v>15</v>
      </c>
      <c r="D68" s="6">
        <v>49</v>
      </c>
      <c r="E68" s="6">
        <f t="shared" si="174"/>
        <v>0.98</v>
      </c>
      <c r="F68" s="6">
        <v>1</v>
      </c>
      <c r="G68" s="6">
        <f t="shared" si="175"/>
        <v>1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f t="shared" ref="U68:Y68" si="188">T68/(50-H68-J68-L68-N68-P68-R68)</f>
        <v>0</v>
      </c>
      <c r="V68" s="6">
        <v>0</v>
      </c>
      <c r="W68" s="6">
        <f t="shared" si="188"/>
        <v>0</v>
      </c>
      <c r="X68" s="6">
        <v>0</v>
      </c>
      <c r="Y68" s="6">
        <f t="shared" si="188"/>
        <v>0</v>
      </c>
      <c r="Z68" s="6">
        <v>0</v>
      </c>
      <c r="AA68" s="6">
        <f t="shared" ref="AA68:AE68" si="189">Z68/(50-N68-P68-R68-T68-V68-X68)</f>
        <v>0</v>
      </c>
      <c r="AB68" s="6">
        <v>0</v>
      </c>
      <c r="AC68" s="6">
        <f t="shared" si="189"/>
        <v>0</v>
      </c>
      <c r="AD68" s="6">
        <v>0</v>
      </c>
      <c r="AE68" s="6">
        <f t="shared" si="189"/>
        <v>0</v>
      </c>
      <c r="AF68" s="6">
        <v>0</v>
      </c>
      <c r="AG68" s="6">
        <f t="shared" si="182"/>
        <v>0</v>
      </c>
      <c r="AH68" s="14">
        <f t="shared" si="183"/>
        <v>1</v>
      </c>
      <c r="AI68" s="16">
        <f t="shared" si="184"/>
        <v>100</v>
      </c>
      <c r="AJ68" s="16">
        <f>AVERAGE(AI68:AI73)</f>
        <v>98.3333333333333</v>
      </c>
      <c r="AK68" s="16">
        <f>STDEV(AI68:AI73)</f>
        <v>0.816496580927726</v>
      </c>
      <c r="AL68" s="14">
        <f t="shared" si="185"/>
        <v>1.98</v>
      </c>
      <c r="AM68" s="16">
        <f>AVERAGE(AL68:AL73)</f>
        <v>2.00082722832723</v>
      </c>
      <c r="AN68" s="16">
        <f>STDEV(AL68:AL73)</f>
        <v>0.260847502647708</v>
      </c>
      <c r="AO68" s="32"/>
      <c r="AP68" s="32"/>
      <c r="AQ68" s="32"/>
      <c r="AR68" s="32"/>
      <c r="AS68" s="32"/>
    </row>
    <row r="69" ht="17.5" spans="1:45">
      <c r="A69" s="27"/>
      <c r="B69" s="4"/>
      <c r="C69" s="12" t="s">
        <v>16</v>
      </c>
      <c r="D69" s="6">
        <v>42</v>
      </c>
      <c r="E69" s="6">
        <f t="shared" si="174"/>
        <v>0.84</v>
      </c>
      <c r="F69" s="6">
        <v>3</v>
      </c>
      <c r="G69" s="6">
        <f t="shared" si="175"/>
        <v>0.375</v>
      </c>
      <c r="H69" s="6">
        <v>2</v>
      </c>
      <c r="I69" s="6">
        <f t="shared" ref="I69:I85" si="190">H69/(50-D69-F69)</f>
        <v>0.4</v>
      </c>
      <c r="J69" s="6">
        <v>1</v>
      </c>
      <c r="K69" s="6">
        <f t="shared" ref="K69:K78" si="191">J69/(50-D69-F69-H69)</f>
        <v>0.333333333333333</v>
      </c>
      <c r="L69" s="6">
        <v>0</v>
      </c>
      <c r="M69" s="6">
        <f t="shared" si="176"/>
        <v>0</v>
      </c>
      <c r="N69" s="6">
        <v>0</v>
      </c>
      <c r="O69" s="6">
        <f t="shared" si="177"/>
        <v>0</v>
      </c>
      <c r="P69" s="6">
        <v>0</v>
      </c>
      <c r="Q69" s="6">
        <f t="shared" si="178"/>
        <v>0</v>
      </c>
      <c r="R69" s="6">
        <v>1</v>
      </c>
      <c r="S69" s="6">
        <f t="shared" si="179"/>
        <v>0.5</v>
      </c>
      <c r="T69" s="6">
        <v>0</v>
      </c>
      <c r="U69" s="6">
        <f t="shared" ref="U69:Y69" si="192">T69/(50-H69-J69-L69-N69-P69-R69)</f>
        <v>0</v>
      </c>
      <c r="V69" s="6">
        <v>0</v>
      </c>
      <c r="W69" s="6">
        <f t="shared" si="192"/>
        <v>0</v>
      </c>
      <c r="X69" s="6">
        <v>0</v>
      </c>
      <c r="Y69" s="6">
        <f t="shared" si="192"/>
        <v>0</v>
      </c>
      <c r="Z69" s="6">
        <v>0</v>
      </c>
      <c r="AA69" s="6">
        <f t="shared" ref="AA69:AE69" si="193">Z69/(50-N69-P69-R69-T69-V69-X69)</f>
        <v>0</v>
      </c>
      <c r="AB69" s="6">
        <v>0</v>
      </c>
      <c r="AC69" s="6">
        <f t="shared" si="193"/>
        <v>0</v>
      </c>
      <c r="AD69" s="6">
        <v>0</v>
      </c>
      <c r="AE69" s="6">
        <f t="shared" si="193"/>
        <v>0</v>
      </c>
      <c r="AF69" s="6">
        <v>0</v>
      </c>
      <c r="AG69" s="6">
        <f t="shared" si="182"/>
        <v>0</v>
      </c>
      <c r="AH69" s="14">
        <f t="shared" si="183"/>
        <v>0.98</v>
      </c>
      <c r="AI69" s="16">
        <f t="shared" si="184"/>
        <v>98</v>
      </c>
      <c r="AJ69" s="17"/>
      <c r="AK69" s="17"/>
      <c r="AL69" s="14">
        <f t="shared" si="185"/>
        <v>2.44833333333333</v>
      </c>
      <c r="AM69" s="17"/>
      <c r="AN69" s="17"/>
      <c r="AO69" s="32"/>
      <c r="AP69" s="32"/>
      <c r="AQ69" s="32"/>
      <c r="AR69" s="32"/>
      <c r="AS69" s="32"/>
    </row>
    <row r="70" ht="17.5" spans="1:45">
      <c r="A70" s="27"/>
      <c r="B70" s="4"/>
      <c r="C70" s="12" t="s">
        <v>17</v>
      </c>
      <c r="D70" s="6">
        <v>45</v>
      </c>
      <c r="E70" s="6">
        <f t="shared" si="174"/>
        <v>0.9</v>
      </c>
      <c r="F70" s="6">
        <v>3</v>
      </c>
      <c r="G70" s="6">
        <f t="shared" si="175"/>
        <v>0.6</v>
      </c>
      <c r="H70" s="6">
        <v>1</v>
      </c>
      <c r="I70" s="6">
        <f t="shared" si="190"/>
        <v>0.5</v>
      </c>
      <c r="J70" s="6">
        <v>0</v>
      </c>
      <c r="K70" s="6">
        <f t="shared" si="191"/>
        <v>0</v>
      </c>
      <c r="L70" s="6">
        <v>0</v>
      </c>
      <c r="M70" s="6">
        <f t="shared" si="176"/>
        <v>0</v>
      </c>
      <c r="N70" s="6">
        <v>0</v>
      </c>
      <c r="O70" s="6">
        <f t="shared" si="177"/>
        <v>0</v>
      </c>
      <c r="P70" s="6">
        <v>0</v>
      </c>
      <c r="Q70" s="6">
        <f t="shared" si="178"/>
        <v>0</v>
      </c>
      <c r="R70" s="6">
        <v>0</v>
      </c>
      <c r="S70" s="6">
        <f t="shared" si="179"/>
        <v>0</v>
      </c>
      <c r="T70" s="6">
        <v>0</v>
      </c>
      <c r="U70" s="6">
        <f t="shared" ref="U70:Y70" si="194">T70/(50-H70-J70-L70-N70-P70-R70)</f>
        <v>0</v>
      </c>
      <c r="V70" s="6">
        <v>0</v>
      </c>
      <c r="W70" s="6">
        <f t="shared" si="194"/>
        <v>0</v>
      </c>
      <c r="X70" s="6">
        <v>0</v>
      </c>
      <c r="Y70" s="6">
        <f t="shared" si="194"/>
        <v>0</v>
      </c>
      <c r="Z70" s="6">
        <v>0</v>
      </c>
      <c r="AA70" s="6">
        <f t="shared" ref="AA70:AE70" si="195">Z70/(50-N70-P70-R70-T70-V70-X70)</f>
        <v>0</v>
      </c>
      <c r="AB70" s="6">
        <v>0</v>
      </c>
      <c r="AC70" s="6">
        <f t="shared" si="195"/>
        <v>0</v>
      </c>
      <c r="AD70" s="6">
        <v>0</v>
      </c>
      <c r="AE70" s="6">
        <f t="shared" si="195"/>
        <v>0</v>
      </c>
      <c r="AF70" s="6">
        <v>0</v>
      </c>
      <c r="AG70" s="6">
        <f t="shared" si="182"/>
        <v>0</v>
      </c>
      <c r="AH70" s="14">
        <f t="shared" si="183"/>
        <v>0.98</v>
      </c>
      <c r="AI70" s="16">
        <f t="shared" si="184"/>
        <v>98</v>
      </c>
      <c r="AJ70" s="17"/>
      <c r="AK70" s="17"/>
      <c r="AL70" s="14">
        <f t="shared" si="185"/>
        <v>2</v>
      </c>
      <c r="AM70" s="17"/>
      <c r="AN70" s="17"/>
      <c r="AO70" s="32"/>
      <c r="AP70" s="32"/>
      <c r="AQ70" s="32"/>
      <c r="AR70" s="32"/>
      <c r="AS70" s="32"/>
    </row>
    <row r="71" ht="17.5" spans="1:45">
      <c r="A71" s="27"/>
      <c r="B71" s="4">
        <v>8</v>
      </c>
      <c r="C71" s="12" t="s">
        <v>15</v>
      </c>
      <c r="D71" s="6">
        <v>47</v>
      </c>
      <c r="E71" s="6">
        <f t="shared" si="174"/>
        <v>0.94</v>
      </c>
      <c r="F71" s="6">
        <v>1</v>
      </c>
      <c r="G71" s="6">
        <f t="shared" si="175"/>
        <v>0.333333333333333</v>
      </c>
      <c r="H71" s="6">
        <v>0</v>
      </c>
      <c r="I71" s="6">
        <f t="shared" si="190"/>
        <v>0</v>
      </c>
      <c r="J71" s="6">
        <v>0</v>
      </c>
      <c r="K71" s="6">
        <f t="shared" si="191"/>
        <v>0</v>
      </c>
      <c r="L71" s="6">
        <v>0</v>
      </c>
      <c r="M71" s="6">
        <f t="shared" si="176"/>
        <v>0</v>
      </c>
      <c r="N71" s="6">
        <v>1</v>
      </c>
      <c r="O71" s="6">
        <f t="shared" si="177"/>
        <v>0.5</v>
      </c>
      <c r="P71" s="6">
        <v>0</v>
      </c>
      <c r="Q71" s="6">
        <f t="shared" si="178"/>
        <v>0</v>
      </c>
      <c r="R71" s="6">
        <v>0</v>
      </c>
      <c r="S71" s="6">
        <f t="shared" si="179"/>
        <v>0</v>
      </c>
      <c r="T71" s="6">
        <v>0</v>
      </c>
      <c r="U71" s="6">
        <f t="shared" ref="U71:Y71" si="196">T71/(50-H71-J71-L71-N71-P71-R71)</f>
        <v>0</v>
      </c>
      <c r="V71" s="6">
        <v>0</v>
      </c>
      <c r="W71" s="6">
        <f t="shared" si="196"/>
        <v>0</v>
      </c>
      <c r="X71" s="6">
        <v>0</v>
      </c>
      <c r="Y71" s="6">
        <f t="shared" si="196"/>
        <v>0</v>
      </c>
      <c r="Z71" s="6">
        <v>0</v>
      </c>
      <c r="AA71" s="6">
        <f t="shared" ref="AA71:AE71" si="197">Z71/(50-N71-P71-R71-T71-V71-X71)</f>
        <v>0</v>
      </c>
      <c r="AB71" s="6">
        <v>0</v>
      </c>
      <c r="AC71" s="6">
        <f t="shared" si="197"/>
        <v>0</v>
      </c>
      <c r="AD71" s="6">
        <v>0</v>
      </c>
      <c r="AE71" s="6">
        <f t="shared" si="197"/>
        <v>0</v>
      </c>
      <c r="AF71" s="6">
        <v>0</v>
      </c>
      <c r="AG71" s="6">
        <f t="shared" si="182"/>
        <v>0</v>
      </c>
      <c r="AH71" s="14">
        <f t="shared" si="183"/>
        <v>0.98</v>
      </c>
      <c r="AI71" s="16">
        <f t="shared" si="184"/>
        <v>98</v>
      </c>
      <c r="AJ71" s="17"/>
      <c r="AK71" s="17"/>
      <c r="AL71" s="14">
        <f t="shared" si="185"/>
        <v>1.77333333333333</v>
      </c>
      <c r="AM71" s="17"/>
      <c r="AN71" s="17"/>
      <c r="AO71" s="32"/>
      <c r="AP71" s="32"/>
      <c r="AQ71" s="32"/>
      <c r="AR71" s="32"/>
      <c r="AS71" s="32"/>
    </row>
    <row r="72" ht="17.5" spans="1:45">
      <c r="A72" s="27"/>
      <c r="B72" s="4"/>
      <c r="C72" s="12" t="s">
        <v>16</v>
      </c>
      <c r="D72" s="6">
        <v>37</v>
      </c>
      <c r="E72" s="6">
        <f t="shared" si="174"/>
        <v>0.74</v>
      </c>
      <c r="F72" s="6">
        <v>11</v>
      </c>
      <c r="G72" s="6">
        <f t="shared" si="175"/>
        <v>0.846153846153846</v>
      </c>
      <c r="H72" s="6">
        <v>0</v>
      </c>
      <c r="I72" s="6">
        <f t="shared" si="190"/>
        <v>0</v>
      </c>
      <c r="J72" s="6">
        <v>1</v>
      </c>
      <c r="K72" s="6">
        <f t="shared" si="191"/>
        <v>0.5</v>
      </c>
      <c r="L72" s="6">
        <v>0</v>
      </c>
      <c r="M72" s="6">
        <f t="shared" si="176"/>
        <v>0</v>
      </c>
      <c r="N72" s="6">
        <v>0</v>
      </c>
      <c r="O72" s="6">
        <f t="shared" si="177"/>
        <v>0</v>
      </c>
      <c r="P72" s="6">
        <v>0</v>
      </c>
      <c r="Q72" s="6">
        <f t="shared" si="178"/>
        <v>0</v>
      </c>
      <c r="R72" s="6">
        <v>0</v>
      </c>
      <c r="S72" s="6">
        <f t="shared" si="179"/>
        <v>0</v>
      </c>
      <c r="T72" s="6">
        <v>0</v>
      </c>
      <c r="U72" s="6">
        <f t="shared" ref="U72:Y72" si="198">T72/(50-H72-J72-L72-N72-P72-R72)</f>
        <v>0</v>
      </c>
      <c r="V72" s="6">
        <v>0</v>
      </c>
      <c r="W72" s="6">
        <f t="shared" si="198"/>
        <v>0</v>
      </c>
      <c r="X72" s="6">
        <v>0</v>
      </c>
      <c r="Y72" s="6">
        <f t="shared" si="198"/>
        <v>0</v>
      </c>
      <c r="Z72" s="6">
        <v>0</v>
      </c>
      <c r="AA72" s="6">
        <f t="shared" ref="AA72:AE72" si="199">Z72/(50-N72-P72-R72-T72-V72-X72)</f>
        <v>0</v>
      </c>
      <c r="AB72" s="6">
        <v>0</v>
      </c>
      <c r="AC72" s="6">
        <f t="shared" si="199"/>
        <v>0</v>
      </c>
      <c r="AD72" s="6">
        <v>0</v>
      </c>
      <c r="AE72" s="6">
        <f t="shared" si="199"/>
        <v>0</v>
      </c>
      <c r="AF72" s="6">
        <v>0</v>
      </c>
      <c r="AG72" s="6">
        <f t="shared" si="182"/>
        <v>0</v>
      </c>
      <c r="AH72" s="14">
        <f t="shared" si="183"/>
        <v>0.98</v>
      </c>
      <c r="AI72" s="16">
        <f t="shared" si="184"/>
        <v>98</v>
      </c>
      <c r="AJ72" s="17"/>
      <c r="AK72" s="17"/>
      <c r="AL72" s="14">
        <f t="shared" si="185"/>
        <v>2.08615384615385</v>
      </c>
      <c r="AM72" s="17"/>
      <c r="AN72" s="17"/>
      <c r="AO72" s="32"/>
      <c r="AP72" s="32"/>
      <c r="AQ72" s="32"/>
      <c r="AR72" s="32"/>
      <c r="AS72" s="32"/>
    </row>
    <row r="73" ht="17.5" spans="1:45">
      <c r="A73" s="27"/>
      <c r="B73" s="4"/>
      <c r="C73" s="12" t="s">
        <v>17</v>
      </c>
      <c r="D73" s="6">
        <v>43</v>
      </c>
      <c r="E73" s="6">
        <f t="shared" si="174"/>
        <v>0.86</v>
      </c>
      <c r="F73" s="6">
        <v>6</v>
      </c>
      <c r="G73" s="6">
        <f t="shared" si="175"/>
        <v>0.857142857142857</v>
      </c>
      <c r="H73" s="6">
        <v>0</v>
      </c>
      <c r="I73" s="6">
        <f t="shared" si="190"/>
        <v>0</v>
      </c>
      <c r="J73" s="6">
        <v>0</v>
      </c>
      <c r="K73" s="6">
        <f t="shared" si="191"/>
        <v>0</v>
      </c>
      <c r="L73" s="6">
        <v>0</v>
      </c>
      <c r="M73" s="6">
        <f t="shared" si="176"/>
        <v>0</v>
      </c>
      <c r="N73" s="6">
        <v>0</v>
      </c>
      <c r="O73" s="6">
        <f t="shared" si="177"/>
        <v>0</v>
      </c>
      <c r="P73" s="6">
        <v>0</v>
      </c>
      <c r="Q73" s="6">
        <f t="shared" si="178"/>
        <v>0</v>
      </c>
      <c r="R73" s="6">
        <v>0</v>
      </c>
      <c r="S73" s="6">
        <f t="shared" si="179"/>
        <v>0</v>
      </c>
      <c r="T73" s="6">
        <v>0</v>
      </c>
      <c r="U73" s="6">
        <f t="shared" ref="U73:Y73" si="200">T73/(50-H73-J73-L73-N73-P73-R73)</f>
        <v>0</v>
      </c>
      <c r="V73" s="6">
        <v>0</v>
      </c>
      <c r="W73" s="6">
        <f t="shared" si="200"/>
        <v>0</v>
      </c>
      <c r="X73" s="6">
        <v>0</v>
      </c>
      <c r="Y73" s="6">
        <f t="shared" si="200"/>
        <v>0</v>
      </c>
      <c r="Z73" s="6">
        <v>0</v>
      </c>
      <c r="AA73" s="6">
        <f t="shared" ref="AA73:AE73" si="201">Z73/(50-N73-P73-R73-T73-V73-X73)</f>
        <v>0</v>
      </c>
      <c r="AB73" s="6">
        <v>0</v>
      </c>
      <c r="AC73" s="6">
        <f t="shared" si="201"/>
        <v>0</v>
      </c>
      <c r="AD73" s="6">
        <v>0</v>
      </c>
      <c r="AE73" s="6">
        <f t="shared" si="201"/>
        <v>0</v>
      </c>
      <c r="AF73" s="6">
        <v>0</v>
      </c>
      <c r="AG73" s="6">
        <f t="shared" si="182"/>
        <v>0</v>
      </c>
      <c r="AH73" s="14">
        <f t="shared" si="183"/>
        <v>0.98</v>
      </c>
      <c r="AI73" s="16">
        <f t="shared" si="184"/>
        <v>98</v>
      </c>
      <c r="AJ73" s="17"/>
      <c r="AK73" s="17"/>
      <c r="AL73" s="14">
        <f t="shared" si="185"/>
        <v>1.71714285714286</v>
      </c>
      <c r="AM73" s="17"/>
      <c r="AN73" s="17"/>
      <c r="AO73" s="32"/>
      <c r="AP73" s="32"/>
      <c r="AQ73" s="32"/>
      <c r="AR73" s="32"/>
      <c r="AS73" s="32"/>
    </row>
    <row r="74" ht="17.5" spans="1:45">
      <c r="A74" s="27"/>
      <c r="B74" s="4">
        <v>9</v>
      </c>
      <c r="C74" s="12" t="s">
        <v>15</v>
      </c>
      <c r="D74" s="6">
        <v>48</v>
      </c>
      <c r="E74" s="6">
        <f t="shared" si="174"/>
        <v>0.96</v>
      </c>
      <c r="F74" s="6">
        <v>1</v>
      </c>
      <c r="G74" s="6">
        <f t="shared" si="175"/>
        <v>0.5</v>
      </c>
      <c r="H74" s="6">
        <v>0</v>
      </c>
      <c r="I74" s="6">
        <f t="shared" si="190"/>
        <v>0</v>
      </c>
      <c r="J74" s="6">
        <v>1</v>
      </c>
      <c r="K74" s="6">
        <f t="shared" si="191"/>
        <v>1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f t="shared" ref="U74:Y74" si="202">T74/(50-H74-J74-L74-N74-P74-R74)</f>
        <v>0</v>
      </c>
      <c r="V74" s="6">
        <v>0</v>
      </c>
      <c r="W74" s="6">
        <f t="shared" si="202"/>
        <v>0</v>
      </c>
      <c r="X74" s="6">
        <v>0</v>
      </c>
      <c r="Y74" s="6">
        <f t="shared" si="202"/>
        <v>0</v>
      </c>
      <c r="Z74" s="6">
        <v>0</v>
      </c>
      <c r="AA74" s="6">
        <f t="shared" ref="AA74:AE74" si="203">Z74/(50-N74-P74-R74-T74-V74-X74)</f>
        <v>0</v>
      </c>
      <c r="AB74" s="6">
        <v>0</v>
      </c>
      <c r="AC74" s="6">
        <f t="shared" si="203"/>
        <v>0</v>
      </c>
      <c r="AD74" s="6">
        <v>0</v>
      </c>
      <c r="AE74" s="6">
        <f t="shared" si="203"/>
        <v>0</v>
      </c>
      <c r="AF74" s="6">
        <v>0</v>
      </c>
      <c r="AG74" s="6">
        <f t="shared" si="182"/>
        <v>0</v>
      </c>
      <c r="AH74" s="14">
        <f t="shared" si="183"/>
        <v>1</v>
      </c>
      <c r="AI74" s="16">
        <f t="shared" si="184"/>
        <v>100</v>
      </c>
      <c r="AJ74" s="16">
        <f>AVERAGE(AI74:AI79)</f>
        <v>98.3333333333333</v>
      </c>
      <c r="AK74" s="16">
        <f>STDEV(AI74:AI79)</f>
        <v>2.33809038890002</v>
      </c>
      <c r="AL74" s="14">
        <f t="shared" si="185"/>
        <v>2.46</v>
      </c>
      <c r="AM74" s="16">
        <f>AVERAGE(AL74:AL79)</f>
        <v>2.34085858585859</v>
      </c>
      <c r="AN74" s="16">
        <f>STDEV(AL74:AL79)</f>
        <v>0.246568323532392</v>
      </c>
      <c r="AO74" s="32"/>
      <c r="AP74" s="32"/>
      <c r="AQ74" s="32"/>
      <c r="AR74" s="32"/>
      <c r="AS74" s="32"/>
    </row>
    <row r="75" ht="17.5" spans="1:45">
      <c r="A75" s="27"/>
      <c r="B75" s="4"/>
      <c r="C75" s="12" t="s">
        <v>16</v>
      </c>
      <c r="D75" s="6">
        <v>45</v>
      </c>
      <c r="E75" s="6">
        <f t="shared" si="174"/>
        <v>0.9</v>
      </c>
      <c r="F75" s="6">
        <v>1</v>
      </c>
      <c r="G75" s="6">
        <f t="shared" si="175"/>
        <v>0.2</v>
      </c>
      <c r="H75" s="6">
        <v>1</v>
      </c>
      <c r="I75" s="6">
        <f t="shared" si="190"/>
        <v>0.25</v>
      </c>
      <c r="J75" s="6">
        <v>1</v>
      </c>
      <c r="K75" s="6">
        <f t="shared" si="191"/>
        <v>0.333333333333333</v>
      </c>
      <c r="L75" s="6">
        <v>1</v>
      </c>
      <c r="M75" s="6">
        <f t="shared" ref="M75:M77" si="204">L75/(50-D75-F75-H75-J75)</f>
        <v>0.5</v>
      </c>
      <c r="N75" s="6">
        <v>0</v>
      </c>
      <c r="O75" s="6">
        <f t="shared" ref="O75:O77" si="205">N75/(50-D75-F75-H75-J75-L75)</f>
        <v>0</v>
      </c>
      <c r="P75" s="6">
        <v>0</v>
      </c>
      <c r="Q75" s="6">
        <f t="shared" ref="Q75:Q77" si="206">P75/(50-D75-F75-H75-J75-L75-N75)</f>
        <v>0</v>
      </c>
      <c r="R75" s="6">
        <v>0</v>
      </c>
      <c r="S75" s="6">
        <f t="shared" ref="S75:S77" si="207">R75/(50-D75-F75-H75-J75-L75-N75-P75)</f>
        <v>0</v>
      </c>
      <c r="T75" s="6">
        <v>0</v>
      </c>
      <c r="U75" s="6">
        <f t="shared" ref="U75:Y75" si="208">T75/(50-H75-J75-L75-N75-P75-R75)</f>
        <v>0</v>
      </c>
      <c r="V75" s="6">
        <v>0</v>
      </c>
      <c r="W75" s="6">
        <f t="shared" si="208"/>
        <v>0</v>
      </c>
      <c r="X75" s="6">
        <v>0</v>
      </c>
      <c r="Y75" s="6">
        <f t="shared" si="208"/>
        <v>0</v>
      </c>
      <c r="Z75" s="6">
        <v>0</v>
      </c>
      <c r="AA75" s="6">
        <f t="shared" ref="AA75:AE75" si="209">Z75/(50-N75-P75-R75-T75-V75-X75)</f>
        <v>0</v>
      </c>
      <c r="AB75" s="6">
        <v>0</v>
      </c>
      <c r="AC75" s="6">
        <f t="shared" si="209"/>
        <v>0</v>
      </c>
      <c r="AD75" s="6">
        <v>0</v>
      </c>
      <c r="AE75" s="6">
        <f t="shared" si="209"/>
        <v>0</v>
      </c>
      <c r="AF75" s="6">
        <v>0</v>
      </c>
      <c r="AG75" s="6">
        <f t="shared" si="182"/>
        <v>0</v>
      </c>
      <c r="AH75" s="14">
        <f t="shared" si="183"/>
        <v>0.98</v>
      </c>
      <c r="AI75" s="16">
        <f t="shared" si="184"/>
        <v>98</v>
      </c>
      <c r="AJ75" s="17"/>
      <c r="AK75" s="17"/>
      <c r="AL75" s="14">
        <f t="shared" si="185"/>
        <v>2.18333333333333</v>
      </c>
      <c r="AM75" s="17"/>
      <c r="AN75" s="17"/>
      <c r="AO75" s="32"/>
      <c r="AP75" s="32"/>
      <c r="AQ75" s="32"/>
      <c r="AR75" s="32"/>
      <c r="AS75" s="32"/>
    </row>
    <row r="76" ht="17.5" spans="1:45">
      <c r="A76" s="27"/>
      <c r="B76" s="4"/>
      <c r="C76" s="12" t="s">
        <v>17</v>
      </c>
      <c r="D76" s="6">
        <v>39</v>
      </c>
      <c r="E76" s="6">
        <f t="shared" si="174"/>
        <v>0.78</v>
      </c>
      <c r="F76" s="6">
        <v>2</v>
      </c>
      <c r="G76" s="6">
        <f t="shared" si="175"/>
        <v>0.181818181818182</v>
      </c>
      <c r="H76" s="6">
        <v>3</v>
      </c>
      <c r="I76" s="6">
        <f t="shared" si="190"/>
        <v>0.333333333333333</v>
      </c>
      <c r="J76" s="6">
        <v>1</v>
      </c>
      <c r="K76" s="6">
        <f t="shared" si="191"/>
        <v>0.166666666666667</v>
      </c>
      <c r="L76" s="6">
        <v>1</v>
      </c>
      <c r="M76" s="6">
        <f t="shared" si="204"/>
        <v>0.2</v>
      </c>
      <c r="N76" s="6">
        <v>1</v>
      </c>
      <c r="O76" s="6">
        <f t="shared" si="205"/>
        <v>0.25</v>
      </c>
      <c r="P76" s="6">
        <v>0</v>
      </c>
      <c r="Q76" s="6">
        <f t="shared" si="206"/>
        <v>0</v>
      </c>
      <c r="R76" s="6">
        <v>0</v>
      </c>
      <c r="S76" s="6">
        <f t="shared" si="207"/>
        <v>0</v>
      </c>
      <c r="T76" s="6">
        <v>0</v>
      </c>
      <c r="U76" s="6">
        <f t="shared" ref="U76:Y76" si="210">T76/(50-H76-J76-L76-N76-P76-R76)</f>
        <v>0</v>
      </c>
      <c r="V76" s="6">
        <v>0</v>
      </c>
      <c r="W76" s="6">
        <f t="shared" si="210"/>
        <v>0</v>
      </c>
      <c r="X76" s="6">
        <v>0</v>
      </c>
      <c r="Y76" s="6">
        <f t="shared" si="210"/>
        <v>0</v>
      </c>
      <c r="Z76" s="6">
        <v>0</v>
      </c>
      <c r="AA76" s="6">
        <f t="shared" ref="AA76:AE76" si="211">Z76/(50-N76-P76-R76-T76-V76-X76)</f>
        <v>0</v>
      </c>
      <c r="AB76" s="6">
        <v>0</v>
      </c>
      <c r="AC76" s="6">
        <f t="shared" si="211"/>
        <v>0</v>
      </c>
      <c r="AD76" s="6">
        <v>0</v>
      </c>
      <c r="AE76" s="6">
        <f t="shared" si="211"/>
        <v>0</v>
      </c>
      <c r="AF76" s="6">
        <v>0</v>
      </c>
      <c r="AG76" s="6">
        <f t="shared" si="182"/>
        <v>0</v>
      </c>
      <c r="AH76" s="14">
        <f t="shared" si="183"/>
        <v>0.94</v>
      </c>
      <c r="AI76" s="16">
        <f t="shared" si="184"/>
        <v>94</v>
      </c>
      <c r="AJ76" s="17"/>
      <c r="AK76" s="17"/>
      <c r="AL76" s="14">
        <f t="shared" si="185"/>
        <v>1.91181818181818</v>
      </c>
      <c r="AM76" s="17"/>
      <c r="AN76" s="17"/>
      <c r="AO76" s="32"/>
      <c r="AP76" s="32"/>
      <c r="AQ76" s="32"/>
      <c r="AR76" s="32"/>
      <c r="AS76" s="32"/>
    </row>
    <row r="77" ht="17.5" spans="1:45">
      <c r="A77" s="27"/>
      <c r="B77" s="4">
        <v>9</v>
      </c>
      <c r="C77" s="12" t="s">
        <v>15</v>
      </c>
      <c r="D77" s="6">
        <v>41</v>
      </c>
      <c r="E77" s="6">
        <f t="shared" si="174"/>
        <v>0.82</v>
      </c>
      <c r="F77" s="6">
        <v>3</v>
      </c>
      <c r="G77" s="6">
        <f t="shared" si="175"/>
        <v>0.333333333333333</v>
      </c>
      <c r="H77" s="6">
        <v>2</v>
      </c>
      <c r="I77" s="6">
        <f t="shared" si="190"/>
        <v>0.333333333333333</v>
      </c>
      <c r="J77" s="6">
        <v>1</v>
      </c>
      <c r="K77" s="6">
        <f t="shared" si="191"/>
        <v>0.25</v>
      </c>
      <c r="L77" s="6">
        <v>1</v>
      </c>
      <c r="M77" s="6">
        <f t="shared" si="204"/>
        <v>0.333333333333333</v>
      </c>
      <c r="N77" s="6">
        <v>0</v>
      </c>
      <c r="O77" s="6">
        <f t="shared" si="205"/>
        <v>0</v>
      </c>
      <c r="P77" s="6">
        <v>1</v>
      </c>
      <c r="Q77" s="6">
        <f t="shared" si="206"/>
        <v>0.5</v>
      </c>
      <c r="R77" s="6">
        <v>0</v>
      </c>
      <c r="S77" s="6">
        <f t="shared" si="207"/>
        <v>0</v>
      </c>
      <c r="T77" s="6">
        <v>0</v>
      </c>
      <c r="U77" s="6">
        <f t="shared" ref="U77:Y77" si="212">T77/(50-H77-J77-L77-N77-P77-R77)</f>
        <v>0</v>
      </c>
      <c r="V77" s="6">
        <v>0</v>
      </c>
      <c r="W77" s="6">
        <f t="shared" si="212"/>
        <v>0</v>
      </c>
      <c r="X77" s="6">
        <v>0</v>
      </c>
      <c r="Y77" s="6">
        <f t="shared" si="212"/>
        <v>0</v>
      </c>
      <c r="Z77" s="6">
        <v>0</v>
      </c>
      <c r="AA77" s="6">
        <f t="shared" ref="AA77:AE77" si="213">Z77/(50-N77-P77-R77-T77-V77-X77)</f>
        <v>0</v>
      </c>
      <c r="AB77" s="6">
        <v>0</v>
      </c>
      <c r="AC77" s="6">
        <f t="shared" si="213"/>
        <v>0</v>
      </c>
      <c r="AD77" s="6">
        <v>0</v>
      </c>
      <c r="AE77" s="6">
        <f t="shared" si="213"/>
        <v>0</v>
      </c>
      <c r="AF77" s="6">
        <v>0</v>
      </c>
      <c r="AG77" s="6">
        <f t="shared" si="182"/>
        <v>0</v>
      </c>
      <c r="AH77" s="14">
        <f t="shared" si="183"/>
        <v>0.98</v>
      </c>
      <c r="AI77" s="16">
        <f t="shared" si="184"/>
        <v>98</v>
      </c>
      <c r="AJ77" s="17"/>
      <c r="AK77" s="17"/>
      <c r="AL77" s="14">
        <f t="shared" si="185"/>
        <v>2.57</v>
      </c>
      <c r="AM77" s="17"/>
      <c r="AN77" s="17"/>
      <c r="AO77" s="32"/>
      <c r="AP77" s="32"/>
      <c r="AQ77" s="32"/>
      <c r="AR77" s="32"/>
      <c r="AS77" s="32"/>
    </row>
    <row r="78" ht="17.5" spans="1:45">
      <c r="A78" s="27"/>
      <c r="B78" s="4"/>
      <c r="C78" s="12" t="s">
        <v>16</v>
      </c>
      <c r="D78" s="6">
        <v>48</v>
      </c>
      <c r="E78" s="6">
        <f t="shared" si="174"/>
        <v>0.96</v>
      </c>
      <c r="F78" s="6">
        <v>0</v>
      </c>
      <c r="G78" s="6">
        <f t="shared" si="175"/>
        <v>0</v>
      </c>
      <c r="H78" s="6">
        <v>1</v>
      </c>
      <c r="I78" s="6">
        <f t="shared" si="190"/>
        <v>0.5</v>
      </c>
      <c r="J78" s="6">
        <v>1</v>
      </c>
      <c r="K78" s="6">
        <f t="shared" si="191"/>
        <v>1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f t="shared" ref="U78:Y78" si="214">T78/(50-H78-J78-L78-N78-P78-R78)</f>
        <v>0</v>
      </c>
      <c r="V78" s="6">
        <v>0</v>
      </c>
      <c r="W78" s="6">
        <f t="shared" si="214"/>
        <v>0</v>
      </c>
      <c r="X78" s="6">
        <v>0</v>
      </c>
      <c r="Y78" s="6">
        <f t="shared" si="214"/>
        <v>0</v>
      </c>
      <c r="Z78" s="6">
        <v>0</v>
      </c>
      <c r="AA78" s="6">
        <f t="shared" ref="AA78:AE78" si="215">Z78/(50-N78-P78-R78-T78-V78-X78)</f>
        <v>0</v>
      </c>
      <c r="AB78" s="6">
        <v>0</v>
      </c>
      <c r="AC78" s="6">
        <f t="shared" si="215"/>
        <v>0</v>
      </c>
      <c r="AD78" s="6">
        <v>0</v>
      </c>
      <c r="AE78" s="6">
        <f t="shared" si="215"/>
        <v>0</v>
      </c>
      <c r="AF78" s="6">
        <v>0</v>
      </c>
      <c r="AG78" s="6">
        <f t="shared" si="182"/>
        <v>0</v>
      </c>
      <c r="AH78" s="14">
        <f t="shared" si="183"/>
        <v>1</v>
      </c>
      <c r="AI78" s="16">
        <f t="shared" si="184"/>
        <v>100</v>
      </c>
      <c r="AJ78" s="17"/>
      <c r="AK78" s="17"/>
      <c r="AL78" s="14">
        <f t="shared" si="185"/>
        <v>2.46</v>
      </c>
      <c r="AM78" s="17"/>
      <c r="AN78" s="17"/>
      <c r="AO78" s="32"/>
      <c r="AP78" s="32"/>
      <c r="AQ78" s="32"/>
      <c r="AR78" s="32"/>
      <c r="AS78" s="32"/>
    </row>
    <row r="79" ht="17.5" spans="1:45">
      <c r="A79" s="27"/>
      <c r="B79" s="4"/>
      <c r="C79" s="12" t="s">
        <v>17</v>
      </c>
      <c r="D79" s="6">
        <v>48</v>
      </c>
      <c r="E79" s="6">
        <f t="shared" si="174"/>
        <v>0.96</v>
      </c>
      <c r="F79" s="6">
        <v>1</v>
      </c>
      <c r="G79" s="6">
        <f t="shared" si="175"/>
        <v>0.5</v>
      </c>
      <c r="H79" s="6">
        <v>1</v>
      </c>
      <c r="I79" s="6">
        <f t="shared" si="190"/>
        <v>1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f t="shared" ref="U79:Y79" si="216">T79/(50-H79-J79-L79-N79-P79-R79)</f>
        <v>0</v>
      </c>
      <c r="V79" s="6">
        <v>0</v>
      </c>
      <c r="W79" s="6">
        <f t="shared" si="216"/>
        <v>0</v>
      </c>
      <c r="X79" s="6">
        <v>0</v>
      </c>
      <c r="Y79" s="6">
        <f t="shared" si="216"/>
        <v>0</v>
      </c>
      <c r="Z79" s="6">
        <v>0</v>
      </c>
      <c r="AA79" s="6">
        <f t="shared" ref="AA79:AE79" si="217">Z79/(50-N79-P79-R79-T79-V79-X79)</f>
        <v>0</v>
      </c>
      <c r="AB79" s="6">
        <v>0</v>
      </c>
      <c r="AC79" s="6">
        <f t="shared" si="217"/>
        <v>0</v>
      </c>
      <c r="AD79" s="6">
        <v>0</v>
      </c>
      <c r="AE79" s="6">
        <f t="shared" si="217"/>
        <v>0</v>
      </c>
      <c r="AF79" s="6">
        <v>0</v>
      </c>
      <c r="AG79" s="6">
        <f t="shared" si="182"/>
        <v>0</v>
      </c>
      <c r="AH79" s="14">
        <f t="shared" si="183"/>
        <v>1</v>
      </c>
      <c r="AI79" s="16">
        <f t="shared" si="184"/>
        <v>100</v>
      </c>
      <c r="AJ79" s="17"/>
      <c r="AK79" s="17"/>
      <c r="AL79" s="14">
        <f t="shared" si="185"/>
        <v>2.46</v>
      </c>
      <c r="AM79" s="17"/>
      <c r="AN79" s="17"/>
      <c r="AO79" s="32"/>
      <c r="AP79" s="32"/>
      <c r="AQ79" s="32"/>
      <c r="AR79" s="32"/>
      <c r="AS79" s="32"/>
    </row>
    <row r="80" ht="17.5" spans="1:45">
      <c r="A80" s="27"/>
      <c r="B80" s="4">
        <v>10</v>
      </c>
      <c r="C80" s="12" t="s">
        <v>15</v>
      </c>
      <c r="D80" s="6">
        <v>36</v>
      </c>
      <c r="E80" s="6">
        <f t="shared" si="174"/>
        <v>0.72</v>
      </c>
      <c r="F80" s="6">
        <v>5</v>
      </c>
      <c r="G80" s="6">
        <f t="shared" si="175"/>
        <v>0.357142857142857</v>
      </c>
      <c r="H80" s="6">
        <v>2</v>
      </c>
      <c r="I80" s="6">
        <f t="shared" si="190"/>
        <v>0.222222222222222</v>
      </c>
      <c r="J80" s="6">
        <v>2</v>
      </c>
      <c r="K80" s="6">
        <f t="shared" ref="K80:K85" si="218">J80/(50-D80-F80-H80)</f>
        <v>0.285714285714286</v>
      </c>
      <c r="L80" s="6">
        <v>0</v>
      </c>
      <c r="M80" s="6">
        <f t="shared" ref="M80:M83" si="219">L80/(50-D80-F80-H80-J80)</f>
        <v>0</v>
      </c>
      <c r="N80" s="6">
        <v>1</v>
      </c>
      <c r="O80" s="6">
        <f t="shared" ref="O80:O83" si="220">N80/(50-D80-F80-H80-J80-L80)</f>
        <v>0.2</v>
      </c>
      <c r="P80" s="6">
        <v>1</v>
      </c>
      <c r="Q80" s="6">
        <f t="shared" ref="Q80:Q83" si="221">P80/(50-D80-F80-H80-J80-L80-N80)</f>
        <v>0.25</v>
      </c>
      <c r="R80" s="6">
        <v>0</v>
      </c>
      <c r="S80" s="6">
        <f t="shared" ref="S80:S83" si="222">R80/(50-D80-F80-H80-J80-L80-N80-P80)</f>
        <v>0</v>
      </c>
      <c r="T80" s="6">
        <v>0</v>
      </c>
      <c r="U80" s="6">
        <f t="shared" ref="U80:Y80" si="223">T80/(50-H80-J80-L80-N80-P80-R80)</f>
        <v>0</v>
      </c>
      <c r="V80" s="6">
        <v>0</v>
      </c>
      <c r="W80" s="6">
        <f t="shared" si="223"/>
        <v>0</v>
      </c>
      <c r="X80" s="6">
        <v>0</v>
      </c>
      <c r="Y80" s="6">
        <f t="shared" si="223"/>
        <v>0</v>
      </c>
      <c r="Z80" s="6">
        <v>0</v>
      </c>
      <c r="AA80" s="6">
        <f t="shared" ref="AA80:AE80" si="224">Z80/(50-N80-P80-R80-T80-V80-X80)</f>
        <v>0</v>
      </c>
      <c r="AB80" s="6">
        <v>0</v>
      </c>
      <c r="AC80" s="6">
        <f t="shared" si="224"/>
        <v>0</v>
      </c>
      <c r="AD80" s="6">
        <v>0</v>
      </c>
      <c r="AE80" s="6">
        <f t="shared" si="224"/>
        <v>0</v>
      </c>
      <c r="AF80" s="6">
        <v>0</v>
      </c>
      <c r="AG80" s="6">
        <f t="shared" si="182"/>
        <v>0</v>
      </c>
      <c r="AH80" s="14">
        <f t="shared" si="183"/>
        <v>0.94</v>
      </c>
      <c r="AI80" s="16">
        <f t="shared" si="184"/>
        <v>94</v>
      </c>
      <c r="AJ80" s="16">
        <f>AVERAGE(AI80:AI85)</f>
        <v>97.3333333333333</v>
      </c>
      <c r="AK80" s="16">
        <f>STDEV(AI80:AI85)</f>
        <v>3.01109061083632</v>
      </c>
      <c r="AL80" s="14">
        <f t="shared" si="185"/>
        <v>2.03507936507936</v>
      </c>
      <c r="AM80" s="16">
        <f>AVERAGE(AL80:AL85)</f>
        <v>2.33243386243386</v>
      </c>
      <c r="AN80" s="16">
        <f>STDEV(AL80:AL85)</f>
        <v>0.347390109676426</v>
      </c>
      <c r="AO80" s="32"/>
      <c r="AP80" s="32"/>
      <c r="AQ80" s="32"/>
      <c r="AR80" s="32"/>
      <c r="AS80" s="32"/>
    </row>
    <row r="81" ht="17.5" spans="1:45">
      <c r="A81" s="27"/>
      <c r="B81" s="4"/>
      <c r="C81" s="12" t="s">
        <v>16</v>
      </c>
      <c r="D81" s="6">
        <v>43</v>
      </c>
      <c r="E81" s="6">
        <f t="shared" si="174"/>
        <v>0.86</v>
      </c>
      <c r="F81" s="6">
        <v>5</v>
      </c>
      <c r="G81" s="6">
        <f t="shared" si="175"/>
        <v>0.714285714285714</v>
      </c>
      <c r="H81" s="6">
        <v>0</v>
      </c>
      <c r="I81" s="6">
        <f t="shared" si="190"/>
        <v>0</v>
      </c>
      <c r="J81" s="6">
        <v>0</v>
      </c>
      <c r="K81" s="6">
        <f t="shared" si="218"/>
        <v>0</v>
      </c>
      <c r="L81" s="6">
        <v>2</v>
      </c>
      <c r="M81" s="6">
        <f t="shared" si="219"/>
        <v>1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f t="shared" ref="U81:Y81" si="225">T81/(50-H81-J81-L81-N81-P81-R81)</f>
        <v>0</v>
      </c>
      <c r="V81" s="6">
        <v>0</v>
      </c>
      <c r="W81" s="6">
        <f t="shared" si="225"/>
        <v>0</v>
      </c>
      <c r="X81" s="6">
        <v>0</v>
      </c>
      <c r="Y81" s="6">
        <f t="shared" si="225"/>
        <v>0</v>
      </c>
      <c r="Z81" s="6">
        <v>0</v>
      </c>
      <c r="AA81" s="6">
        <f t="shared" ref="AA81:AE81" si="226">Z81/(50-N81-P81-R81-T81-V81-X81)</f>
        <v>0</v>
      </c>
      <c r="AB81" s="6">
        <v>0</v>
      </c>
      <c r="AC81" s="6">
        <f t="shared" si="226"/>
        <v>0</v>
      </c>
      <c r="AD81" s="6">
        <v>0</v>
      </c>
      <c r="AE81" s="6">
        <f t="shared" si="226"/>
        <v>0</v>
      </c>
      <c r="AF81" s="6">
        <v>0</v>
      </c>
      <c r="AG81" s="6">
        <f t="shared" si="182"/>
        <v>0</v>
      </c>
      <c r="AH81" s="14">
        <f t="shared" si="183"/>
        <v>1</v>
      </c>
      <c r="AI81" s="16">
        <f t="shared" si="184"/>
        <v>100</v>
      </c>
      <c r="AJ81" s="17"/>
      <c r="AK81" s="17"/>
      <c r="AL81" s="14">
        <f t="shared" si="185"/>
        <v>2.57428571428571</v>
      </c>
      <c r="AM81" s="17"/>
      <c r="AN81" s="17"/>
      <c r="AO81" s="32"/>
      <c r="AP81" s="32"/>
      <c r="AQ81" s="32"/>
      <c r="AR81" s="32"/>
      <c r="AS81" s="32"/>
    </row>
    <row r="82" ht="17.5" spans="1:45">
      <c r="A82" s="27"/>
      <c r="B82" s="4"/>
      <c r="C82" s="12" t="s">
        <v>17</v>
      </c>
      <c r="D82" s="6">
        <v>40</v>
      </c>
      <c r="E82" s="6">
        <f t="shared" si="174"/>
        <v>0.8</v>
      </c>
      <c r="F82" s="6">
        <v>2</v>
      </c>
      <c r="G82" s="6">
        <f t="shared" si="175"/>
        <v>0.2</v>
      </c>
      <c r="H82" s="6">
        <v>1</v>
      </c>
      <c r="I82" s="6">
        <f t="shared" si="190"/>
        <v>0.125</v>
      </c>
      <c r="J82" s="6">
        <v>2</v>
      </c>
      <c r="K82" s="6">
        <f t="shared" si="218"/>
        <v>0.285714285714286</v>
      </c>
      <c r="L82" s="6">
        <v>2</v>
      </c>
      <c r="M82" s="6">
        <f t="shared" si="219"/>
        <v>0.4</v>
      </c>
      <c r="N82" s="6">
        <v>1</v>
      </c>
      <c r="O82" s="6">
        <f t="shared" si="220"/>
        <v>0.333333333333333</v>
      </c>
      <c r="P82" s="6">
        <v>0</v>
      </c>
      <c r="Q82" s="6">
        <f t="shared" si="221"/>
        <v>0</v>
      </c>
      <c r="R82" s="6">
        <v>0</v>
      </c>
      <c r="S82" s="6">
        <f t="shared" si="222"/>
        <v>0</v>
      </c>
      <c r="T82" s="6">
        <v>0</v>
      </c>
      <c r="U82" s="6">
        <f t="shared" ref="U82:Y82" si="227">T82/(50-H82-J82-L82-N82-P82-R82)</f>
        <v>0</v>
      </c>
      <c r="V82" s="6">
        <v>0</v>
      </c>
      <c r="W82" s="6">
        <f t="shared" si="227"/>
        <v>0</v>
      </c>
      <c r="X82" s="6">
        <v>0</v>
      </c>
      <c r="Y82" s="6">
        <f t="shared" si="227"/>
        <v>0</v>
      </c>
      <c r="Z82" s="6">
        <v>0</v>
      </c>
      <c r="AA82" s="6">
        <f t="shared" ref="AA82:AE82" si="228">Z82/(50-N82-P82-R82-T82-V82-X82)</f>
        <v>0</v>
      </c>
      <c r="AB82" s="6">
        <v>0</v>
      </c>
      <c r="AC82" s="6">
        <f t="shared" si="228"/>
        <v>0</v>
      </c>
      <c r="AD82" s="6">
        <v>0</v>
      </c>
      <c r="AE82" s="6">
        <f t="shared" si="228"/>
        <v>0</v>
      </c>
      <c r="AF82" s="6">
        <v>0</v>
      </c>
      <c r="AG82" s="6">
        <f t="shared" si="182"/>
        <v>0</v>
      </c>
      <c r="AH82" s="14">
        <f t="shared" si="183"/>
        <v>0.96</v>
      </c>
      <c r="AI82" s="16">
        <f t="shared" si="184"/>
        <v>96</v>
      </c>
      <c r="AJ82" s="17"/>
      <c r="AK82" s="17"/>
      <c r="AL82" s="14">
        <f t="shared" si="185"/>
        <v>2.14404761904762</v>
      </c>
      <c r="AM82" s="17"/>
      <c r="AN82" s="17"/>
      <c r="AO82" s="32"/>
      <c r="AP82" s="32"/>
      <c r="AQ82" s="32"/>
      <c r="AR82" s="32"/>
      <c r="AS82" s="32"/>
    </row>
    <row r="83" ht="17.5" spans="1:45">
      <c r="A83" s="32"/>
      <c r="B83" s="4">
        <v>10</v>
      </c>
      <c r="C83" s="12" t="s">
        <v>15</v>
      </c>
      <c r="D83" s="6">
        <v>38</v>
      </c>
      <c r="E83" s="6">
        <f t="shared" si="174"/>
        <v>0.76</v>
      </c>
      <c r="F83" s="6">
        <v>4</v>
      </c>
      <c r="G83" s="6">
        <f t="shared" si="175"/>
        <v>0.333333333333333</v>
      </c>
      <c r="H83" s="6">
        <v>1</v>
      </c>
      <c r="I83" s="6">
        <f t="shared" si="190"/>
        <v>0.125</v>
      </c>
      <c r="J83" s="6">
        <v>1</v>
      </c>
      <c r="K83" s="6">
        <f t="shared" si="218"/>
        <v>0.142857142857143</v>
      </c>
      <c r="L83" s="6">
        <v>2</v>
      </c>
      <c r="M83" s="6">
        <f t="shared" si="219"/>
        <v>0.333333333333333</v>
      </c>
      <c r="N83" s="6">
        <v>0</v>
      </c>
      <c r="O83" s="6">
        <f t="shared" si="220"/>
        <v>0</v>
      </c>
      <c r="P83" s="6">
        <v>0</v>
      </c>
      <c r="Q83" s="6">
        <f t="shared" si="221"/>
        <v>0</v>
      </c>
      <c r="R83" s="6">
        <v>1</v>
      </c>
      <c r="S83" s="6">
        <f t="shared" si="222"/>
        <v>0.25</v>
      </c>
      <c r="T83" s="6">
        <v>0</v>
      </c>
      <c r="U83" s="6">
        <f t="shared" ref="U83:Y83" si="229">T83/(50-H83-J83-L83-N83-P83-R83)</f>
        <v>0</v>
      </c>
      <c r="V83" s="6">
        <v>0</v>
      </c>
      <c r="W83" s="6">
        <f t="shared" si="229"/>
        <v>0</v>
      </c>
      <c r="X83" s="6">
        <v>0</v>
      </c>
      <c r="Y83" s="6">
        <f t="shared" si="229"/>
        <v>0</v>
      </c>
      <c r="Z83" s="6">
        <v>0</v>
      </c>
      <c r="AA83" s="6">
        <f t="shared" ref="AA83:AE83" si="230">Z83/(50-N83-P83-R83-T83-V83-X83)</f>
        <v>0</v>
      </c>
      <c r="AB83" s="6">
        <v>0</v>
      </c>
      <c r="AC83" s="6">
        <f t="shared" si="230"/>
        <v>0</v>
      </c>
      <c r="AD83" s="6">
        <v>0</v>
      </c>
      <c r="AE83" s="6">
        <f t="shared" si="230"/>
        <v>0</v>
      </c>
      <c r="AF83" s="6">
        <v>0</v>
      </c>
      <c r="AG83" s="6">
        <f t="shared" si="182"/>
        <v>0</v>
      </c>
      <c r="AH83" s="14">
        <f t="shared" si="183"/>
        <v>0.94</v>
      </c>
      <c r="AI83" s="16">
        <f t="shared" si="184"/>
        <v>94</v>
      </c>
      <c r="AJ83" s="17"/>
      <c r="AK83" s="17"/>
      <c r="AL83" s="14">
        <f t="shared" si="185"/>
        <v>1.94452380952381</v>
      </c>
      <c r="AM83" s="17"/>
      <c r="AN83" s="17"/>
      <c r="AO83" s="32"/>
      <c r="AP83" s="32"/>
      <c r="AQ83" s="32"/>
      <c r="AR83" s="32"/>
      <c r="AS83" s="32"/>
    </row>
    <row r="84" ht="17.5" spans="1:45">
      <c r="A84" s="32"/>
      <c r="B84" s="4"/>
      <c r="C84" s="12" t="s">
        <v>16</v>
      </c>
      <c r="D84" s="6">
        <v>46</v>
      </c>
      <c r="E84" s="6">
        <f t="shared" si="174"/>
        <v>0.92</v>
      </c>
      <c r="F84" s="6">
        <v>1</v>
      </c>
      <c r="G84" s="6">
        <f t="shared" si="175"/>
        <v>0.25</v>
      </c>
      <c r="H84" s="6">
        <v>2</v>
      </c>
      <c r="I84" s="6">
        <f t="shared" si="190"/>
        <v>0.666666666666667</v>
      </c>
      <c r="J84" s="6">
        <v>1</v>
      </c>
      <c r="K84" s="6">
        <f t="shared" si="218"/>
        <v>1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f t="shared" ref="U84:Y84" si="231">T84/(50-H84-J84-L84-N84-P84-R84)</f>
        <v>0</v>
      </c>
      <c r="V84" s="6">
        <v>0</v>
      </c>
      <c r="W84" s="6">
        <f t="shared" si="231"/>
        <v>0</v>
      </c>
      <c r="X84" s="6">
        <v>0</v>
      </c>
      <c r="Y84" s="6">
        <f t="shared" si="231"/>
        <v>0</v>
      </c>
      <c r="Z84" s="6">
        <v>0</v>
      </c>
      <c r="AA84" s="6">
        <f t="shared" ref="AA84:AE84" si="232">Z84/(50-N84-P84-R84-T84-V84-X84)</f>
        <v>0</v>
      </c>
      <c r="AB84" s="6">
        <v>0</v>
      </c>
      <c r="AC84" s="6">
        <f t="shared" si="232"/>
        <v>0</v>
      </c>
      <c r="AD84" s="6">
        <v>0</v>
      </c>
      <c r="AE84" s="6">
        <f t="shared" si="232"/>
        <v>0</v>
      </c>
      <c r="AF84" s="6">
        <v>0</v>
      </c>
      <c r="AG84" s="6">
        <f t="shared" si="182"/>
        <v>0</v>
      </c>
      <c r="AH84" s="14">
        <f t="shared" si="183"/>
        <v>1</v>
      </c>
      <c r="AI84" s="16">
        <f t="shared" si="184"/>
        <v>100</v>
      </c>
      <c r="AJ84" s="17"/>
      <c r="AK84" s="17"/>
      <c r="AL84" s="14">
        <f t="shared" si="185"/>
        <v>2.83666666666667</v>
      </c>
      <c r="AM84" s="17"/>
      <c r="AN84" s="17"/>
      <c r="AO84" s="32"/>
      <c r="AP84" s="32"/>
      <c r="AQ84" s="32"/>
      <c r="AR84" s="32"/>
      <c r="AS84" s="32"/>
    </row>
    <row r="85" ht="17.5" spans="1:45">
      <c r="A85" s="32"/>
      <c r="B85" s="4"/>
      <c r="C85" s="12" t="s">
        <v>17</v>
      </c>
      <c r="D85" s="6">
        <v>48</v>
      </c>
      <c r="E85" s="6">
        <f t="shared" si="174"/>
        <v>0.96</v>
      </c>
      <c r="F85" s="6">
        <v>0</v>
      </c>
      <c r="G85" s="6">
        <f t="shared" si="175"/>
        <v>0</v>
      </c>
      <c r="H85" s="6">
        <v>0</v>
      </c>
      <c r="I85" s="6">
        <f t="shared" si="190"/>
        <v>0</v>
      </c>
      <c r="J85" s="6">
        <v>1</v>
      </c>
      <c r="K85" s="6">
        <f t="shared" si="218"/>
        <v>0.5</v>
      </c>
      <c r="L85" s="6">
        <v>1</v>
      </c>
      <c r="M85" s="6">
        <f>L85/(50-D85-F85-H85-J85)</f>
        <v>1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f t="shared" ref="U85:Y85" si="233">T85/(50-H85-J85-L85-N85-P85-R85)</f>
        <v>0</v>
      </c>
      <c r="V85" s="6">
        <v>0</v>
      </c>
      <c r="W85" s="6">
        <f t="shared" si="233"/>
        <v>0</v>
      </c>
      <c r="X85" s="6">
        <v>0</v>
      </c>
      <c r="Y85" s="6">
        <f t="shared" si="233"/>
        <v>0</v>
      </c>
      <c r="Z85" s="6">
        <v>0</v>
      </c>
      <c r="AA85" s="6">
        <f t="shared" ref="AA85:AE85" si="234">Z85/(50-N85-P85-R85-T85-V85-X85)</f>
        <v>0</v>
      </c>
      <c r="AB85" s="6">
        <v>0</v>
      </c>
      <c r="AC85" s="6">
        <f t="shared" si="234"/>
        <v>0</v>
      </c>
      <c r="AD85" s="6">
        <v>0</v>
      </c>
      <c r="AE85" s="6">
        <f t="shared" si="234"/>
        <v>0</v>
      </c>
      <c r="AF85" s="6">
        <v>0</v>
      </c>
      <c r="AG85" s="6">
        <f t="shared" si="182"/>
        <v>0</v>
      </c>
      <c r="AH85" s="14">
        <f t="shared" si="183"/>
        <v>1</v>
      </c>
      <c r="AI85" s="16">
        <f t="shared" si="184"/>
        <v>100</v>
      </c>
      <c r="AJ85" s="17"/>
      <c r="AK85" s="17"/>
      <c r="AL85" s="14">
        <f t="shared" si="185"/>
        <v>2.46</v>
      </c>
      <c r="AM85" s="17"/>
      <c r="AN85" s="17"/>
      <c r="AO85" s="32"/>
      <c r="AP85" s="32"/>
      <c r="AQ85" s="32"/>
      <c r="AR85" s="32"/>
      <c r="AS85" s="32"/>
    </row>
  </sheetData>
  <mergeCells count="93">
    <mergeCell ref="A2:A40"/>
    <mergeCell ref="A44:A82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  <mergeCell ref="B62:B64"/>
    <mergeCell ref="B65:B67"/>
    <mergeCell ref="B68:B70"/>
    <mergeCell ref="B71:B73"/>
    <mergeCell ref="B74:B76"/>
    <mergeCell ref="B77:B79"/>
    <mergeCell ref="B80:B82"/>
    <mergeCell ref="B83:B85"/>
    <mergeCell ref="AJ2:AJ7"/>
    <mergeCell ref="AJ8:AJ13"/>
    <mergeCell ref="AJ14:AJ19"/>
    <mergeCell ref="AJ20:AJ25"/>
    <mergeCell ref="AJ26:AJ31"/>
    <mergeCell ref="AJ32:AJ37"/>
    <mergeCell ref="AJ38:AJ43"/>
    <mergeCell ref="AJ44:AJ49"/>
    <mergeCell ref="AJ50:AJ55"/>
    <mergeCell ref="AJ56:AJ61"/>
    <mergeCell ref="AJ62:AJ67"/>
    <mergeCell ref="AJ68:AJ73"/>
    <mergeCell ref="AJ74:AJ79"/>
    <mergeCell ref="AJ80:AJ85"/>
    <mergeCell ref="AK2:AK7"/>
    <mergeCell ref="AK8:AK13"/>
    <mergeCell ref="AK14:AK19"/>
    <mergeCell ref="AK20:AK25"/>
    <mergeCell ref="AK26:AK31"/>
    <mergeCell ref="AK32:AK37"/>
    <mergeCell ref="AK38:AK43"/>
    <mergeCell ref="AK44:AK49"/>
    <mergeCell ref="AK50:AK55"/>
    <mergeCell ref="AK56:AK61"/>
    <mergeCell ref="AK62:AK67"/>
    <mergeCell ref="AK68:AK73"/>
    <mergeCell ref="AK74:AK79"/>
    <mergeCell ref="AK80:AK85"/>
    <mergeCell ref="AM2:AM7"/>
    <mergeCell ref="AM8:AM13"/>
    <mergeCell ref="AM14:AM19"/>
    <mergeCell ref="AM20:AM25"/>
    <mergeCell ref="AM26:AM31"/>
    <mergeCell ref="AM32:AM37"/>
    <mergeCell ref="AM38:AM43"/>
    <mergeCell ref="AM44:AM49"/>
    <mergeCell ref="AM50:AM55"/>
    <mergeCell ref="AM56:AM61"/>
    <mergeCell ref="AM62:AM67"/>
    <mergeCell ref="AM68:AM73"/>
    <mergeCell ref="AM74:AM79"/>
    <mergeCell ref="AM80:AM85"/>
    <mergeCell ref="AN2:AN7"/>
    <mergeCell ref="AN8:AN13"/>
    <mergeCell ref="AN14:AN19"/>
    <mergeCell ref="AN20:AN25"/>
    <mergeCell ref="AN26:AN31"/>
    <mergeCell ref="AN32:AN37"/>
    <mergeCell ref="AN38:AN43"/>
    <mergeCell ref="AN44:AN49"/>
    <mergeCell ref="AN50:AN55"/>
    <mergeCell ref="AN56:AN61"/>
    <mergeCell ref="AN62:AN67"/>
    <mergeCell ref="AN68:AN73"/>
    <mergeCell ref="AN74:AN79"/>
    <mergeCell ref="AN80:AN85"/>
    <mergeCell ref="AO18:AO19"/>
    <mergeCell ref="AO20:AO21"/>
    <mergeCell ref="AO22:AO23"/>
    <mergeCell ref="AO24:AO25"/>
    <mergeCell ref="AO26:AO27"/>
    <mergeCell ref="AO28:AO29"/>
    <mergeCell ref="AO30:AO3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73"/>
  <sheetViews>
    <sheetView topLeftCell="R1" workbookViewId="0">
      <selection activeCell="AD7" sqref="AD7"/>
    </sheetView>
  </sheetViews>
  <sheetFormatPr defaultColWidth="8.72727272727273" defaultRowHeight="14"/>
  <cols>
    <col min="7" max="7" width="12.8181818181818"/>
    <col min="9" max="9" width="12.8181818181818"/>
    <col min="11" max="11" width="12.8181818181818"/>
    <col min="20" max="21" width="12.8181818181818"/>
    <col min="22" max="22" width="19.3636363636364" customWidth="1"/>
    <col min="23" max="28" width="12.8181818181818"/>
    <col min="31" max="34" width="12.8181818181818"/>
  </cols>
  <sheetData>
    <row r="1" ht="15" spans="1:28">
      <c r="A1" s="1"/>
      <c r="B1" s="1"/>
      <c r="C1" s="1"/>
      <c r="D1" s="2" t="s">
        <v>0</v>
      </c>
      <c r="E1" s="2" t="s">
        <v>1</v>
      </c>
      <c r="F1" s="2" t="s">
        <v>2</v>
      </c>
      <c r="G1" s="2" t="s">
        <v>1</v>
      </c>
      <c r="H1" s="2" t="s">
        <v>3</v>
      </c>
      <c r="I1" s="2" t="s">
        <v>1</v>
      </c>
      <c r="J1" s="2" t="s">
        <v>4</v>
      </c>
      <c r="K1" s="2" t="s">
        <v>1</v>
      </c>
      <c r="L1" s="2" t="s">
        <v>5</v>
      </c>
      <c r="M1" s="2" t="s">
        <v>1</v>
      </c>
      <c r="N1" s="2" t="s">
        <v>42</v>
      </c>
      <c r="O1" s="2" t="s">
        <v>1</v>
      </c>
      <c r="P1" s="2" t="s">
        <v>7</v>
      </c>
      <c r="Q1" s="2" t="s">
        <v>1</v>
      </c>
      <c r="R1" s="2"/>
      <c r="S1" s="2"/>
      <c r="T1" s="2"/>
      <c r="U1" s="2"/>
      <c r="V1" s="15" t="s">
        <v>43</v>
      </c>
      <c r="W1" s="15" t="s">
        <v>9</v>
      </c>
      <c r="X1" s="2"/>
      <c r="Y1" s="2"/>
      <c r="Z1" s="2"/>
      <c r="AA1" s="15" t="s">
        <v>11</v>
      </c>
      <c r="AB1" s="15" t="s">
        <v>9</v>
      </c>
    </row>
    <row r="2" ht="17.5" spans="1:35">
      <c r="A2" s="3" t="s">
        <v>13</v>
      </c>
      <c r="B2" s="4" t="s">
        <v>44</v>
      </c>
      <c r="C2" s="5" t="s">
        <v>15</v>
      </c>
      <c r="D2" s="6">
        <v>7</v>
      </c>
      <c r="E2" s="6">
        <f t="shared" ref="E2:E65" si="0">D2/20</f>
        <v>0.35</v>
      </c>
      <c r="F2" s="6">
        <v>2</v>
      </c>
      <c r="G2" s="6">
        <f t="shared" ref="G2:G65" si="1">F2/(20-D2)</f>
        <v>0.153846153846154</v>
      </c>
      <c r="H2" s="6">
        <v>2</v>
      </c>
      <c r="I2" s="6">
        <f t="shared" ref="I2:I8" si="2">H2/(20-D2-F2)</f>
        <v>0.181818181818182</v>
      </c>
      <c r="J2" s="6">
        <v>1</v>
      </c>
      <c r="K2" s="6">
        <f t="shared" ref="K2:K8" si="3">J2/(20-D2-F2-H2)</f>
        <v>0.111111111111111</v>
      </c>
      <c r="L2" s="6">
        <v>0</v>
      </c>
      <c r="M2" s="6">
        <f t="shared" ref="M2:M8" si="4">L2/(20-D2-F2-H2-J2)</f>
        <v>0</v>
      </c>
      <c r="N2" s="14">
        <v>0</v>
      </c>
      <c r="O2" s="14">
        <v>0</v>
      </c>
      <c r="P2" s="14">
        <v>0</v>
      </c>
      <c r="Q2" s="14">
        <v>0</v>
      </c>
      <c r="R2" s="14">
        <f t="shared" ref="R2:R65" si="5">(D2+F2+H2+J2+L2)/20</f>
        <v>0.6</v>
      </c>
      <c r="S2" s="16">
        <f t="shared" ref="S2:S65" si="6">R2*100</f>
        <v>60</v>
      </c>
      <c r="T2" s="16">
        <f>AVERAGE(R2:R4)</f>
        <v>0.583333333333333</v>
      </c>
      <c r="U2" s="16">
        <f>STDEV(R2:R4)</f>
        <v>0.0288675134594813</v>
      </c>
      <c r="V2" s="16">
        <f>AVERAGE(S2:S7)</f>
        <v>58.3333333333333</v>
      </c>
      <c r="W2" s="16">
        <f>STDEV(S2:S7)</f>
        <v>4.08248290463863</v>
      </c>
      <c r="X2" s="14">
        <f t="shared" ref="X2:X65" si="7">E2+G2+I2+K2+M2</f>
        <v>0.796775446775447</v>
      </c>
      <c r="Y2" s="16">
        <f>AVERAGE(X2:X4)</f>
        <v>0.750719650719651</v>
      </c>
      <c r="Z2" s="16">
        <f>STDEV(X2:X4)</f>
        <v>0.0741763680314637</v>
      </c>
      <c r="AA2" s="20">
        <f>AVERAGE(X2:X7)</f>
        <v>0.753564491064491</v>
      </c>
      <c r="AB2" s="20">
        <f>STDEV(X2:X7)</f>
        <v>0.077135207121488</v>
      </c>
      <c r="AC2" s="21"/>
      <c r="AD2" s="21"/>
      <c r="AE2" s="21"/>
      <c r="AF2" s="21"/>
      <c r="AG2" s="21"/>
      <c r="AH2" s="21"/>
      <c r="AI2" s="21"/>
    </row>
    <row r="3" ht="17.5" spans="1:35">
      <c r="A3" s="7"/>
      <c r="B3" s="4"/>
      <c r="C3" s="5" t="s">
        <v>16</v>
      </c>
      <c r="D3" s="6">
        <v>8</v>
      </c>
      <c r="E3" s="6">
        <f t="shared" si="0"/>
        <v>0.4</v>
      </c>
      <c r="F3" s="6">
        <v>1</v>
      </c>
      <c r="G3" s="6">
        <f t="shared" si="1"/>
        <v>0.0833333333333333</v>
      </c>
      <c r="H3" s="6">
        <v>2</v>
      </c>
      <c r="I3" s="6">
        <f t="shared" si="2"/>
        <v>0.181818181818182</v>
      </c>
      <c r="J3" s="6"/>
      <c r="K3" s="6">
        <f t="shared" si="3"/>
        <v>0</v>
      </c>
      <c r="L3" s="6"/>
      <c r="M3" s="6">
        <f t="shared" si="4"/>
        <v>0</v>
      </c>
      <c r="N3" s="14">
        <v>0</v>
      </c>
      <c r="O3" s="14">
        <v>0</v>
      </c>
      <c r="P3" s="14">
        <v>0</v>
      </c>
      <c r="Q3" s="14">
        <v>0</v>
      </c>
      <c r="R3" s="14">
        <f t="shared" si="5"/>
        <v>0.55</v>
      </c>
      <c r="S3" s="16">
        <f t="shared" si="6"/>
        <v>55</v>
      </c>
      <c r="T3" s="17"/>
      <c r="U3" s="17"/>
      <c r="V3" s="17"/>
      <c r="W3" s="17"/>
      <c r="X3" s="14">
        <f t="shared" si="7"/>
        <v>0.665151515151515</v>
      </c>
      <c r="Y3" s="17"/>
      <c r="Z3" s="17"/>
      <c r="AA3" s="20"/>
      <c r="AB3" s="20"/>
      <c r="AC3" s="21"/>
      <c r="AD3" s="22"/>
      <c r="AE3" s="22"/>
      <c r="AF3" s="22"/>
      <c r="AG3" s="22"/>
      <c r="AH3" s="22"/>
      <c r="AI3" s="22"/>
    </row>
    <row r="4" ht="17.5" spans="1:35">
      <c r="A4" s="7"/>
      <c r="B4" s="4"/>
      <c r="C4" s="5" t="s">
        <v>17</v>
      </c>
      <c r="D4" s="6">
        <v>6</v>
      </c>
      <c r="E4" s="6">
        <f t="shared" si="0"/>
        <v>0.3</v>
      </c>
      <c r="F4" s="6">
        <v>1</v>
      </c>
      <c r="G4" s="6">
        <f t="shared" si="1"/>
        <v>0.0714285714285714</v>
      </c>
      <c r="H4" s="6">
        <v>4</v>
      </c>
      <c r="I4" s="6">
        <f t="shared" si="2"/>
        <v>0.307692307692308</v>
      </c>
      <c r="J4" s="6">
        <v>1</v>
      </c>
      <c r="K4" s="6">
        <f t="shared" si="3"/>
        <v>0.111111111111111</v>
      </c>
      <c r="L4" s="6"/>
      <c r="M4" s="6">
        <f t="shared" si="4"/>
        <v>0</v>
      </c>
      <c r="N4" s="14">
        <v>0</v>
      </c>
      <c r="O4" s="14">
        <v>0</v>
      </c>
      <c r="P4" s="14">
        <v>0</v>
      </c>
      <c r="Q4" s="14">
        <v>0</v>
      </c>
      <c r="R4" s="14">
        <f t="shared" si="5"/>
        <v>0.6</v>
      </c>
      <c r="S4" s="16">
        <f t="shared" si="6"/>
        <v>60</v>
      </c>
      <c r="T4" s="18"/>
      <c r="U4" s="17"/>
      <c r="V4" s="17"/>
      <c r="W4" s="17"/>
      <c r="X4" s="14">
        <f t="shared" si="7"/>
        <v>0.79023199023199</v>
      </c>
      <c r="Y4" s="18"/>
      <c r="Z4" s="18"/>
      <c r="AA4" s="20"/>
      <c r="AB4" s="20"/>
      <c r="AC4" s="21"/>
      <c r="AD4" s="22"/>
      <c r="AE4" s="22"/>
      <c r="AF4" s="22"/>
      <c r="AG4" s="22"/>
      <c r="AH4" s="22"/>
      <c r="AI4" s="22"/>
    </row>
    <row r="5" ht="17.5" spans="1:35">
      <c r="A5" s="7"/>
      <c r="B5" s="4" t="s">
        <v>44</v>
      </c>
      <c r="C5" s="5" t="s">
        <v>15</v>
      </c>
      <c r="D5" s="6">
        <v>6</v>
      </c>
      <c r="E5" s="6">
        <f t="shared" si="0"/>
        <v>0.3</v>
      </c>
      <c r="F5" s="6">
        <v>3</v>
      </c>
      <c r="G5" s="6">
        <f t="shared" si="1"/>
        <v>0.214285714285714</v>
      </c>
      <c r="H5" s="6">
        <v>0</v>
      </c>
      <c r="I5" s="6">
        <f t="shared" si="2"/>
        <v>0</v>
      </c>
      <c r="J5" s="6">
        <v>1</v>
      </c>
      <c r="K5" s="6">
        <f t="shared" si="3"/>
        <v>0.0909090909090909</v>
      </c>
      <c r="L5" s="6">
        <v>1</v>
      </c>
      <c r="M5" s="6">
        <f t="shared" si="4"/>
        <v>0.1</v>
      </c>
      <c r="N5" s="14">
        <v>0</v>
      </c>
      <c r="O5" s="14">
        <v>0</v>
      </c>
      <c r="P5" s="14">
        <v>0</v>
      </c>
      <c r="Q5" s="14">
        <v>0</v>
      </c>
      <c r="R5" s="14">
        <f t="shared" si="5"/>
        <v>0.55</v>
      </c>
      <c r="S5" s="16">
        <f t="shared" si="6"/>
        <v>55</v>
      </c>
      <c r="T5" s="16">
        <f>AVERAGE(R5:R7)</f>
        <v>0.583333333333333</v>
      </c>
      <c r="U5" s="16">
        <f>STDEV(R5:R7)</f>
        <v>0.0577350269189626</v>
      </c>
      <c r="V5" s="17"/>
      <c r="W5" s="17"/>
      <c r="X5" s="14">
        <f t="shared" si="7"/>
        <v>0.705194805194805</v>
      </c>
      <c r="Y5" s="16">
        <f>AVERAGE(X5:X7)</f>
        <v>0.756409331409331</v>
      </c>
      <c r="Z5" s="16">
        <f>STDEV(X5:X7)</f>
        <v>0.0966860254643093</v>
      </c>
      <c r="AA5" s="20"/>
      <c r="AB5" s="20"/>
      <c r="AC5" s="21"/>
      <c r="AD5" s="22"/>
      <c r="AE5" s="22"/>
      <c r="AF5" s="22"/>
      <c r="AG5" s="22"/>
      <c r="AH5" s="22"/>
      <c r="AI5" s="22"/>
    </row>
    <row r="6" ht="17.5" spans="1:35">
      <c r="A6" s="7"/>
      <c r="B6" s="4"/>
      <c r="C6" s="5" t="s">
        <v>16</v>
      </c>
      <c r="D6" s="6">
        <v>6</v>
      </c>
      <c r="E6" s="6">
        <f t="shared" si="0"/>
        <v>0.3</v>
      </c>
      <c r="F6" s="6">
        <v>3</v>
      </c>
      <c r="G6" s="6">
        <f t="shared" si="1"/>
        <v>0.214285714285714</v>
      </c>
      <c r="H6" s="6">
        <v>2</v>
      </c>
      <c r="I6" s="6">
        <f t="shared" si="2"/>
        <v>0.181818181818182</v>
      </c>
      <c r="J6" s="6"/>
      <c r="K6" s="6">
        <f t="shared" si="3"/>
        <v>0</v>
      </c>
      <c r="L6" s="6"/>
      <c r="M6" s="6">
        <f t="shared" si="4"/>
        <v>0</v>
      </c>
      <c r="N6" s="14">
        <v>0</v>
      </c>
      <c r="O6" s="14">
        <v>0</v>
      </c>
      <c r="P6" s="14">
        <v>0</v>
      </c>
      <c r="Q6" s="14">
        <v>0</v>
      </c>
      <c r="R6" s="14">
        <f t="shared" si="5"/>
        <v>0.55</v>
      </c>
      <c r="S6" s="16">
        <f t="shared" si="6"/>
        <v>55</v>
      </c>
      <c r="T6" s="17"/>
      <c r="U6" s="17"/>
      <c r="V6" s="17"/>
      <c r="W6" s="17"/>
      <c r="X6" s="14">
        <f t="shared" si="7"/>
        <v>0.696103896103896</v>
      </c>
      <c r="Y6" s="17"/>
      <c r="Z6" s="17"/>
      <c r="AA6" s="20"/>
      <c r="AB6" s="20"/>
      <c r="AC6" s="21"/>
      <c r="AD6" s="22"/>
      <c r="AE6" s="22"/>
      <c r="AF6" s="22"/>
      <c r="AG6" s="22"/>
      <c r="AH6" s="22"/>
      <c r="AI6" s="22"/>
    </row>
    <row r="7" ht="17.5" spans="1:35">
      <c r="A7" s="7"/>
      <c r="B7" s="4"/>
      <c r="C7" s="5" t="s">
        <v>17</v>
      </c>
      <c r="D7" s="6">
        <v>9</v>
      </c>
      <c r="E7" s="6">
        <f t="shared" si="0"/>
        <v>0.45</v>
      </c>
      <c r="F7" s="6">
        <v>2</v>
      </c>
      <c r="G7" s="6">
        <f t="shared" si="1"/>
        <v>0.181818181818182</v>
      </c>
      <c r="H7" s="6">
        <v>1</v>
      </c>
      <c r="I7" s="6">
        <f t="shared" si="2"/>
        <v>0.111111111111111</v>
      </c>
      <c r="J7" s="6">
        <v>1</v>
      </c>
      <c r="K7" s="6">
        <f t="shared" si="3"/>
        <v>0.125</v>
      </c>
      <c r="L7" s="6"/>
      <c r="M7" s="6">
        <f t="shared" si="4"/>
        <v>0</v>
      </c>
      <c r="N7" s="14">
        <v>0</v>
      </c>
      <c r="O7" s="14">
        <v>0</v>
      </c>
      <c r="P7" s="14">
        <v>0</v>
      </c>
      <c r="Q7" s="14">
        <v>0</v>
      </c>
      <c r="R7" s="14">
        <f t="shared" si="5"/>
        <v>0.65</v>
      </c>
      <c r="S7" s="16">
        <f t="shared" si="6"/>
        <v>65</v>
      </c>
      <c r="T7" s="18"/>
      <c r="U7" s="17"/>
      <c r="V7" s="17"/>
      <c r="W7" s="17"/>
      <c r="X7" s="14">
        <f t="shared" si="7"/>
        <v>0.867929292929293</v>
      </c>
      <c r="Y7" s="18"/>
      <c r="Z7" s="18"/>
      <c r="AA7" s="20"/>
      <c r="AB7" s="20"/>
      <c r="AC7" s="21"/>
      <c r="AD7" s="22"/>
      <c r="AE7" s="22"/>
      <c r="AF7" s="22"/>
      <c r="AG7" s="22"/>
      <c r="AH7" s="22"/>
      <c r="AI7" s="22"/>
    </row>
    <row r="8" ht="17.5" spans="1:35">
      <c r="A8" s="7"/>
      <c r="B8" s="4" t="s">
        <v>45</v>
      </c>
      <c r="C8" s="5" t="s">
        <v>15</v>
      </c>
      <c r="D8" s="6">
        <v>14</v>
      </c>
      <c r="E8" s="6">
        <f t="shared" si="0"/>
        <v>0.7</v>
      </c>
      <c r="F8" s="6">
        <v>2</v>
      </c>
      <c r="G8" s="6">
        <f t="shared" si="1"/>
        <v>0.333333333333333</v>
      </c>
      <c r="H8" s="6"/>
      <c r="I8" s="6">
        <f t="shared" si="2"/>
        <v>0</v>
      </c>
      <c r="J8" s="6">
        <v>1</v>
      </c>
      <c r="K8" s="6">
        <f t="shared" si="3"/>
        <v>0.25</v>
      </c>
      <c r="L8" s="6"/>
      <c r="M8" s="6">
        <f t="shared" si="4"/>
        <v>0</v>
      </c>
      <c r="N8" s="14">
        <v>0</v>
      </c>
      <c r="O8" s="14">
        <v>0</v>
      </c>
      <c r="P8" s="14">
        <v>0</v>
      </c>
      <c r="Q8" s="14">
        <v>0</v>
      </c>
      <c r="R8" s="14">
        <f t="shared" si="5"/>
        <v>0.85</v>
      </c>
      <c r="S8" s="16">
        <f t="shared" si="6"/>
        <v>85</v>
      </c>
      <c r="T8" s="16">
        <f>AVERAGE(R8:R10)</f>
        <v>0.95</v>
      </c>
      <c r="U8" s="16">
        <f>STDEV(R8:R10)</f>
        <v>0.0866025403784439</v>
      </c>
      <c r="V8" s="16">
        <f>AVERAGE(S8:S13)</f>
        <v>95</v>
      </c>
      <c r="W8" s="16">
        <f>STDEV(S8:S13)</f>
        <v>6.32455532033676</v>
      </c>
      <c r="X8" s="14">
        <f t="shared" si="7"/>
        <v>1.28333333333333</v>
      </c>
      <c r="Y8" s="16">
        <f>AVERAGE(X8:X10)</f>
        <v>1.67777777777778</v>
      </c>
      <c r="Z8" s="16">
        <f>STDEV(X8:X10)</f>
        <v>0.349735349678603</v>
      </c>
      <c r="AA8" s="20">
        <f>AVERAGE(X8:X13)</f>
        <v>1.73333333333333</v>
      </c>
      <c r="AB8" s="20">
        <f>STDEV(X8:X13)</f>
        <v>0.269567554922076</v>
      </c>
      <c r="AC8" s="21"/>
      <c r="AD8" s="22"/>
      <c r="AE8" s="22"/>
      <c r="AF8" s="22"/>
      <c r="AG8" s="22"/>
      <c r="AH8" s="22"/>
      <c r="AI8" s="22"/>
    </row>
    <row r="9" ht="17.5" spans="1:35">
      <c r="A9" s="7"/>
      <c r="B9" s="4"/>
      <c r="C9" s="5" t="s">
        <v>16</v>
      </c>
      <c r="D9" s="6">
        <v>19</v>
      </c>
      <c r="E9" s="6">
        <f t="shared" si="0"/>
        <v>0.95</v>
      </c>
      <c r="F9" s="6">
        <v>1</v>
      </c>
      <c r="G9" s="6">
        <f t="shared" si="1"/>
        <v>1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14">
        <v>0</v>
      </c>
      <c r="O9" s="14">
        <v>0</v>
      </c>
      <c r="P9" s="14">
        <v>0</v>
      </c>
      <c r="Q9" s="14">
        <v>0</v>
      </c>
      <c r="R9" s="14">
        <f t="shared" si="5"/>
        <v>1</v>
      </c>
      <c r="S9" s="16">
        <f t="shared" si="6"/>
        <v>100</v>
      </c>
      <c r="T9" s="17"/>
      <c r="U9" s="17"/>
      <c r="V9" s="17"/>
      <c r="W9" s="17"/>
      <c r="X9" s="14">
        <f t="shared" si="7"/>
        <v>1.95</v>
      </c>
      <c r="Y9" s="17"/>
      <c r="Z9" s="17"/>
      <c r="AA9" s="20"/>
      <c r="AB9" s="20"/>
      <c r="AC9" s="21"/>
      <c r="AD9" s="22"/>
      <c r="AE9" s="22"/>
      <c r="AF9" s="22"/>
      <c r="AG9" s="22"/>
      <c r="AH9" s="22"/>
      <c r="AI9" s="22"/>
    </row>
    <row r="10" ht="17.5" spans="1:35">
      <c r="A10" s="7"/>
      <c r="B10" s="4"/>
      <c r="C10" s="5" t="s">
        <v>17</v>
      </c>
      <c r="D10" s="6">
        <v>16</v>
      </c>
      <c r="E10" s="6">
        <f t="shared" si="0"/>
        <v>0.8</v>
      </c>
      <c r="F10" s="6">
        <v>4</v>
      </c>
      <c r="G10" s="6">
        <f t="shared" si="1"/>
        <v>1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14">
        <v>0</v>
      </c>
      <c r="O10" s="14">
        <v>0</v>
      </c>
      <c r="P10" s="14">
        <v>0</v>
      </c>
      <c r="Q10" s="14">
        <v>0</v>
      </c>
      <c r="R10" s="14">
        <f t="shared" si="5"/>
        <v>1</v>
      </c>
      <c r="S10" s="16">
        <f t="shared" si="6"/>
        <v>100</v>
      </c>
      <c r="T10" s="18"/>
      <c r="U10" s="17"/>
      <c r="V10" s="17"/>
      <c r="W10" s="17"/>
      <c r="X10" s="14">
        <f t="shared" si="7"/>
        <v>1.8</v>
      </c>
      <c r="Y10" s="18"/>
      <c r="Z10" s="18"/>
      <c r="AA10" s="20"/>
      <c r="AB10" s="20"/>
      <c r="AC10" s="21"/>
      <c r="AD10" s="22"/>
      <c r="AE10" s="22"/>
      <c r="AF10" s="22"/>
      <c r="AG10" s="22"/>
      <c r="AH10" s="22"/>
      <c r="AI10" s="22"/>
    </row>
    <row r="11" ht="17.5" spans="1:35">
      <c r="A11" s="7"/>
      <c r="B11" s="4" t="s">
        <v>45</v>
      </c>
      <c r="C11" s="5" t="s">
        <v>15</v>
      </c>
      <c r="D11" s="6">
        <v>19</v>
      </c>
      <c r="E11" s="6">
        <f t="shared" si="0"/>
        <v>0.95</v>
      </c>
      <c r="F11" s="6">
        <v>1</v>
      </c>
      <c r="G11" s="6">
        <f t="shared" si="1"/>
        <v>1</v>
      </c>
      <c r="H11" s="6"/>
      <c r="I11" s="6">
        <v>0</v>
      </c>
      <c r="J11" s="6"/>
      <c r="K11" s="6">
        <v>0</v>
      </c>
      <c r="L11" s="6"/>
      <c r="M11" s="6">
        <v>0</v>
      </c>
      <c r="N11" s="14">
        <v>0</v>
      </c>
      <c r="O11" s="14">
        <v>0</v>
      </c>
      <c r="P11" s="14">
        <v>0</v>
      </c>
      <c r="Q11" s="14">
        <v>0</v>
      </c>
      <c r="R11" s="14">
        <f t="shared" si="5"/>
        <v>1</v>
      </c>
      <c r="S11" s="16">
        <f t="shared" si="6"/>
        <v>100</v>
      </c>
      <c r="T11" s="16">
        <f>AVERAGE(R11:R13)</f>
        <v>0.95</v>
      </c>
      <c r="U11" s="16">
        <f>STDEV(R11:R13)</f>
        <v>0.05</v>
      </c>
      <c r="V11" s="17"/>
      <c r="W11" s="17"/>
      <c r="X11" s="14">
        <f t="shared" si="7"/>
        <v>1.95</v>
      </c>
      <c r="Y11" s="16">
        <f>AVERAGE(X11:X13)</f>
        <v>1.78888888888889</v>
      </c>
      <c r="Z11" s="16">
        <f>STDEV(X11:X13)</f>
        <v>0.223813745316485</v>
      </c>
      <c r="AA11" s="20"/>
      <c r="AB11" s="20"/>
      <c r="AC11" s="21"/>
      <c r="AD11" s="22"/>
      <c r="AE11" s="22"/>
      <c r="AF11" s="22"/>
      <c r="AG11" s="22"/>
      <c r="AH11" s="22"/>
      <c r="AI11" s="22"/>
    </row>
    <row r="12" ht="17.5" spans="1:35">
      <c r="A12" s="7"/>
      <c r="B12" s="4"/>
      <c r="C12" s="5" t="s">
        <v>16</v>
      </c>
      <c r="D12" s="6">
        <v>15</v>
      </c>
      <c r="E12" s="6">
        <f t="shared" si="0"/>
        <v>0.75</v>
      </c>
      <c r="F12" s="6">
        <v>1</v>
      </c>
      <c r="G12" s="6">
        <f t="shared" si="1"/>
        <v>0.2</v>
      </c>
      <c r="H12" s="6">
        <v>1</v>
      </c>
      <c r="I12" s="6">
        <f t="shared" ref="I12:I45" si="8">H12/(20-D12-F12)</f>
        <v>0.25</v>
      </c>
      <c r="J12" s="6">
        <v>1</v>
      </c>
      <c r="K12" s="6">
        <f t="shared" ref="K12:K45" si="9">J12/(20-D12-F12-H12)</f>
        <v>0.333333333333333</v>
      </c>
      <c r="L12" s="6"/>
      <c r="M12" s="6">
        <f t="shared" ref="M12:M45" si="10">L12/(20-D12-F12-H12-J12)</f>
        <v>0</v>
      </c>
      <c r="N12" s="14">
        <v>0</v>
      </c>
      <c r="O12" s="14">
        <v>0</v>
      </c>
      <c r="P12" s="14">
        <v>0</v>
      </c>
      <c r="Q12" s="14">
        <v>0</v>
      </c>
      <c r="R12" s="14">
        <f t="shared" si="5"/>
        <v>0.9</v>
      </c>
      <c r="S12" s="16">
        <f t="shared" si="6"/>
        <v>90</v>
      </c>
      <c r="T12" s="17"/>
      <c r="U12" s="17"/>
      <c r="V12" s="17"/>
      <c r="W12" s="17"/>
      <c r="X12" s="14">
        <f t="shared" si="7"/>
        <v>1.53333333333333</v>
      </c>
      <c r="Y12" s="17"/>
      <c r="Z12" s="17"/>
      <c r="AA12" s="20"/>
      <c r="AB12" s="20"/>
      <c r="AC12" s="21"/>
      <c r="AD12" s="22"/>
      <c r="AE12" s="22"/>
      <c r="AF12" s="22"/>
      <c r="AG12" s="22"/>
      <c r="AH12" s="22"/>
      <c r="AI12" s="22"/>
    </row>
    <row r="13" ht="17.5" spans="1:35">
      <c r="A13" s="7"/>
      <c r="B13" s="4"/>
      <c r="C13" s="5" t="s">
        <v>17</v>
      </c>
      <c r="D13" s="6">
        <v>16</v>
      </c>
      <c r="E13" s="6">
        <f t="shared" si="0"/>
        <v>0.8</v>
      </c>
      <c r="F13" s="6">
        <v>1</v>
      </c>
      <c r="G13" s="6">
        <f t="shared" si="1"/>
        <v>0.25</v>
      </c>
      <c r="H13" s="6">
        <v>1</v>
      </c>
      <c r="I13" s="6">
        <f t="shared" si="8"/>
        <v>0.333333333333333</v>
      </c>
      <c r="J13" s="6">
        <v>1</v>
      </c>
      <c r="K13" s="6">
        <f t="shared" si="9"/>
        <v>0.5</v>
      </c>
      <c r="L13" s="6"/>
      <c r="M13" s="6">
        <f t="shared" si="10"/>
        <v>0</v>
      </c>
      <c r="N13" s="14">
        <v>0</v>
      </c>
      <c r="O13" s="14">
        <v>0</v>
      </c>
      <c r="P13" s="14">
        <v>0</v>
      </c>
      <c r="Q13" s="14">
        <v>0</v>
      </c>
      <c r="R13" s="14">
        <f t="shared" si="5"/>
        <v>0.95</v>
      </c>
      <c r="S13" s="16">
        <f t="shared" si="6"/>
        <v>95</v>
      </c>
      <c r="T13" s="18"/>
      <c r="U13" s="17"/>
      <c r="V13" s="17"/>
      <c r="W13" s="17"/>
      <c r="X13" s="14">
        <f t="shared" si="7"/>
        <v>1.88333333333333</v>
      </c>
      <c r="Y13" s="18"/>
      <c r="Z13" s="18"/>
      <c r="AA13" s="20"/>
      <c r="AB13" s="20"/>
      <c r="AC13" s="21"/>
      <c r="AD13" s="22"/>
      <c r="AE13" s="22"/>
      <c r="AF13" s="22"/>
      <c r="AG13" s="22"/>
      <c r="AH13" s="22"/>
      <c r="AI13" s="22"/>
    </row>
    <row r="14" ht="17.5" spans="1:35">
      <c r="A14" s="7"/>
      <c r="B14" s="4" t="s">
        <v>46</v>
      </c>
      <c r="C14" s="5" t="s">
        <v>15</v>
      </c>
      <c r="D14" s="6">
        <v>3</v>
      </c>
      <c r="E14" s="6">
        <f t="shared" si="0"/>
        <v>0.15</v>
      </c>
      <c r="F14" s="6">
        <v>10</v>
      </c>
      <c r="G14" s="6">
        <f t="shared" si="1"/>
        <v>0.588235294117647</v>
      </c>
      <c r="H14" s="6">
        <v>1</v>
      </c>
      <c r="I14" s="6">
        <f t="shared" si="8"/>
        <v>0.142857142857143</v>
      </c>
      <c r="J14" s="6"/>
      <c r="K14" s="6">
        <f t="shared" si="9"/>
        <v>0</v>
      </c>
      <c r="L14" s="6"/>
      <c r="M14" s="6">
        <f t="shared" si="10"/>
        <v>0</v>
      </c>
      <c r="N14" s="14">
        <v>0</v>
      </c>
      <c r="O14" s="14">
        <v>0</v>
      </c>
      <c r="P14" s="14">
        <v>0</v>
      </c>
      <c r="Q14" s="14">
        <v>0</v>
      </c>
      <c r="R14" s="14">
        <f t="shared" si="5"/>
        <v>0.7</v>
      </c>
      <c r="S14" s="16">
        <f t="shared" si="6"/>
        <v>70</v>
      </c>
      <c r="T14" s="16">
        <f>AVERAGE(R14:R16)</f>
        <v>0.683333333333333</v>
      </c>
      <c r="U14" s="16">
        <f>STDEV(R14:R16)</f>
        <v>0.0763762615825973</v>
      </c>
      <c r="V14" s="16">
        <f>AVERAGE(S14:S19)</f>
        <v>68.3333333333333</v>
      </c>
      <c r="W14" s="16">
        <f>STDEV(S14:S19)</f>
        <v>5.16397779494322</v>
      </c>
      <c r="X14" s="14">
        <f t="shared" si="7"/>
        <v>0.88109243697479</v>
      </c>
      <c r="Y14" s="16">
        <f>AVERAGE(X14:X16)</f>
        <v>0.865858651152769</v>
      </c>
      <c r="Z14" s="16">
        <f>STDEV(X14:X16)</f>
        <v>0.0785878087608692</v>
      </c>
      <c r="AA14" s="20">
        <f>AVERAGE(X14:X19)</f>
        <v>0.890493058140117</v>
      </c>
      <c r="AB14" s="20">
        <f>STDEV(X14:X19)</f>
        <v>0.0698926815670394</v>
      </c>
      <c r="AC14" s="21"/>
      <c r="AD14" s="22"/>
      <c r="AE14" s="22"/>
      <c r="AF14" s="22"/>
      <c r="AG14" s="22"/>
      <c r="AH14" s="22"/>
      <c r="AI14" s="22"/>
    </row>
    <row r="15" ht="17.5" spans="1:35">
      <c r="A15" s="7"/>
      <c r="B15" s="4"/>
      <c r="C15" s="5" t="s">
        <v>16</v>
      </c>
      <c r="D15" s="6">
        <v>7</v>
      </c>
      <c r="E15" s="6">
        <f t="shared" si="0"/>
        <v>0.35</v>
      </c>
      <c r="F15" s="6">
        <v>3</v>
      </c>
      <c r="G15" s="6">
        <f t="shared" si="1"/>
        <v>0.230769230769231</v>
      </c>
      <c r="H15" s="6">
        <v>0</v>
      </c>
      <c r="I15" s="6">
        <f t="shared" si="8"/>
        <v>0</v>
      </c>
      <c r="J15" s="6">
        <v>2</v>
      </c>
      <c r="K15" s="6">
        <f t="shared" si="9"/>
        <v>0.2</v>
      </c>
      <c r="L15" s="6"/>
      <c r="M15" s="6">
        <f t="shared" si="10"/>
        <v>0</v>
      </c>
      <c r="N15" s="14">
        <v>0</v>
      </c>
      <c r="O15" s="14">
        <v>0</v>
      </c>
      <c r="P15" s="14">
        <v>0</v>
      </c>
      <c r="Q15" s="14">
        <v>0</v>
      </c>
      <c r="R15" s="14">
        <f t="shared" si="5"/>
        <v>0.6</v>
      </c>
      <c r="S15" s="16">
        <f t="shared" si="6"/>
        <v>60</v>
      </c>
      <c r="T15" s="17"/>
      <c r="U15" s="17"/>
      <c r="V15" s="17"/>
      <c r="W15" s="17"/>
      <c r="X15" s="14">
        <f t="shared" si="7"/>
        <v>0.780769230769231</v>
      </c>
      <c r="Y15" s="17"/>
      <c r="Z15" s="17"/>
      <c r="AA15" s="20"/>
      <c r="AB15" s="20"/>
      <c r="AC15" s="21"/>
      <c r="AD15" s="22"/>
      <c r="AE15" s="22"/>
      <c r="AF15" s="22"/>
      <c r="AG15" s="22"/>
      <c r="AH15" s="22"/>
      <c r="AI15" s="22"/>
    </row>
    <row r="16" ht="17.5" spans="1:35">
      <c r="A16" s="7"/>
      <c r="B16" s="4"/>
      <c r="C16" s="5" t="s">
        <v>17</v>
      </c>
      <c r="D16" s="6">
        <v>13</v>
      </c>
      <c r="E16" s="6">
        <f t="shared" si="0"/>
        <v>0.65</v>
      </c>
      <c r="F16" s="6">
        <v>2</v>
      </c>
      <c r="G16" s="6">
        <f t="shared" si="1"/>
        <v>0.285714285714286</v>
      </c>
      <c r="H16" s="6">
        <v>0</v>
      </c>
      <c r="I16" s="6">
        <f t="shared" si="8"/>
        <v>0</v>
      </c>
      <c r="J16" s="6"/>
      <c r="K16" s="6">
        <f t="shared" si="9"/>
        <v>0</v>
      </c>
      <c r="L16" s="6"/>
      <c r="M16" s="6">
        <f t="shared" si="10"/>
        <v>0</v>
      </c>
      <c r="N16" s="14">
        <v>0</v>
      </c>
      <c r="O16" s="14">
        <v>0</v>
      </c>
      <c r="P16" s="14">
        <v>0</v>
      </c>
      <c r="Q16" s="14">
        <v>0</v>
      </c>
      <c r="R16" s="14">
        <f t="shared" si="5"/>
        <v>0.75</v>
      </c>
      <c r="S16" s="16">
        <f t="shared" si="6"/>
        <v>75</v>
      </c>
      <c r="T16" s="18"/>
      <c r="U16" s="17"/>
      <c r="V16" s="17"/>
      <c r="W16" s="17"/>
      <c r="X16" s="14">
        <f t="shared" si="7"/>
        <v>0.935714285714286</v>
      </c>
      <c r="Y16" s="18"/>
      <c r="Z16" s="18"/>
      <c r="AA16" s="20"/>
      <c r="AB16" s="20"/>
      <c r="AC16" s="21"/>
      <c r="AD16" s="22"/>
      <c r="AE16" s="22"/>
      <c r="AF16" s="22"/>
      <c r="AG16" s="22"/>
      <c r="AH16" s="22"/>
      <c r="AI16" s="22"/>
    </row>
    <row r="17" ht="17.5" spans="1:35">
      <c r="A17" s="7"/>
      <c r="B17" s="4" t="s">
        <v>46</v>
      </c>
      <c r="C17" s="5" t="s">
        <v>15</v>
      </c>
      <c r="D17" s="6">
        <v>5</v>
      </c>
      <c r="E17" s="6">
        <f t="shared" si="0"/>
        <v>0.25</v>
      </c>
      <c r="F17" s="6">
        <v>6</v>
      </c>
      <c r="G17" s="6">
        <f t="shared" si="1"/>
        <v>0.4</v>
      </c>
      <c r="H17" s="6">
        <v>2</v>
      </c>
      <c r="I17" s="6">
        <f t="shared" si="8"/>
        <v>0.222222222222222</v>
      </c>
      <c r="J17" s="6">
        <v>0</v>
      </c>
      <c r="K17" s="6">
        <f t="shared" si="9"/>
        <v>0</v>
      </c>
      <c r="L17" s="6"/>
      <c r="M17" s="6">
        <f t="shared" si="10"/>
        <v>0</v>
      </c>
      <c r="N17" s="14">
        <v>0</v>
      </c>
      <c r="O17" s="14">
        <v>0</v>
      </c>
      <c r="P17" s="14">
        <v>0</v>
      </c>
      <c r="Q17" s="14">
        <v>0</v>
      </c>
      <c r="R17" s="14">
        <f t="shared" si="5"/>
        <v>0.65</v>
      </c>
      <c r="S17" s="16">
        <f t="shared" si="6"/>
        <v>65</v>
      </c>
      <c r="T17" s="16">
        <f>AVERAGE(R17:R19)</f>
        <v>0.683333333333333</v>
      </c>
      <c r="U17" s="16">
        <f>STDEV(R17:R19)</f>
        <v>0.0288675134594813</v>
      </c>
      <c r="V17" s="17"/>
      <c r="W17" s="17"/>
      <c r="X17" s="14">
        <f t="shared" si="7"/>
        <v>0.872222222222222</v>
      </c>
      <c r="Y17" s="16">
        <f>AVERAGE(X17:X19)</f>
        <v>0.915127465127465</v>
      </c>
      <c r="Z17" s="16">
        <f>STDEV(X17:X19)</f>
        <v>0.0649296668164025</v>
      </c>
      <c r="AA17" s="20"/>
      <c r="AB17" s="20"/>
      <c r="AC17" s="21"/>
      <c r="AD17" s="23"/>
      <c r="AE17" s="21"/>
      <c r="AF17" s="21"/>
      <c r="AG17" s="21"/>
      <c r="AH17" s="21"/>
      <c r="AI17" s="21"/>
    </row>
    <row r="18" ht="17.5" spans="1:35">
      <c r="A18" s="7"/>
      <c r="B18" s="4"/>
      <c r="C18" s="5" t="s">
        <v>16</v>
      </c>
      <c r="D18" s="6">
        <v>8</v>
      </c>
      <c r="E18" s="6">
        <f t="shared" si="0"/>
        <v>0.4</v>
      </c>
      <c r="F18" s="6">
        <v>1</v>
      </c>
      <c r="G18" s="6">
        <f t="shared" si="1"/>
        <v>0.0833333333333333</v>
      </c>
      <c r="H18" s="6">
        <v>4</v>
      </c>
      <c r="I18" s="6">
        <f t="shared" si="8"/>
        <v>0.363636363636364</v>
      </c>
      <c r="J18" s="6"/>
      <c r="K18" s="6">
        <f t="shared" si="9"/>
        <v>0</v>
      </c>
      <c r="L18" s="6">
        <v>1</v>
      </c>
      <c r="M18" s="6">
        <f t="shared" si="10"/>
        <v>0.142857142857143</v>
      </c>
      <c r="N18" s="14">
        <v>0</v>
      </c>
      <c r="O18" s="14">
        <v>0</v>
      </c>
      <c r="P18" s="14">
        <v>0</v>
      </c>
      <c r="Q18" s="14">
        <v>0</v>
      </c>
      <c r="R18" s="14">
        <f t="shared" si="5"/>
        <v>0.7</v>
      </c>
      <c r="S18" s="16">
        <f t="shared" si="6"/>
        <v>70</v>
      </c>
      <c r="T18" s="17"/>
      <c r="U18" s="17"/>
      <c r="V18" s="17"/>
      <c r="W18" s="17"/>
      <c r="X18" s="14">
        <f t="shared" si="7"/>
        <v>0.98982683982684</v>
      </c>
      <c r="Y18" s="17"/>
      <c r="Z18" s="17"/>
      <c r="AA18" s="20"/>
      <c r="AB18" s="20"/>
      <c r="AC18" s="21"/>
      <c r="AD18" s="23"/>
      <c r="AE18" s="21"/>
      <c r="AF18" s="21"/>
      <c r="AG18" s="21"/>
      <c r="AH18" s="21"/>
      <c r="AI18" s="21"/>
    </row>
    <row r="19" ht="17.5" spans="1:35">
      <c r="A19" s="7"/>
      <c r="B19" s="4"/>
      <c r="C19" s="5" t="s">
        <v>17</v>
      </c>
      <c r="D19" s="6">
        <v>11</v>
      </c>
      <c r="E19" s="6">
        <f t="shared" si="0"/>
        <v>0.55</v>
      </c>
      <c r="F19" s="6">
        <v>3</v>
      </c>
      <c r="G19" s="6">
        <f t="shared" si="1"/>
        <v>0.333333333333333</v>
      </c>
      <c r="H19" s="6"/>
      <c r="I19" s="6">
        <f t="shared" si="8"/>
        <v>0</v>
      </c>
      <c r="J19" s="6">
        <v>0</v>
      </c>
      <c r="K19" s="6">
        <f t="shared" si="9"/>
        <v>0</v>
      </c>
      <c r="L19" s="6"/>
      <c r="M19" s="6">
        <f t="shared" si="10"/>
        <v>0</v>
      </c>
      <c r="N19" s="14">
        <v>0</v>
      </c>
      <c r="O19" s="14">
        <v>0</v>
      </c>
      <c r="P19" s="14">
        <v>0</v>
      </c>
      <c r="Q19" s="14">
        <v>0</v>
      </c>
      <c r="R19" s="14">
        <f t="shared" si="5"/>
        <v>0.7</v>
      </c>
      <c r="S19" s="16">
        <f t="shared" si="6"/>
        <v>70</v>
      </c>
      <c r="T19" s="18"/>
      <c r="U19" s="17"/>
      <c r="V19" s="17"/>
      <c r="W19" s="17"/>
      <c r="X19" s="14">
        <f t="shared" si="7"/>
        <v>0.883333333333333</v>
      </c>
      <c r="Y19" s="18"/>
      <c r="Z19" s="18"/>
      <c r="AA19" s="20"/>
      <c r="AB19" s="20"/>
      <c r="AC19" s="21"/>
      <c r="AD19" s="23"/>
      <c r="AE19" s="21"/>
      <c r="AF19" s="21"/>
      <c r="AG19" s="21"/>
      <c r="AH19" s="21"/>
      <c r="AI19" s="21"/>
    </row>
    <row r="20" ht="17.5" spans="1:35">
      <c r="A20" s="7"/>
      <c r="B20" s="4" t="s">
        <v>47</v>
      </c>
      <c r="C20" s="5" t="s">
        <v>15</v>
      </c>
      <c r="D20" s="6">
        <v>0</v>
      </c>
      <c r="E20" s="6">
        <f t="shared" si="0"/>
        <v>0</v>
      </c>
      <c r="F20" s="6">
        <v>0</v>
      </c>
      <c r="G20" s="6">
        <f t="shared" si="1"/>
        <v>0</v>
      </c>
      <c r="H20" s="6">
        <v>0</v>
      </c>
      <c r="I20" s="6">
        <f t="shared" si="8"/>
        <v>0</v>
      </c>
      <c r="J20" s="6">
        <v>0</v>
      </c>
      <c r="K20" s="6">
        <f t="shared" si="9"/>
        <v>0</v>
      </c>
      <c r="L20" s="6">
        <v>0</v>
      </c>
      <c r="M20" s="6">
        <f t="shared" si="10"/>
        <v>0</v>
      </c>
      <c r="N20" s="14">
        <v>0</v>
      </c>
      <c r="O20" s="14">
        <v>0</v>
      </c>
      <c r="P20" s="14">
        <v>0</v>
      </c>
      <c r="Q20" s="14">
        <v>0</v>
      </c>
      <c r="R20" s="14">
        <f t="shared" si="5"/>
        <v>0</v>
      </c>
      <c r="S20" s="16">
        <f t="shared" si="6"/>
        <v>0</v>
      </c>
      <c r="T20" s="16">
        <f>AVERAGE(R20:R22)</f>
        <v>0</v>
      </c>
      <c r="U20" s="16">
        <f>STDEV(R20:R22)</f>
        <v>0</v>
      </c>
      <c r="V20" s="16">
        <v>0</v>
      </c>
      <c r="W20" s="16">
        <v>0</v>
      </c>
      <c r="X20" s="14">
        <f t="shared" si="7"/>
        <v>0</v>
      </c>
      <c r="Y20" s="16">
        <f>AVERAGE(X20:X22)</f>
        <v>0</v>
      </c>
      <c r="Z20" s="16">
        <f>STDEV(X20:X22)</f>
        <v>0</v>
      </c>
      <c r="AA20" s="20">
        <f>AVERAGE(X20:X25)</f>
        <v>0</v>
      </c>
      <c r="AB20" s="20">
        <f>STDEV(X20:X25)</f>
        <v>0</v>
      </c>
      <c r="AC20" s="21"/>
      <c r="AD20" s="23"/>
      <c r="AE20" s="21"/>
      <c r="AF20" s="21"/>
      <c r="AG20" s="21"/>
      <c r="AH20" s="21"/>
      <c r="AI20" s="21"/>
    </row>
    <row r="21" ht="17.5" spans="1:35">
      <c r="A21" s="7"/>
      <c r="B21" s="4"/>
      <c r="C21" s="5" t="s">
        <v>16</v>
      </c>
      <c r="D21" s="6">
        <v>0</v>
      </c>
      <c r="E21" s="6">
        <f t="shared" si="0"/>
        <v>0</v>
      </c>
      <c r="F21" s="6">
        <v>0</v>
      </c>
      <c r="G21" s="6">
        <f t="shared" si="1"/>
        <v>0</v>
      </c>
      <c r="H21" s="6">
        <v>0</v>
      </c>
      <c r="I21" s="6">
        <f t="shared" si="8"/>
        <v>0</v>
      </c>
      <c r="J21" s="6">
        <v>0</v>
      </c>
      <c r="K21" s="6">
        <f t="shared" si="9"/>
        <v>0</v>
      </c>
      <c r="L21" s="6">
        <v>0</v>
      </c>
      <c r="M21" s="6">
        <f t="shared" si="10"/>
        <v>0</v>
      </c>
      <c r="N21" s="14">
        <v>0</v>
      </c>
      <c r="O21" s="14">
        <v>0</v>
      </c>
      <c r="P21" s="14">
        <v>0</v>
      </c>
      <c r="Q21" s="14">
        <v>0</v>
      </c>
      <c r="R21" s="14">
        <f t="shared" si="5"/>
        <v>0</v>
      </c>
      <c r="S21" s="16">
        <f t="shared" si="6"/>
        <v>0</v>
      </c>
      <c r="T21" s="17"/>
      <c r="U21" s="17"/>
      <c r="V21" s="17"/>
      <c r="W21" s="17"/>
      <c r="X21" s="14">
        <f t="shared" si="7"/>
        <v>0</v>
      </c>
      <c r="Y21" s="17"/>
      <c r="Z21" s="17"/>
      <c r="AA21" s="20"/>
      <c r="AB21" s="20"/>
      <c r="AC21" s="21"/>
      <c r="AD21" s="23"/>
      <c r="AE21" s="21"/>
      <c r="AF21" s="21"/>
      <c r="AG21" s="21"/>
      <c r="AH21" s="21"/>
      <c r="AI21" s="21"/>
    </row>
    <row r="22" ht="17.5" spans="1:35">
      <c r="A22" s="7"/>
      <c r="B22" s="4"/>
      <c r="C22" s="5" t="s">
        <v>17</v>
      </c>
      <c r="D22" s="6">
        <v>0</v>
      </c>
      <c r="E22" s="6">
        <f t="shared" si="0"/>
        <v>0</v>
      </c>
      <c r="F22" s="6">
        <v>0</v>
      </c>
      <c r="G22" s="6">
        <f t="shared" si="1"/>
        <v>0</v>
      </c>
      <c r="H22" s="6">
        <v>0</v>
      </c>
      <c r="I22" s="6">
        <f t="shared" si="8"/>
        <v>0</v>
      </c>
      <c r="J22" s="6">
        <v>0</v>
      </c>
      <c r="K22" s="6">
        <f t="shared" si="9"/>
        <v>0</v>
      </c>
      <c r="L22" s="6">
        <v>0</v>
      </c>
      <c r="M22" s="6">
        <f t="shared" si="10"/>
        <v>0</v>
      </c>
      <c r="N22" s="14">
        <v>0</v>
      </c>
      <c r="O22" s="14">
        <v>0</v>
      </c>
      <c r="P22" s="14">
        <v>0</v>
      </c>
      <c r="Q22" s="14">
        <v>0</v>
      </c>
      <c r="R22" s="14">
        <f t="shared" si="5"/>
        <v>0</v>
      </c>
      <c r="S22" s="16">
        <f t="shared" si="6"/>
        <v>0</v>
      </c>
      <c r="T22" s="18"/>
      <c r="U22" s="17"/>
      <c r="V22" s="17"/>
      <c r="W22" s="17"/>
      <c r="X22" s="14">
        <f t="shared" si="7"/>
        <v>0</v>
      </c>
      <c r="Y22" s="18"/>
      <c r="Z22" s="18"/>
      <c r="AA22" s="20"/>
      <c r="AB22" s="20"/>
      <c r="AC22" s="21"/>
      <c r="AD22" s="23"/>
      <c r="AE22" s="21"/>
      <c r="AF22" s="21"/>
      <c r="AG22" s="21"/>
      <c r="AH22" s="21"/>
      <c r="AI22" s="21"/>
    </row>
    <row r="23" ht="17.5" spans="1:35">
      <c r="A23" s="7"/>
      <c r="B23" s="4" t="s">
        <v>47</v>
      </c>
      <c r="C23" s="5" t="s">
        <v>15</v>
      </c>
      <c r="D23" s="6">
        <v>0</v>
      </c>
      <c r="E23" s="6">
        <f t="shared" si="0"/>
        <v>0</v>
      </c>
      <c r="F23" s="6">
        <v>0</v>
      </c>
      <c r="G23" s="6">
        <f t="shared" si="1"/>
        <v>0</v>
      </c>
      <c r="H23" s="6">
        <v>0</v>
      </c>
      <c r="I23" s="6">
        <f t="shared" si="8"/>
        <v>0</v>
      </c>
      <c r="J23" s="6">
        <v>0</v>
      </c>
      <c r="K23" s="6">
        <f t="shared" si="9"/>
        <v>0</v>
      </c>
      <c r="L23" s="6">
        <v>0</v>
      </c>
      <c r="M23" s="6">
        <f t="shared" si="10"/>
        <v>0</v>
      </c>
      <c r="N23" s="14">
        <v>0</v>
      </c>
      <c r="O23" s="14">
        <v>0</v>
      </c>
      <c r="P23" s="14">
        <v>0</v>
      </c>
      <c r="Q23" s="14">
        <v>0</v>
      </c>
      <c r="R23" s="14">
        <f t="shared" si="5"/>
        <v>0</v>
      </c>
      <c r="S23" s="16">
        <f t="shared" si="6"/>
        <v>0</v>
      </c>
      <c r="T23" s="16">
        <f>AVERAGE(R23:R25)</f>
        <v>0</v>
      </c>
      <c r="U23" s="16">
        <f>STDEV(R23:R25)</f>
        <v>0</v>
      </c>
      <c r="V23" s="16">
        <v>0</v>
      </c>
      <c r="W23" s="16">
        <v>0</v>
      </c>
      <c r="X23" s="14">
        <f t="shared" si="7"/>
        <v>0</v>
      </c>
      <c r="Y23" s="16">
        <f>AVERAGE(X23:X25)</f>
        <v>0</v>
      </c>
      <c r="Z23" s="16">
        <f>STDEV(X23:X25)</f>
        <v>0</v>
      </c>
      <c r="AA23" s="20"/>
      <c r="AB23" s="20"/>
      <c r="AC23" s="21"/>
      <c r="AD23" s="23"/>
      <c r="AE23" s="21"/>
      <c r="AF23" s="21"/>
      <c r="AG23" s="21"/>
      <c r="AH23" s="21"/>
      <c r="AI23" s="21"/>
    </row>
    <row r="24" ht="17.5" spans="1:35">
      <c r="A24" s="7"/>
      <c r="B24" s="4"/>
      <c r="C24" s="5" t="s">
        <v>16</v>
      </c>
      <c r="D24" s="6">
        <v>0</v>
      </c>
      <c r="E24" s="6">
        <f t="shared" si="0"/>
        <v>0</v>
      </c>
      <c r="F24" s="6">
        <v>0</v>
      </c>
      <c r="G24" s="6">
        <f t="shared" si="1"/>
        <v>0</v>
      </c>
      <c r="H24" s="6">
        <v>0</v>
      </c>
      <c r="I24" s="6">
        <f t="shared" si="8"/>
        <v>0</v>
      </c>
      <c r="J24" s="6">
        <v>0</v>
      </c>
      <c r="K24" s="6">
        <f t="shared" si="9"/>
        <v>0</v>
      </c>
      <c r="L24" s="6">
        <v>0</v>
      </c>
      <c r="M24" s="6">
        <f t="shared" si="10"/>
        <v>0</v>
      </c>
      <c r="N24" s="14">
        <v>0</v>
      </c>
      <c r="O24" s="14">
        <v>0</v>
      </c>
      <c r="P24" s="14">
        <v>0</v>
      </c>
      <c r="Q24" s="14">
        <v>0</v>
      </c>
      <c r="R24" s="14">
        <f t="shared" si="5"/>
        <v>0</v>
      </c>
      <c r="S24" s="16">
        <f t="shared" si="6"/>
        <v>0</v>
      </c>
      <c r="T24" s="17"/>
      <c r="U24" s="17"/>
      <c r="V24" s="17"/>
      <c r="W24" s="17"/>
      <c r="X24" s="14">
        <f t="shared" si="7"/>
        <v>0</v>
      </c>
      <c r="Y24" s="17"/>
      <c r="Z24" s="17"/>
      <c r="AA24" s="20"/>
      <c r="AB24" s="20"/>
      <c r="AC24" s="21"/>
      <c r="AD24" s="23"/>
      <c r="AE24" s="21"/>
      <c r="AF24" s="21"/>
      <c r="AG24" s="21"/>
      <c r="AH24" s="21"/>
      <c r="AI24" s="21"/>
    </row>
    <row r="25" ht="17.5" spans="1:35">
      <c r="A25" s="7"/>
      <c r="B25" s="4"/>
      <c r="C25" s="5" t="s">
        <v>17</v>
      </c>
      <c r="D25" s="6">
        <v>0</v>
      </c>
      <c r="E25" s="6">
        <f t="shared" si="0"/>
        <v>0</v>
      </c>
      <c r="F25" s="6">
        <v>0</v>
      </c>
      <c r="G25" s="6">
        <f t="shared" si="1"/>
        <v>0</v>
      </c>
      <c r="H25" s="6">
        <v>0</v>
      </c>
      <c r="I25" s="6">
        <f t="shared" si="8"/>
        <v>0</v>
      </c>
      <c r="J25" s="6">
        <v>0</v>
      </c>
      <c r="K25" s="6">
        <f t="shared" si="9"/>
        <v>0</v>
      </c>
      <c r="L25" s="6">
        <v>0</v>
      </c>
      <c r="M25" s="6">
        <f t="shared" si="10"/>
        <v>0</v>
      </c>
      <c r="N25" s="14">
        <v>0</v>
      </c>
      <c r="O25" s="14">
        <v>0</v>
      </c>
      <c r="P25" s="14">
        <v>0</v>
      </c>
      <c r="Q25" s="14">
        <v>0</v>
      </c>
      <c r="R25" s="14">
        <f t="shared" si="5"/>
        <v>0</v>
      </c>
      <c r="S25" s="16">
        <f t="shared" si="6"/>
        <v>0</v>
      </c>
      <c r="T25" s="18"/>
      <c r="U25" s="17"/>
      <c r="V25" s="17"/>
      <c r="W25" s="17"/>
      <c r="X25" s="14">
        <f t="shared" si="7"/>
        <v>0</v>
      </c>
      <c r="Y25" s="18"/>
      <c r="Z25" s="18"/>
      <c r="AA25" s="20"/>
      <c r="AB25" s="20"/>
      <c r="AC25" s="21"/>
      <c r="AD25" s="23"/>
      <c r="AE25" s="21"/>
      <c r="AF25" s="21"/>
      <c r="AG25" s="21"/>
      <c r="AH25" s="21"/>
      <c r="AI25" s="21"/>
    </row>
    <row r="26" ht="17.5" spans="1:35">
      <c r="A26" s="7"/>
      <c r="B26" s="4" t="s">
        <v>48</v>
      </c>
      <c r="C26" s="5" t="s">
        <v>15</v>
      </c>
      <c r="D26" s="6">
        <v>0</v>
      </c>
      <c r="E26" s="6">
        <f t="shared" si="0"/>
        <v>0</v>
      </c>
      <c r="F26" s="6">
        <v>0</v>
      </c>
      <c r="G26" s="6">
        <f t="shared" si="1"/>
        <v>0</v>
      </c>
      <c r="H26" s="6">
        <v>0</v>
      </c>
      <c r="I26" s="6">
        <f t="shared" si="8"/>
        <v>0</v>
      </c>
      <c r="J26" s="6">
        <v>0</v>
      </c>
      <c r="K26" s="6">
        <f t="shared" si="9"/>
        <v>0</v>
      </c>
      <c r="L26" s="6">
        <v>0</v>
      </c>
      <c r="M26" s="6">
        <f t="shared" si="10"/>
        <v>0</v>
      </c>
      <c r="N26" s="14">
        <v>0</v>
      </c>
      <c r="O26" s="14">
        <v>0</v>
      </c>
      <c r="P26" s="14">
        <v>0</v>
      </c>
      <c r="Q26" s="14">
        <v>0</v>
      </c>
      <c r="R26" s="14">
        <f t="shared" si="5"/>
        <v>0</v>
      </c>
      <c r="S26" s="16">
        <f t="shared" si="6"/>
        <v>0</v>
      </c>
      <c r="T26" s="16">
        <f>AVERAGE(R26:R28)</f>
        <v>0</v>
      </c>
      <c r="U26" s="16">
        <f>STDEV(R26:R28)</f>
        <v>0</v>
      </c>
      <c r="V26" s="16">
        <v>0</v>
      </c>
      <c r="W26" s="16">
        <v>0</v>
      </c>
      <c r="X26" s="14">
        <f t="shared" si="7"/>
        <v>0</v>
      </c>
      <c r="Y26" s="16">
        <f>AVERAGE(X26:X28)</f>
        <v>0</v>
      </c>
      <c r="Z26" s="16">
        <f>STDEV(X26:X28)</f>
        <v>0</v>
      </c>
      <c r="AA26" s="20">
        <f>AVERAGE(X26:X31)</f>
        <v>0</v>
      </c>
      <c r="AB26" s="20">
        <f>STDEV(X26:X31)</f>
        <v>0</v>
      </c>
      <c r="AC26" s="21"/>
      <c r="AD26" s="23"/>
      <c r="AE26" s="21"/>
      <c r="AF26" s="21"/>
      <c r="AG26" s="21"/>
      <c r="AH26" s="21"/>
      <c r="AI26" s="21"/>
    </row>
    <row r="27" ht="17.5" spans="1:35">
      <c r="A27" s="7"/>
      <c r="B27" s="4"/>
      <c r="C27" s="5" t="s">
        <v>16</v>
      </c>
      <c r="D27" s="6">
        <v>0</v>
      </c>
      <c r="E27" s="6">
        <f t="shared" si="0"/>
        <v>0</v>
      </c>
      <c r="F27" s="6">
        <v>0</v>
      </c>
      <c r="G27" s="6">
        <f t="shared" si="1"/>
        <v>0</v>
      </c>
      <c r="H27" s="6">
        <v>0</v>
      </c>
      <c r="I27" s="6">
        <f t="shared" si="8"/>
        <v>0</v>
      </c>
      <c r="J27" s="6">
        <v>0</v>
      </c>
      <c r="K27" s="6">
        <f t="shared" si="9"/>
        <v>0</v>
      </c>
      <c r="L27" s="6">
        <v>0</v>
      </c>
      <c r="M27" s="6">
        <f t="shared" si="10"/>
        <v>0</v>
      </c>
      <c r="N27" s="14">
        <v>0</v>
      </c>
      <c r="O27" s="14">
        <v>0</v>
      </c>
      <c r="P27" s="14">
        <v>0</v>
      </c>
      <c r="Q27" s="14">
        <v>0</v>
      </c>
      <c r="R27" s="14">
        <f t="shared" si="5"/>
        <v>0</v>
      </c>
      <c r="S27" s="16">
        <f t="shared" si="6"/>
        <v>0</v>
      </c>
      <c r="T27" s="17"/>
      <c r="U27" s="17"/>
      <c r="V27" s="17"/>
      <c r="W27" s="17"/>
      <c r="X27" s="14">
        <f t="shared" si="7"/>
        <v>0</v>
      </c>
      <c r="Y27" s="17"/>
      <c r="Z27" s="17"/>
      <c r="AA27" s="20"/>
      <c r="AB27" s="20"/>
      <c r="AC27" s="21"/>
      <c r="AD27" s="23"/>
      <c r="AE27" s="21"/>
      <c r="AF27" s="21"/>
      <c r="AG27" s="21"/>
      <c r="AH27" s="21"/>
      <c r="AI27" s="21"/>
    </row>
    <row r="28" ht="17.5" spans="1:35">
      <c r="A28" s="7"/>
      <c r="B28" s="8"/>
      <c r="C28" s="5" t="s">
        <v>17</v>
      </c>
      <c r="D28" s="6">
        <v>0</v>
      </c>
      <c r="E28" s="6">
        <f t="shared" si="0"/>
        <v>0</v>
      </c>
      <c r="F28" s="6">
        <v>0</v>
      </c>
      <c r="G28" s="6">
        <f t="shared" si="1"/>
        <v>0</v>
      </c>
      <c r="H28" s="6">
        <v>0</v>
      </c>
      <c r="I28" s="6">
        <f t="shared" si="8"/>
        <v>0</v>
      </c>
      <c r="J28" s="6">
        <v>0</v>
      </c>
      <c r="K28" s="6">
        <f t="shared" si="9"/>
        <v>0</v>
      </c>
      <c r="L28" s="6">
        <v>0</v>
      </c>
      <c r="M28" s="6">
        <f t="shared" si="10"/>
        <v>0</v>
      </c>
      <c r="N28" s="14">
        <v>0</v>
      </c>
      <c r="O28" s="14">
        <v>0</v>
      </c>
      <c r="P28" s="14">
        <v>0</v>
      </c>
      <c r="Q28" s="14">
        <v>0</v>
      </c>
      <c r="R28" s="14">
        <f t="shared" si="5"/>
        <v>0</v>
      </c>
      <c r="S28" s="16">
        <f t="shared" si="6"/>
        <v>0</v>
      </c>
      <c r="T28" s="18"/>
      <c r="U28" s="17"/>
      <c r="V28" s="17"/>
      <c r="W28" s="17"/>
      <c r="X28" s="14">
        <f t="shared" si="7"/>
        <v>0</v>
      </c>
      <c r="Y28" s="18"/>
      <c r="Z28" s="18"/>
      <c r="AA28" s="20"/>
      <c r="AB28" s="20"/>
      <c r="AC28" s="21"/>
      <c r="AD28" s="23"/>
      <c r="AE28" s="21"/>
      <c r="AF28" s="21"/>
      <c r="AG28" s="21"/>
      <c r="AH28" s="21"/>
      <c r="AI28" s="21"/>
    </row>
    <row r="29" ht="17.5" spans="1:35">
      <c r="A29" s="7"/>
      <c r="B29" s="4" t="s">
        <v>48</v>
      </c>
      <c r="C29" s="5" t="s">
        <v>15</v>
      </c>
      <c r="D29" s="6">
        <v>0</v>
      </c>
      <c r="E29" s="6">
        <f t="shared" si="0"/>
        <v>0</v>
      </c>
      <c r="F29" s="6">
        <v>0</v>
      </c>
      <c r="G29" s="6">
        <f t="shared" si="1"/>
        <v>0</v>
      </c>
      <c r="H29" s="6">
        <v>0</v>
      </c>
      <c r="I29" s="6">
        <f t="shared" si="8"/>
        <v>0</v>
      </c>
      <c r="J29" s="6">
        <v>0</v>
      </c>
      <c r="K29" s="6">
        <f t="shared" si="9"/>
        <v>0</v>
      </c>
      <c r="L29" s="6">
        <v>0</v>
      </c>
      <c r="M29" s="6">
        <f t="shared" si="10"/>
        <v>0</v>
      </c>
      <c r="N29" s="14">
        <v>0</v>
      </c>
      <c r="O29" s="14">
        <v>0</v>
      </c>
      <c r="P29" s="14">
        <v>0</v>
      </c>
      <c r="Q29" s="14">
        <v>0</v>
      </c>
      <c r="R29" s="6">
        <f t="shared" si="5"/>
        <v>0</v>
      </c>
      <c r="S29" s="16">
        <f t="shared" si="6"/>
        <v>0</v>
      </c>
      <c r="T29" s="16">
        <f>AVERAGE(R29:R31)</f>
        <v>0</v>
      </c>
      <c r="U29" s="16">
        <f>STDEV(R29:R31)</f>
        <v>0</v>
      </c>
      <c r="V29" s="16">
        <v>0</v>
      </c>
      <c r="W29" s="16">
        <v>0</v>
      </c>
      <c r="X29" s="6">
        <f t="shared" si="7"/>
        <v>0</v>
      </c>
      <c r="Y29" s="16">
        <f>AVERAGE(X29:X31)</f>
        <v>0</v>
      </c>
      <c r="Z29" s="16">
        <f>STDEV(X29:X31)</f>
        <v>0</v>
      </c>
      <c r="AA29" s="20"/>
      <c r="AB29" s="20"/>
      <c r="AC29" s="21"/>
      <c r="AD29" s="21"/>
      <c r="AE29" s="21"/>
      <c r="AF29" s="21"/>
      <c r="AG29" s="21"/>
      <c r="AH29" s="21"/>
      <c r="AI29" s="21"/>
    </row>
    <row r="30" ht="17.5" spans="1:28">
      <c r="A30" s="7"/>
      <c r="B30" s="4"/>
      <c r="C30" s="5" t="s">
        <v>16</v>
      </c>
      <c r="D30" s="6">
        <v>0</v>
      </c>
      <c r="E30" s="6">
        <f t="shared" si="0"/>
        <v>0</v>
      </c>
      <c r="F30" s="6">
        <v>0</v>
      </c>
      <c r="G30" s="6">
        <f t="shared" si="1"/>
        <v>0</v>
      </c>
      <c r="H30" s="6">
        <v>0</v>
      </c>
      <c r="I30" s="6">
        <f t="shared" si="8"/>
        <v>0</v>
      </c>
      <c r="J30" s="6">
        <v>0</v>
      </c>
      <c r="K30" s="6">
        <f t="shared" si="9"/>
        <v>0</v>
      </c>
      <c r="L30" s="6">
        <v>0</v>
      </c>
      <c r="M30" s="6">
        <f t="shared" si="10"/>
        <v>0</v>
      </c>
      <c r="N30" s="14">
        <v>0</v>
      </c>
      <c r="O30" s="14">
        <v>0</v>
      </c>
      <c r="P30" s="14">
        <v>0</v>
      </c>
      <c r="Q30" s="14">
        <v>0</v>
      </c>
      <c r="R30" s="6">
        <f t="shared" si="5"/>
        <v>0</v>
      </c>
      <c r="S30" s="16">
        <f t="shared" si="6"/>
        <v>0</v>
      </c>
      <c r="T30" s="17"/>
      <c r="U30" s="17"/>
      <c r="V30" s="17"/>
      <c r="W30" s="17"/>
      <c r="X30" s="6">
        <f t="shared" si="7"/>
        <v>0</v>
      </c>
      <c r="Y30" s="17"/>
      <c r="Z30" s="17"/>
      <c r="AA30" s="20"/>
      <c r="AB30" s="20"/>
    </row>
    <row r="31" ht="17.5" spans="1:28">
      <c r="A31" s="7"/>
      <c r="B31" s="4"/>
      <c r="C31" s="5" t="s">
        <v>17</v>
      </c>
      <c r="D31" s="6">
        <v>0</v>
      </c>
      <c r="E31" s="6">
        <f t="shared" si="0"/>
        <v>0</v>
      </c>
      <c r="F31" s="6">
        <v>0</v>
      </c>
      <c r="G31" s="6">
        <f t="shared" si="1"/>
        <v>0</v>
      </c>
      <c r="H31" s="6">
        <v>0</v>
      </c>
      <c r="I31" s="6">
        <f t="shared" si="8"/>
        <v>0</v>
      </c>
      <c r="J31" s="6">
        <v>0</v>
      </c>
      <c r="K31" s="6">
        <f t="shared" si="9"/>
        <v>0</v>
      </c>
      <c r="L31" s="6">
        <v>0</v>
      </c>
      <c r="M31" s="6">
        <f t="shared" si="10"/>
        <v>0</v>
      </c>
      <c r="N31" s="14">
        <v>0</v>
      </c>
      <c r="O31" s="14">
        <v>0</v>
      </c>
      <c r="P31" s="14">
        <v>0</v>
      </c>
      <c r="Q31" s="14">
        <v>0</v>
      </c>
      <c r="R31" s="6">
        <f t="shared" si="5"/>
        <v>0</v>
      </c>
      <c r="S31" s="16">
        <f t="shared" si="6"/>
        <v>0</v>
      </c>
      <c r="T31" s="18"/>
      <c r="U31" s="17"/>
      <c r="V31" s="17"/>
      <c r="W31" s="17"/>
      <c r="X31" s="6">
        <f t="shared" si="7"/>
        <v>0</v>
      </c>
      <c r="Y31" s="18"/>
      <c r="Z31" s="18"/>
      <c r="AA31" s="20"/>
      <c r="AB31" s="20"/>
    </row>
    <row r="32" ht="17.5" spans="1:28">
      <c r="A32" s="7"/>
      <c r="B32" s="4" t="s">
        <v>49</v>
      </c>
      <c r="C32" s="5" t="s">
        <v>15</v>
      </c>
      <c r="D32" s="6">
        <v>0</v>
      </c>
      <c r="E32" s="6">
        <f t="shared" si="0"/>
        <v>0</v>
      </c>
      <c r="F32" s="6">
        <v>0</v>
      </c>
      <c r="G32" s="6">
        <f t="shared" si="1"/>
        <v>0</v>
      </c>
      <c r="H32" s="6">
        <v>0</v>
      </c>
      <c r="I32" s="6">
        <f t="shared" si="8"/>
        <v>0</v>
      </c>
      <c r="J32" s="6">
        <v>0</v>
      </c>
      <c r="K32" s="6">
        <f t="shared" si="9"/>
        <v>0</v>
      </c>
      <c r="L32" s="6">
        <v>0</v>
      </c>
      <c r="M32" s="6">
        <f t="shared" si="10"/>
        <v>0</v>
      </c>
      <c r="N32" s="14">
        <v>0</v>
      </c>
      <c r="O32" s="14">
        <v>0</v>
      </c>
      <c r="P32" s="14">
        <v>0</v>
      </c>
      <c r="Q32" s="14">
        <v>0</v>
      </c>
      <c r="R32" s="6">
        <f t="shared" si="5"/>
        <v>0</v>
      </c>
      <c r="S32" s="16">
        <f t="shared" si="6"/>
        <v>0</v>
      </c>
      <c r="T32" s="16">
        <f>AVERAGE(R32:R34)</f>
        <v>0</v>
      </c>
      <c r="U32" s="16">
        <f>STDEV(R32:R34)</f>
        <v>0</v>
      </c>
      <c r="V32" s="16">
        <v>0</v>
      </c>
      <c r="W32" s="16">
        <v>0</v>
      </c>
      <c r="X32" s="6">
        <f t="shared" si="7"/>
        <v>0</v>
      </c>
      <c r="Y32" s="16">
        <f>AVERAGE(X32:X34)</f>
        <v>0</v>
      </c>
      <c r="Z32" s="16">
        <f>STDEV(X32:X34)</f>
        <v>0</v>
      </c>
      <c r="AA32" s="20">
        <f>AVERAGE(X32:X37)</f>
        <v>0</v>
      </c>
      <c r="AB32" s="20">
        <f>STDEV(X32:X37)</f>
        <v>0</v>
      </c>
    </row>
    <row r="33" ht="17.5" spans="1:28">
      <c r="A33" s="7"/>
      <c r="B33" s="4"/>
      <c r="C33" s="5" t="s">
        <v>16</v>
      </c>
      <c r="D33" s="6">
        <v>0</v>
      </c>
      <c r="E33" s="6">
        <f t="shared" si="0"/>
        <v>0</v>
      </c>
      <c r="F33" s="6">
        <v>0</v>
      </c>
      <c r="G33" s="6">
        <f t="shared" si="1"/>
        <v>0</v>
      </c>
      <c r="H33" s="6">
        <v>0</v>
      </c>
      <c r="I33" s="6">
        <f t="shared" si="8"/>
        <v>0</v>
      </c>
      <c r="J33" s="6">
        <v>0</v>
      </c>
      <c r="K33" s="6">
        <f t="shared" si="9"/>
        <v>0</v>
      </c>
      <c r="L33" s="6">
        <v>0</v>
      </c>
      <c r="M33" s="6">
        <f t="shared" si="10"/>
        <v>0</v>
      </c>
      <c r="N33" s="14">
        <v>0</v>
      </c>
      <c r="O33" s="14">
        <v>0</v>
      </c>
      <c r="P33" s="14">
        <v>0</v>
      </c>
      <c r="Q33" s="14">
        <v>0</v>
      </c>
      <c r="R33" s="6">
        <f t="shared" si="5"/>
        <v>0</v>
      </c>
      <c r="S33" s="16">
        <f t="shared" si="6"/>
        <v>0</v>
      </c>
      <c r="T33" s="17"/>
      <c r="U33" s="17"/>
      <c r="V33" s="17"/>
      <c r="W33" s="17"/>
      <c r="X33" s="6">
        <f t="shared" si="7"/>
        <v>0</v>
      </c>
      <c r="Y33" s="17"/>
      <c r="Z33" s="17"/>
      <c r="AA33" s="20"/>
      <c r="AB33" s="20"/>
    </row>
    <row r="34" ht="17.5" spans="1:28">
      <c r="A34" s="7"/>
      <c r="B34" s="4"/>
      <c r="C34" s="5" t="s">
        <v>17</v>
      </c>
      <c r="D34" s="6">
        <v>0</v>
      </c>
      <c r="E34" s="6">
        <f t="shared" si="0"/>
        <v>0</v>
      </c>
      <c r="F34" s="6">
        <v>0</v>
      </c>
      <c r="G34" s="6">
        <f t="shared" si="1"/>
        <v>0</v>
      </c>
      <c r="H34" s="6">
        <v>0</v>
      </c>
      <c r="I34" s="6">
        <f t="shared" si="8"/>
        <v>0</v>
      </c>
      <c r="J34" s="6">
        <v>0</v>
      </c>
      <c r="K34" s="6">
        <f t="shared" si="9"/>
        <v>0</v>
      </c>
      <c r="L34" s="6">
        <v>0</v>
      </c>
      <c r="M34" s="6">
        <f t="shared" si="10"/>
        <v>0</v>
      </c>
      <c r="N34" s="14">
        <v>0</v>
      </c>
      <c r="O34" s="14">
        <v>0</v>
      </c>
      <c r="P34" s="14">
        <v>0</v>
      </c>
      <c r="Q34" s="14">
        <v>0</v>
      </c>
      <c r="R34" s="6">
        <f t="shared" si="5"/>
        <v>0</v>
      </c>
      <c r="S34" s="16">
        <f t="shared" si="6"/>
        <v>0</v>
      </c>
      <c r="T34" s="18"/>
      <c r="U34" s="17"/>
      <c r="V34" s="17"/>
      <c r="W34" s="17"/>
      <c r="X34" s="6">
        <f t="shared" si="7"/>
        <v>0</v>
      </c>
      <c r="Y34" s="18"/>
      <c r="Z34" s="18"/>
      <c r="AA34" s="20"/>
      <c r="AB34" s="20"/>
    </row>
    <row r="35" ht="17.5" spans="1:28">
      <c r="A35" s="7"/>
      <c r="B35" s="4" t="s">
        <v>49</v>
      </c>
      <c r="C35" s="5" t="s">
        <v>15</v>
      </c>
      <c r="D35" s="6">
        <v>0</v>
      </c>
      <c r="E35" s="6">
        <f t="shared" si="0"/>
        <v>0</v>
      </c>
      <c r="F35" s="6">
        <v>0</v>
      </c>
      <c r="G35" s="6">
        <f t="shared" si="1"/>
        <v>0</v>
      </c>
      <c r="H35" s="6">
        <v>0</v>
      </c>
      <c r="I35" s="6">
        <f t="shared" si="8"/>
        <v>0</v>
      </c>
      <c r="J35" s="6">
        <v>0</v>
      </c>
      <c r="K35" s="6">
        <f t="shared" si="9"/>
        <v>0</v>
      </c>
      <c r="L35" s="6">
        <v>0</v>
      </c>
      <c r="M35" s="6">
        <f t="shared" si="10"/>
        <v>0</v>
      </c>
      <c r="N35" s="14">
        <v>0</v>
      </c>
      <c r="O35" s="14">
        <v>0</v>
      </c>
      <c r="P35" s="14">
        <v>0</v>
      </c>
      <c r="Q35" s="14">
        <v>0</v>
      </c>
      <c r="R35" s="6">
        <f t="shared" si="5"/>
        <v>0</v>
      </c>
      <c r="S35" s="16">
        <f t="shared" si="6"/>
        <v>0</v>
      </c>
      <c r="T35" s="16">
        <f>AVERAGE(R35:R37)</f>
        <v>0</v>
      </c>
      <c r="U35" s="16">
        <f>STDEV(R35:R37)</f>
        <v>0</v>
      </c>
      <c r="V35" s="16">
        <v>0</v>
      </c>
      <c r="W35" s="16">
        <v>0</v>
      </c>
      <c r="X35" s="6">
        <f t="shared" si="7"/>
        <v>0</v>
      </c>
      <c r="Y35" s="16">
        <f>AVERAGE(X35:X37)</f>
        <v>0</v>
      </c>
      <c r="Z35" s="16">
        <f>STDEV(X35:X37)</f>
        <v>0</v>
      </c>
      <c r="AA35" s="20"/>
      <c r="AB35" s="20"/>
    </row>
    <row r="36" ht="17.5" spans="1:28">
      <c r="A36" s="7"/>
      <c r="B36" s="4"/>
      <c r="C36" s="5" t="s">
        <v>16</v>
      </c>
      <c r="D36" s="6">
        <v>0</v>
      </c>
      <c r="E36" s="6">
        <f t="shared" si="0"/>
        <v>0</v>
      </c>
      <c r="F36" s="6">
        <v>0</v>
      </c>
      <c r="G36" s="6">
        <f t="shared" si="1"/>
        <v>0</v>
      </c>
      <c r="H36" s="6">
        <v>0</v>
      </c>
      <c r="I36" s="6">
        <f t="shared" si="8"/>
        <v>0</v>
      </c>
      <c r="J36" s="6">
        <v>0</v>
      </c>
      <c r="K36" s="6">
        <f t="shared" si="9"/>
        <v>0</v>
      </c>
      <c r="L36" s="6">
        <v>0</v>
      </c>
      <c r="M36" s="6">
        <f t="shared" si="10"/>
        <v>0</v>
      </c>
      <c r="N36" s="14">
        <v>0</v>
      </c>
      <c r="O36" s="14">
        <v>0</v>
      </c>
      <c r="P36" s="14">
        <v>0</v>
      </c>
      <c r="Q36" s="14">
        <v>0</v>
      </c>
      <c r="R36" s="6">
        <f t="shared" si="5"/>
        <v>0</v>
      </c>
      <c r="S36" s="16">
        <f t="shared" si="6"/>
        <v>0</v>
      </c>
      <c r="T36" s="17"/>
      <c r="U36" s="17"/>
      <c r="V36" s="17"/>
      <c r="W36" s="17"/>
      <c r="X36" s="6">
        <f t="shared" si="7"/>
        <v>0</v>
      </c>
      <c r="Y36" s="17"/>
      <c r="Z36" s="17"/>
      <c r="AA36" s="20"/>
      <c r="AB36" s="20"/>
    </row>
    <row r="37" ht="17.5" spans="1:28">
      <c r="A37" s="9"/>
      <c r="B37" s="4"/>
      <c r="C37" s="5" t="s">
        <v>17</v>
      </c>
      <c r="D37" s="6">
        <v>0</v>
      </c>
      <c r="E37" s="6">
        <f t="shared" si="0"/>
        <v>0</v>
      </c>
      <c r="F37" s="6">
        <v>0</v>
      </c>
      <c r="G37" s="6">
        <f t="shared" si="1"/>
        <v>0</v>
      </c>
      <c r="H37" s="6">
        <v>0</v>
      </c>
      <c r="I37" s="6">
        <f t="shared" si="8"/>
        <v>0</v>
      </c>
      <c r="J37" s="6">
        <v>0</v>
      </c>
      <c r="K37" s="6">
        <f t="shared" si="9"/>
        <v>0</v>
      </c>
      <c r="L37" s="6">
        <v>0</v>
      </c>
      <c r="M37" s="6">
        <f t="shared" si="10"/>
        <v>0</v>
      </c>
      <c r="N37" s="14">
        <v>0</v>
      </c>
      <c r="O37" s="14">
        <v>0</v>
      </c>
      <c r="P37" s="14">
        <v>0</v>
      </c>
      <c r="Q37" s="14">
        <v>0</v>
      </c>
      <c r="R37" s="6">
        <f t="shared" si="5"/>
        <v>0</v>
      </c>
      <c r="S37" s="16">
        <f t="shared" si="6"/>
        <v>0</v>
      </c>
      <c r="T37" s="18"/>
      <c r="U37" s="17"/>
      <c r="V37" s="17"/>
      <c r="W37" s="17"/>
      <c r="X37" s="6">
        <f t="shared" si="7"/>
        <v>0</v>
      </c>
      <c r="Y37" s="18"/>
      <c r="Z37" s="18"/>
      <c r="AA37" s="20"/>
      <c r="AB37" s="20"/>
    </row>
    <row r="38" ht="17.5" spans="1:28">
      <c r="A38" s="10" t="s">
        <v>20</v>
      </c>
      <c r="B38" s="11" t="s">
        <v>44</v>
      </c>
      <c r="C38" s="12" t="s">
        <v>15</v>
      </c>
      <c r="D38" s="6">
        <v>7</v>
      </c>
      <c r="E38" s="6">
        <f t="shared" si="0"/>
        <v>0.35</v>
      </c>
      <c r="F38" s="6">
        <v>4</v>
      </c>
      <c r="G38" s="6">
        <f t="shared" si="1"/>
        <v>0.307692307692308</v>
      </c>
      <c r="H38" s="6">
        <v>1</v>
      </c>
      <c r="I38" s="6">
        <f t="shared" si="8"/>
        <v>0.111111111111111</v>
      </c>
      <c r="J38" s="6"/>
      <c r="K38" s="6">
        <f t="shared" si="9"/>
        <v>0</v>
      </c>
      <c r="L38" s="6"/>
      <c r="M38" s="6">
        <f t="shared" si="10"/>
        <v>0</v>
      </c>
      <c r="N38" s="14">
        <v>0</v>
      </c>
      <c r="O38" s="14">
        <v>0</v>
      </c>
      <c r="P38" s="14">
        <v>0</v>
      </c>
      <c r="Q38" s="14">
        <v>0</v>
      </c>
      <c r="R38" s="14">
        <f t="shared" si="5"/>
        <v>0.6</v>
      </c>
      <c r="S38" s="16">
        <f t="shared" si="6"/>
        <v>60</v>
      </c>
      <c r="T38" s="16">
        <f>AVERAGE(R38:R40)</f>
        <v>0.633333333333333</v>
      </c>
      <c r="U38" s="16">
        <f>STDEV(R38:R40)</f>
        <v>0.0288675134594813</v>
      </c>
      <c r="V38" s="16">
        <f>AVERAGE(S38:S43)</f>
        <v>63.3333333333333</v>
      </c>
      <c r="W38" s="16">
        <f>STDEV(S38:S43)</f>
        <v>5.16397779494322</v>
      </c>
      <c r="X38" s="14">
        <f t="shared" si="7"/>
        <v>0.768803418803419</v>
      </c>
      <c r="Y38" s="16">
        <f>AVERAGE(X38:X40)</f>
        <v>0.831688681688682</v>
      </c>
      <c r="Z38" s="16">
        <f>STDEV(X38:X40)</f>
        <v>0.055213783099971</v>
      </c>
      <c r="AA38" s="20">
        <f>AVERAGE(X38:X43)</f>
        <v>0.83468105968106</v>
      </c>
      <c r="AB38" s="20">
        <f>STDEV(X38:X43)</f>
        <v>0.102406924669025</v>
      </c>
    </row>
    <row r="39" ht="17.5" spans="1:28">
      <c r="A39" s="13"/>
      <c r="B39" s="11"/>
      <c r="C39" s="12" t="s">
        <v>16</v>
      </c>
      <c r="D39" s="6">
        <v>9</v>
      </c>
      <c r="E39" s="6">
        <f t="shared" si="0"/>
        <v>0.45</v>
      </c>
      <c r="F39" s="6">
        <v>2</v>
      </c>
      <c r="G39" s="6">
        <f t="shared" si="1"/>
        <v>0.181818181818182</v>
      </c>
      <c r="H39" s="6">
        <v>2</v>
      </c>
      <c r="I39" s="6">
        <f t="shared" si="8"/>
        <v>0.222222222222222</v>
      </c>
      <c r="J39" s="6"/>
      <c r="K39" s="6">
        <f t="shared" si="9"/>
        <v>0</v>
      </c>
      <c r="L39" s="6"/>
      <c r="M39" s="6">
        <f t="shared" si="10"/>
        <v>0</v>
      </c>
      <c r="N39" s="14">
        <v>0</v>
      </c>
      <c r="O39" s="14">
        <v>0</v>
      </c>
      <c r="P39" s="14">
        <v>0</v>
      </c>
      <c r="Q39" s="14">
        <v>0</v>
      </c>
      <c r="R39" s="14">
        <f t="shared" si="5"/>
        <v>0.65</v>
      </c>
      <c r="S39" s="16">
        <f t="shared" si="6"/>
        <v>65</v>
      </c>
      <c r="T39" s="17"/>
      <c r="U39" s="17"/>
      <c r="V39" s="17"/>
      <c r="W39" s="17"/>
      <c r="X39" s="14">
        <f t="shared" si="7"/>
        <v>0.854040404040404</v>
      </c>
      <c r="Y39" s="17"/>
      <c r="Z39" s="17"/>
      <c r="AA39" s="20"/>
      <c r="AB39" s="20"/>
    </row>
    <row r="40" ht="17.5" spans="1:28">
      <c r="A40" s="13"/>
      <c r="B40" s="11"/>
      <c r="C40" s="12" t="s">
        <v>17</v>
      </c>
      <c r="D40" s="6">
        <v>8</v>
      </c>
      <c r="E40" s="6">
        <f t="shared" si="0"/>
        <v>0.4</v>
      </c>
      <c r="F40" s="6">
        <v>3</v>
      </c>
      <c r="G40" s="6">
        <f t="shared" si="1"/>
        <v>0.25</v>
      </c>
      <c r="H40" s="6">
        <v>2</v>
      </c>
      <c r="I40" s="6">
        <f t="shared" si="8"/>
        <v>0.222222222222222</v>
      </c>
      <c r="J40" s="6"/>
      <c r="K40" s="6">
        <f t="shared" si="9"/>
        <v>0</v>
      </c>
      <c r="L40" s="6"/>
      <c r="M40" s="6">
        <f t="shared" si="10"/>
        <v>0</v>
      </c>
      <c r="N40" s="14">
        <v>0</v>
      </c>
      <c r="O40" s="14">
        <v>0</v>
      </c>
      <c r="P40" s="14">
        <v>0</v>
      </c>
      <c r="Q40" s="14">
        <v>0</v>
      </c>
      <c r="R40" s="14">
        <f t="shared" si="5"/>
        <v>0.65</v>
      </c>
      <c r="S40" s="16">
        <f t="shared" si="6"/>
        <v>65</v>
      </c>
      <c r="T40" s="18"/>
      <c r="U40" s="17"/>
      <c r="V40" s="17"/>
      <c r="W40" s="17"/>
      <c r="X40" s="14">
        <f t="shared" si="7"/>
        <v>0.872222222222222</v>
      </c>
      <c r="Y40" s="18"/>
      <c r="Z40" s="18"/>
      <c r="AA40" s="20"/>
      <c r="AB40" s="20"/>
    </row>
    <row r="41" ht="17.5" spans="1:28">
      <c r="A41" s="13"/>
      <c r="B41" s="11" t="s">
        <v>44</v>
      </c>
      <c r="C41" s="12" t="s">
        <v>15</v>
      </c>
      <c r="D41" s="6">
        <v>5</v>
      </c>
      <c r="E41" s="6">
        <f t="shared" si="0"/>
        <v>0.25</v>
      </c>
      <c r="F41" s="6">
        <v>7</v>
      </c>
      <c r="G41" s="6">
        <f t="shared" si="1"/>
        <v>0.466666666666667</v>
      </c>
      <c r="H41" s="6">
        <v>1</v>
      </c>
      <c r="I41" s="6">
        <f t="shared" si="8"/>
        <v>0.125</v>
      </c>
      <c r="J41" s="6">
        <v>1</v>
      </c>
      <c r="K41" s="6">
        <f t="shared" si="9"/>
        <v>0.142857142857143</v>
      </c>
      <c r="L41" s="6"/>
      <c r="M41" s="6">
        <f t="shared" si="10"/>
        <v>0</v>
      </c>
      <c r="N41" s="14">
        <v>0</v>
      </c>
      <c r="O41" s="14">
        <v>0</v>
      </c>
      <c r="P41" s="14">
        <v>0</v>
      </c>
      <c r="Q41" s="14">
        <v>0</v>
      </c>
      <c r="R41" s="14">
        <f t="shared" si="5"/>
        <v>0.7</v>
      </c>
      <c r="S41" s="16">
        <f t="shared" si="6"/>
        <v>70</v>
      </c>
      <c r="T41" s="16">
        <f>AVERAGE(R41:R43)</f>
        <v>0.633333333333333</v>
      </c>
      <c r="U41" s="16">
        <f>STDEV(R41:R43)</f>
        <v>0.0763762615825973</v>
      </c>
      <c r="V41" s="17"/>
      <c r="W41" s="17"/>
      <c r="X41" s="14">
        <f t="shared" si="7"/>
        <v>0.98452380952381</v>
      </c>
      <c r="Y41" s="16">
        <f>AVERAGE(X41:X43)</f>
        <v>0.837673437673438</v>
      </c>
      <c r="Z41" s="16">
        <f>STDEV(X41:X43)</f>
        <v>0.152126660148904</v>
      </c>
      <c r="AA41" s="20"/>
      <c r="AB41" s="20"/>
    </row>
    <row r="42" ht="17.5" spans="1:28">
      <c r="A42" s="13"/>
      <c r="B42" s="11"/>
      <c r="C42" s="12" t="s">
        <v>16</v>
      </c>
      <c r="D42" s="6">
        <v>7</v>
      </c>
      <c r="E42" s="6">
        <f t="shared" si="0"/>
        <v>0.35</v>
      </c>
      <c r="F42" s="6">
        <v>3</v>
      </c>
      <c r="G42" s="6">
        <f t="shared" si="1"/>
        <v>0.230769230769231</v>
      </c>
      <c r="H42" s="6">
        <v>1</v>
      </c>
      <c r="I42" s="6">
        <f t="shared" si="8"/>
        <v>0.1</v>
      </c>
      <c r="J42" s="6"/>
      <c r="K42" s="6">
        <f t="shared" si="9"/>
        <v>0</v>
      </c>
      <c r="L42" s="6"/>
      <c r="M42" s="6">
        <f t="shared" si="10"/>
        <v>0</v>
      </c>
      <c r="N42" s="14">
        <v>0</v>
      </c>
      <c r="O42" s="14">
        <v>0</v>
      </c>
      <c r="P42" s="14">
        <v>0</v>
      </c>
      <c r="Q42" s="14">
        <v>0</v>
      </c>
      <c r="R42" s="14">
        <f t="shared" si="5"/>
        <v>0.55</v>
      </c>
      <c r="S42" s="16">
        <f t="shared" si="6"/>
        <v>55</v>
      </c>
      <c r="T42" s="17"/>
      <c r="U42" s="17"/>
      <c r="V42" s="17"/>
      <c r="W42" s="17"/>
      <c r="X42" s="14">
        <f t="shared" si="7"/>
        <v>0.680769230769231</v>
      </c>
      <c r="Y42" s="17"/>
      <c r="Z42" s="17"/>
      <c r="AA42" s="20"/>
      <c r="AB42" s="20"/>
    </row>
    <row r="43" ht="17.5" spans="1:28">
      <c r="A43" s="13"/>
      <c r="B43" s="11"/>
      <c r="C43" s="12" t="s">
        <v>17</v>
      </c>
      <c r="D43" s="6">
        <v>9</v>
      </c>
      <c r="E43" s="6">
        <f t="shared" si="0"/>
        <v>0.45</v>
      </c>
      <c r="F43" s="6">
        <v>3</v>
      </c>
      <c r="G43" s="6">
        <f t="shared" si="1"/>
        <v>0.272727272727273</v>
      </c>
      <c r="H43" s="6">
        <v>1</v>
      </c>
      <c r="I43" s="6">
        <f t="shared" si="8"/>
        <v>0.125</v>
      </c>
      <c r="J43" s="6"/>
      <c r="K43" s="6">
        <f t="shared" si="9"/>
        <v>0</v>
      </c>
      <c r="L43" s="6"/>
      <c r="M43" s="6">
        <f t="shared" si="10"/>
        <v>0</v>
      </c>
      <c r="N43" s="14">
        <v>0</v>
      </c>
      <c r="O43" s="14">
        <v>0</v>
      </c>
      <c r="P43" s="14">
        <v>0</v>
      </c>
      <c r="Q43" s="14">
        <v>0</v>
      </c>
      <c r="R43" s="14">
        <f t="shared" si="5"/>
        <v>0.65</v>
      </c>
      <c r="S43" s="16">
        <f t="shared" si="6"/>
        <v>65</v>
      </c>
      <c r="T43" s="18"/>
      <c r="U43" s="17"/>
      <c r="V43" s="17"/>
      <c r="W43" s="17"/>
      <c r="X43" s="14">
        <f t="shared" si="7"/>
        <v>0.847727272727273</v>
      </c>
      <c r="Y43" s="18"/>
      <c r="Z43" s="18"/>
      <c r="AA43" s="20"/>
      <c r="AB43" s="20"/>
    </row>
    <row r="44" ht="17.5" spans="1:28">
      <c r="A44" s="13"/>
      <c r="B44" s="11" t="s">
        <v>45</v>
      </c>
      <c r="C44" s="12" t="s">
        <v>15</v>
      </c>
      <c r="D44" s="6">
        <v>19</v>
      </c>
      <c r="E44" s="6">
        <f t="shared" si="0"/>
        <v>0.95</v>
      </c>
      <c r="F44" s="6">
        <v>0</v>
      </c>
      <c r="G44" s="6">
        <f t="shared" si="1"/>
        <v>0</v>
      </c>
      <c r="H44" s="6">
        <v>0</v>
      </c>
      <c r="I44" s="6">
        <f t="shared" si="8"/>
        <v>0</v>
      </c>
      <c r="J44" s="6">
        <v>0</v>
      </c>
      <c r="K44" s="6">
        <f t="shared" si="9"/>
        <v>0</v>
      </c>
      <c r="L44" s="6">
        <v>1</v>
      </c>
      <c r="M44" s="6">
        <f t="shared" si="10"/>
        <v>1</v>
      </c>
      <c r="N44" s="14">
        <v>0</v>
      </c>
      <c r="O44" s="14">
        <v>0</v>
      </c>
      <c r="P44" s="14">
        <v>0</v>
      </c>
      <c r="Q44" s="14">
        <v>0</v>
      </c>
      <c r="R44" s="14">
        <f t="shared" si="5"/>
        <v>1</v>
      </c>
      <c r="S44" s="16">
        <f t="shared" si="6"/>
        <v>100</v>
      </c>
      <c r="T44" s="16">
        <f>AVERAGE(R44:R46)</f>
        <v>0.966666666666667</v>
      </c>
      <c r="U44" s="16">
        <f>STDEV(R44:R46)</f>
        <v>0.0577350269189626</v>
      </c>
      <c r="V44" s="16">
        <f>AVERAGE(S44:S49)</f>
        <v>96.6666666666667</v>
      </c>
      <c r="W44" s="16">
        <f>STDEV(S44:S49)</f>
        <v>4.08248290463863</v>
      </c>
      <c r="X44" s="14">
        <f t="shared" si="7"/>
        <v>1.95</v>
      </c>
      <c r="Y44" s="16">
        <f>AVERAGE(X44:X46)</f>
        <v>1.74444444444444</v>
      </c>
      <c r="Z44" s="16">
        <f>STDEV(X44:X46)</f>
        <v>0.313729064522122</v>
      </c>
      <c r="AA44" s="20">
        <f>AVERAGE(X44:X49)</f>
        <v>1.84722222222222</v>
      </c>
      <c r="AB44" s="20">
        <f>STDEV(X44:X49)</f>
        <v>0.247075487040492</v>
      </c>
    </row>
    <row r="45" ht="17.5" spans="1:28">
      <c r="A45" s="13"/>
      <c r="B45" s="11"/>
      <c r="C45" s="12" t="s">
        <v>16</v>
      </c>
      <c r="D45" s="6">
        <v>16</v>
      </c>
      <c r="E45" s="6">
        <f t="shared" si="0"/>
        <v>0.8</v>
      </c>
      <c r="F45" s="6">
        <v>1</v>
      </c>
      <c r="G45" s="6">
        <f t="shared" si="1"/>
        <v>0.25</v>
      </c>
      <c r="H45" s="6">
        <v>0</v>
      </c>
      <c r="I45" s="6">
        <f t="shared" si="8"/>
        <v>0</v>
      </c>
      <c r="J45" s="6">
        <v>1</v>
      </c>
      <c r="K45" s="6">
        <f t="shared" si="9"/>
        <v>0.333333333333333</v>
      </c>
      <c r="L45" s="6"/>
      <c r="M45" s="6">
        <f t="shared" si="10"/>
        <v>0</v>
      </c>
      <c r="N45" s="14">
        <v>0</v>
      </c>
      <c r="O45" s="14">
        <v>0</v>
      </c>
      <c r="P45" s="14">
        <v>0</v>
      </c>
      <c r="Q45" s="14">
        <v>0</v>
      </c>
      <c r="R45" s="14">
        <f t="shared" si="5"/>
        <v>0.9</v>
      </c>
      <c r="S45" s="16">
        <f t="shared" si="6"/>
        <v>90</v>
      </c>
      <c r="T45" s="17"/>
      <c r="U45" s="17"/>
      <c r="V45" s="17"/>
      <c r="W45" s="17"/>
      <c r="X45" s="14">
        <f t="shared" si="7"/>
        <v>1.38333333333333</v>
      </c>
      <c r="Y45" s="17"/>
      <c r="Z45" s="17"/>
      <c r="AA45" s="20"/>
      <c r="AB45" s="20"/>
    </row>
    <row r="46" ht="17.5" spans="1:28">
      <c r="A46" s="13"/>
      <c r="B46" s="11"/>
      <c r="C46" s="12" t="s">
        <v>17</v>
      </c>
      <c r="D46" s="6">
        <v>18</v>
      </c>
      <c r="E46" s="6">
        <f t="shared" si="0"/>
        <v>0.9</v>
      </c>
      <c r="F46" s="6">
        <v>2</v>
      </c>
      <c r="G46" s="6">
        <f t="shared" si="1"/>
        <v>1</v>
      </c>
      <c r="H46" s="6">
        <v>0</v>
      </c>
      <c r="I46" s="6">
        <v>0</v>
      </c>
      <c r="J46" s="6"/>
      <c r="K46" s="6">
        <v>0</v>
      </c>
      <c r="L46" s="6"/>
      <c r="M46" s="6">
        <v>0</v>
      </c>
      <c r="N46" s="14">
        <v>0</v>
      </c>
      <c r="O46" s="14">
        <v>0</v>
      </c>
      <c r="P46" s="14">
        <v>0</v>
      </c>
      <c r="Q46" s="14">
        <v>0</v>
      </c>
      <c r="R46" s="14">
        <f t="shared" si="5"/>
        <v>1</v>
      </c>
      <c r="S46" s="16">
        <f t="shared" si="6"/>
        <v>100</v>
      </c>
      <c r="T46" s="18"/>
      <c r="U46" s="17"/>
      <c r="V46" s="17"/>
      <c r="W46" s="17"/>
      <c r="X46" s="14">
        <f t="shared" si="7"/>
        <v>1.9</v>
      </c>
      <c r="Y46" s="18"/>
      <c r="Z46" s="18"/>
      <c r="AA46" s="20"/>
      <c r="AB46" s="20"/>
    </row>
    <row r="47" ht="17.5" spans="1:28">
      <c r="A47" s="13"/>
      <c r="B47" s="11" t="s">
        <v>45</v>
      </c>
      <c r="C47" s="12" t="s">
        <v>15</v>
      </c>
      <c r="D47" s="6">
        <v>16</v>
      </c>
      <c r="E47" s="6">
        <f t="shared" si="0"/>
        <v>0.8</v>
      </c>
      <c r="F47" s="6">
        <v>2</v>
      </c>
      <c r="G47" s="6">
        <f t="shared" si="1"/>
        <v>0.5</v>
      </c>
      <c r="H47" s="6">
        <v>1</v>
      </c>
      <c r="I47" s="6">
        <f t="shared" ref="I47:I73" si="11">H47/(20-D47-F47)</f>
        <v>0.5</v>
      </c>
      <c r="J47" s="6"/>
      <c r="K47" s="6">
        <f t="shared" ref="K47:K50" si="12">J47/(20-D47-F47-H47)</f>
        <v>0</v>
      </c>
      <c r="L47" s="6"/>
      <c r="M47" s="6">
        <f t="shared" ref="M47:M73" si="13">L47/(20-D47-F47-H47-J47)</f>
        <v>0</v>
      </c>
      <c r="N47" s="14">
        <v>0</v>
      </c>
      <c r="O47" s="14">
        <v>0</v>
      </c>
      <c r="P47" s="14">
        <v>0</v>
      </c>
      <c r="Q47" s="14">
        <v>0</v>
      </c>
      <c r="R47" s="14">
        <f t="shared" si="5"/>
        <v>0.95</v>
      </c>
      <c r="S47" s="16">
        <f t="shared" si="6"/>
        <v>95</v>
      </c>
      <c r="T47" s="16">
        <f>AVERAGE(R47:R49)</f>
        <v>0.966666666666667</v>
      </c>
      <c r="U47" s="16">
        <f>STDEV(R47:R49)</f>
        <v>0.0288675134594813</v>
      </c>
      <c r="V47" s="17"/>
      <c r="W47" s="17"/>
      <c r="X47" s="14">
        <f t="shared" si="7"/>
        <v>1.8</v>
      </c>
      <c r="Y47" s="16">
        <f>AVERAGE(X47:X49)</f>
        <v>1.95</v>
      </c>
      <c r="Z47" s="16">
        <f>STDEV(X47:X49)</f>
        <v>0.15</v>
      </c>
      <c r="AA47" s="20"/>
      <c r="AB47" s="20"/>
    </row>
    <row r="48" ht="17.5" spans="1:28">
      <c r="A48" s="13"/>
      <c r="B48" s="11"/>
      <c r="C48" s="12" t="s">
        <v>16</v>
      </c>
      <c r="D48" s="6">
        <v>19</v>
      </c>
      <c r="E48" s="6">
        <f t="shared" si="0"/>
        <v>0.95</v>
      </c>
      <c r="F48" s="6">
        <v>0</v>
      </c>
      <c r="G48" s="6">
        <f t="shared" si="1"/>
        <v>0</v>
      </c>
      <c r="H48" s="6">
        <v>1</v>
      </c>
      <c r="I48" s="6">
        <f t="shared" si="11"/>
        <v>1</v>
      </c>
      <c r="J48" s="6"/>
      <c r="K48" s="6">
        <v>0</v>
      </c>
      <c r="L48" s="6"/>
      <c r="M48" s="6">
        <v>0</v>
      </c>
      <c r="N48" s="14">
        <v>0</v>
      </c>
      <c r="O48" s="14">
        <v>0</v>
      </c>
      <c r="P48" s="14">
        <v>0</v>
      </c>
      <c r="Q48" s="14">
        <v>0</v>
      </c>
      <c r="R48" s="14">
        <f t="shared" si="5"/>
        <v>1</v>
      </c>
      <c r="S48" s="16">
        <f t="shared" si="6"/>
        <v>100</v>
      </c>
      <c r="T48" s="17"/>
      <c r="U48" s="17"/>
      <c r="V48" s="17"/>
      <c r="W48" s="17"/>
      <c r="X48" s="14">
        <f t="shared" si="7"/>
        <v>1.95</v>
      </c>
      <c r="Y48" s="17"/>
      <c r="Z48" s="17"/>
      <c r="AA48" s="20"/>
      <c r="AB48" s="20"/>
    </row>
    <row r="49" ht="17.5" spans="1:28">
      <c r="A49" s="13"/>
      <c r="B49" s="11"/>
      <c r="C49" s="12" t="s">
        <v>17</v>
      </c>
      <c r="D49" s="6">
        <v>14</v>
      </c>
      <c r="E49" s="6">
        <f t="shared" si="0"/>
        <v>0.7</v>
      </c>
      <c r="F49" s="6">
        <v>1</v>
      </c>
      <c r="G49" s="6">
        <f t="shared" si="1"/>
        <v>0.166666666666667</v>
      </c>
      <c r="H49" s="6">
        <v>2</v>
      </c>
      <c r="I49" s="6">
        <f t="shared" si="11"/>
        <v>0.4</v>
      </c>
      <c r="J49" s="6">
        <v>1</v>
      </c>
      <c r="K49" s="6">
        <f t="shared" si="12"/>
        <v>0.333333333333333</v>
      </c>
      <c r="L49" s="6">
        <v>1</v>
      </c>
      <c r="M49" s="6">
        <f t="shared" si="13"/>
        <v>0.5</v>
      </c>
      <c r="N49" s="14">
        <v>0</v>
      </c>
      <c r="O49" s="14">
        <v>0</v>
      </c>
      <c r="P49" s="14">
        <v>0</v>
      </c>
      <c r="Q49" s="14">
        <v>0</v>
      </c>
      <c r="R49" s="14">
        <f t="shared" si="5"/>
        <v>0.95</v>
      </c>
      <c r="S49" s="16">
        <f t="shared" si="6"/>
        <v>95</v>
      </c>
      <c r="T49" s="18"/>
      <c r="U49" s="17"/>
      <c r="V49" s="17"/>
      <c r="W49" s="17"/>
      <c r="X49" s="14">
        <f t="shared" si="7"/>
        <v>2.1</v>
      </c>
      <c r="Y49" s="18"/>
      <c r="Z49" s="18"/>
      <c r="AA49" s="20"/>
      <c r="AB49" s="20"/>
    </row>
    <row r="50" ht="17.5" spans="1:28">
      <c r="A50" s="13"/>
      <c r="B50" s="11" t="s">
        <v>46</v>
      </c>
      <c r="C50" s="12" t="s">
        <v>15</v>
      </c>
      <c r="D50" s="6">
        <v>12</v>
      </c>
      <c r="E50" s="6">
        <f t="shared" si="0"/>
        <v>0.6</v>
      </c>
      <c r="F50" s="6">
        <v>3</v>
      </c>
      <c r="G50" s="6">
        <f t="shared" si="1"/>
        <v>0.375</v>
      </c>
      <c r="H50" s="6">
        <v>1</v>
      </c>
      <c r="I50" s="6">
        <f t="shared" si="11"/>
        <v>0.2</v>
      </c>
      <c r="J50" s="6">
        <v>1</v>
      </c>
      <c r="K50" s="6">
        <f t="shared" si="12"/>
        <v>0.25</v>
      </c>
      <c r="L50" s="6">
        <v>1</v>
      </c>
      <c r="M50" s="6">
        <f t="shared" si="13"/>
        <v>0.333333333333333</v>
      </c>
      <c r="N50" s="14">
        <v>0</v>
      </c>
      <c r="O50" s="14">
        <v>0</v>
      </c>
      <c r="P50" s="14">
        <v>0</v>
      </c>
      <c r="Q50" s="14">
        <v>0</v>
      </c>
      <c r="R50" s="14">
        <f t="shared" si="5"/>
        <v>0.9</v>
      </c>
      <c r="S50" s="16">
        <f t="shared" si="6"/>
        <v>90</v>
      </c>
      <c r="T50" s="16">
        <f>AVERAGE(R50:R52)</f>
        <v>0.883333333333333</v>
      </c>
      <c r="U50" s="16">
        <f>STDEV(R50:R52)</f>
        <v>0.0763762615825973</v>
      </c>
      <c r="V50" s="16">
        <f>AVERAGE(S50:S55)</f>
        <v>86.6666666666667</v>
      </c>
      <c r="W50" s="16">
        <f>STDEV(S50:S55)</f>
        <v>6.05530070819498</v>
      </c>
      <c r="X50" s="14">
        <f t="shared" si="7"/>
        <v>1.75833333333333</v>
      </c>
      <c r="Y50" s="16">
        <f>AVERAGE(X50:X52)</f>
        <v>1.66653439153439</v>
      </c>
      <c r="Z50" s="16">
        <f>STDEV(X50:X52)</f>
        <v>0.274464460943161</v>
      </c>
      <c r="AA50" s="20">
        <f>AVERAGE(X50:X55)</f>
        <v>1.60372174122174</v>
      </c>
      <c r="AB50" s="20">
        <f>STDEV(X50:X55)</f>
        <v>0.25893395414664</v>
      </c>
    </row>
    <row r="51" ht="17.5" spans="1:28">
      <c r="A51" s="13"/>
      <c r="B51" s="11"/>
      <c r="C51" s="12" t="s">
        <v>16</v>
      </c>
      <c r="D51" s="6">
        <v>16</v>
      </c>
      <c r="E51" s="6">
        <f t="shared" si="0"/>
        <v>0.8</v>
      </c>
      <c r="F51" s="6">
        <v>1</v>
      </c>
      <c r="G51" s="6">
        <f t="shared" si="1"/>
        <v>0.25</v>
      </c>
      <c r="H51" s="6">
        <v>1</v>
      </c>
      <c r="I51" s="6">
        <f t="shared" si="11"/>
        <v>0.333333333333333</v>
      </c>
      <c r="J51" s="6"/>
      <c r="K51" s="6">
        <v>0</v>
      </c>
      <c r="L51" s="6">
        <v>1</v>
      </c>
      <c r="M51" s="6">
        <f t="shared" si="13"/>
        <v>0.5</v>
      </c>
      <c r="N51" s="14">
        <v>0</v>
      </c>
      <c r="O51" s="14">
        <v>0</v>
      </c>
      <c r="P51" s="14">
        <v>0</v>
      </c>
      <c r="Q51" s="14">
        <v>0</v>
      </c>
      <c r="R51" s="14">
        <f t="shared" si="5"/>
        <v>0.95</v>
      </c>
      <c r="S51" s="16">
        <f t="shared" si="6"/>
        <v>95</v>
      </c>
      <c r="T51" s="17"/>
      <c r="U51" s="17"/>
      <c r="V51" s="17"/>
      <c r="W51" s="17"/>
      <c r="X51" s="14">
        <f t="shared" si="7"/>
        <v>1.88333333333333</v>
      </c>
      <c r="Y51" s="17"/>
      <c r="Z51" s="17"/>
      <c r="AA51" s="20"/>
      <c r="AB51" s="20"/>
    </row>
    <row r="52" ht="17.5" spans="1:28">
      <c r="A52" s="13"/>
      <c r="B52" s="11"/>
      <c r="C52" s="12" t="s">
        <v>17</v>
      </c>
      <c r="D52" s="6">
        <v>8</v>
      </c>
      <c r="E52" s="6">
        <f t="shared" si="0"/>
        <v>0.4</v>
      </c>
      <c r="F52" s="6">
        <v>3</v>
      </c>
      <c r="G52" s="6">
        <f t="shared" si="1"/>
        <v>0.25</v>
      </c>
      <c r="H52" s="6">
        <v>2</v>
      </c>
      <c r="I52" s="6">
        <f t="shared" si="11"/>
        <v>0.222222222222222</v>
      </c>
      <c r="J52" s="6">
        <v>2</v>
      </c>
      <c r="K52" s="6">
        <f t="shared" ref="K52:K73" si="14">J52/(20-D52-F52-H52)</f>
        <v>0.285714285714286</v>
      </c>
      <c r="L52" s="6">
        <v>1</v>
      </c>
      <c r="M52" s="6">
        <f t="shared" si="13"/>
        <v>0.2</v>
      </c>
      <c r="N52" s="14">
        <v>0</v>
      </c>
      <c r="O52" s="14">
        <v>0</v>
      </c>
      <c r="P52" s="14">
        <v>0</v>
      </c>
      <c r="Q52" s="14">
        <v>0</v>
      </c>
      <c r="R52" s="14">
        <f t="shared" si="5"/>
        <v>0.8</v>
      </c>
      <c r="S52" s="16">
        <f t="shared" si="6"/>
        <v>80</v>
      </c>
      <c r="T52" s="18"/>
      <c r="U52" s="17"/>
      <c r="V52" s="17"/>
      <c r="W52" s="17"/>
      <c r="X52" s="14">
        <f t="shared" si="7"/>
        <v>1.35793650793651</v>
      </c>
      <c r="Y52" s="18"/>
      <c r="Z52" s="18"/>
      <c r="AA52" s="20"/>
      <c r="AB52" s="20"/>
    </row>
    <row r="53" ht="17.5" spans="1:28">
      <c r="A53" s="13"/>
      <c r="B53" s="11" t="s">
        <v>46</v>
      </c>
      <c r="C53" s="12" t="s">
        <v>15</v>
      </c>
      <c r="D53" s="6">
        <v>11</v>
      </c>
      <c r="E53" s="6">
        <f t="shared" si="0"/>
        <v>0.55</v>
      </c>
      <c r="F53" s="6">
        <v>0</v>
      </c>
      <c r="G53" s="6">
        <f t="shared" si="1"/>
        <v>0</v>
      </c>
      <c r="H53" s="6">
        <v>3</v>
      </c>
      <c r="I53" s="6">
        <f t="shared" si="11"/>
        <v>0.333333333333333</v>
      </c>
      <c r="J53" s="6">
        <v>1</v>
      </c>
      <c r="K53" s="6">
        <f t="shared" si="14"/>
        <v>0.166666666666667</v>
      </c>
      <c r="L53" s="6">
        <v>1</v>
      </c>
      <c r="M53" s="6">
        <f t="shared" si="13"/>
        <v>0.2</v>
      </c>
      <c r="N53" s="14">
        <v>0</v>
      </c>
      <c r="O53" s="14">
        <v>0</v>
      </c>
      <c r="P53" s="14">
        <v>0</v>
      </c>
      <c r="Q53" s="14">
        <v>0</v>
      </c>
      <c r="R53" s="14">
        <f t="shared" si="5"/>
        <v>0.8</v>
      </c>
      <c r="S53" s="16">
        <f t="shared" si="6"/>
        <v>80</v>
      </c>
      <c r="T53" s="16">
        <f>AVERAGE(R53:R55)</f>
        <v>0.85</v>
      </c>
      <c r="U53" s="16">
        <f>STDEV(R53:R55)</f>
        <v>0.05</v>
      </c>
      <c r="V53" s="17"/>
      <c r="W53" s="17"/>
      <c r="X53" s="14">
        <f t="shared" si="7"/>
        <v>1.25</v>
      </c>
      <c r="Y53" s="16">
        <f>AVERAGE(X53:X55)</f>
        <v>1.54090909090909</v>
      </c>
      <c r="Z53" s="16">
        <f>STDEV(X53:X55)</f>
        <v>0.283637011136272</v>
      </c>
      <c r="AA53" s="20"/>
      <c r="AB53" s="20"/>
    </row>
    <row r="54" ht="17.5" spans="1:28">
      <c r="A54" s="13"/>
      <c r="B54" s="11"/>
      <c r="C54" s="12" t="s">
        <v>16</v>
      </c>
      <c r="D54" s="6">
        <v>9</v>
      </c>
      <c r="E54" s="6">
        <f t="shared" si="0"/>
        <v>0.45</v>
      </c>
      <c r="F54" s="6">
        <v>3</v>
      </c>
      <c r="G54" s="6">
        <f t="shared" si="1"/>
        <v>0.272727272727273</v>
      </c>
      <c r="H54" s="6">
        <v>2</v>
      </c>
      <c r="I54" s="6">
        <f t="shared" si="11"/>
        <v>0.25</v>
      </c>
      <c r="J54" s="6">
        <v>2</v>
      </c>
      <c r="K54" s="6">
        <f t="shared" si="14"/>
        <v>0.333333333333333</v>
      </c>
      <c r="L54" s="6">
        <v>1</v>
      </c>
      <c r="M54" s="6">
        <f t="shared" si="13"/>
        <v>0.25</v>
      </c>
      <c r="N54" s="14">
        <v>0</v>
      </c>
      <c r="O54" s="14">
        <v>0</v>
      </c>
      <c r="P54" s="14">
        <v>0</v>
      </c>
      <c r="Q54" s="14">
        <v>0</v>
      </c>
      <c r="R54" s="14">
        <f t="shared" si="5"/>
        <v>0.85</v>
      </c>
      <c r="S54" s="16">
        <f t="shared" si="6"/>
        <v>85</v>
      </c>
      <c r="T54" s="17"/>
      <c r="U54" s="17"/>
      <c r="V54" s="17"/>
      <c r="W54" s="17"/>
      <c r="X54" s="14">
        <f t="shared" si="7"/>
        <v>1.55606060606061</v>
      </c>
      <c r="Y54" s="17"/>
      <c r="Z54" s="17"/>
      <c r="AA54" s="20"/>
      <c r="AB54" s="20"/>
    </row>
    <row r="55" ht="17.5" spans="1:28">
      <c r="A55" s="13"/>
      <c r="B55" s="11"/>
      <c r="C55" s="12" t="s">
        <v>17</v>
      </c>
      <c r="D55" s="6">
        <v>10</v>
      </c>
      <c r="E55" s="6">
        <f t="shared" si="0"/>
        <v>0.5</v>
      </c>
      <c r="F55" s="6">
        <v>4</v>
      </c>
      <c r="G55" s="6">
        <f t="shared" si="1"/>
        <v>0.4</v>
      </c>
      <c r="H55" s="6">
        <v>2</v>
      </c>
      <c r="I55" s="6">
        <f t="shared" si="11"/>
        <v>0.333333333333333</v>
      </c>
      <c r="J55" s="6">
        <v>1</v>
      </c>
      <c r="K55" s="6">
        <f t="shared" si="14"/>
        <v>0.25</v>
      </c>
      <c r="L55" s="6">
        <v>1</v>
      </c>
      <c r="M55" s="6">
        <f t="shared" si="13"/>
        <v>0.333333333333333</v>
      </c>
      <c r="N55" s="14">
        <v>0</v>
      </c>
      <c r="O55" s="14">
        <v>0</v>
      </c>
      <c r="P55" s="14">
        <v>0</v>
      </c>
      <c r="Q55" s="14">
        <v>0</v>
      </c>
      <c r="R55" s="14">
        <f t="shared" si="5"/>
        <v>0.9</v>
      </c>
      <c r="S55" s="16">
        <f t="shared" si="6"/>
        <v>90</v>
      </c>
      <c r="T55" s="18"/>
      <c r="U55" s="17"/>
      <c r="V55" s="17"/>
      <c r="W55" s="17"/>
      <c r="X55" s="14">
        <f t="shared" si="7"/>
        <v>1.81666666666667</v>
      </c>
      <c r="Y55" s="18"/>
      <c r="Z55" s="18"/>
      <c r="AA55" s="20"/>
      <c r="AB55" s="20"/>
    </row>
    <row r="56" ht="17.5" spans="1:28">
      <c r="A56" s="13"/>
      <c r="B56" s="11" t="s">
        <v>47</v>
      </c>
      <c r="C56" s="12" t="s">
        <v>15</v>
      </c>
      <c r="D56" s="6"/>
      <c r="E56" s="6">
        <f t="shared" si="0"/>
        <v>0</v>
      </c>
      <c r="F56" s="6"/>
      <c r="G56" s="6">
        <f t="shared" si="1"/>
        <v>0</v>
      </c>
      <c r="H56" s="6"/>
      <c r="I56" s="6">
        <f t="shared" si="11"/>
        <v>0</v>
      </c>
      <c r="J56" s="6"/>
      <c r="K56" s="6">
        <f t="shared" si="14"/>
        <v>0</v>
      </c>
      <c r="L56" s="6"/>
      <c r="M56" s="6">
        <f t="shared" si="13"/>
        <v>0</v>
      </c>
      <c r="N56" s="14">
        <v>0</v>
      </c>
      <c r="O56" s="14">
        <v>0</v>
      </c>
      <c r="P56" s="14">
        <v>0</v>
      </c>
      <c r="Q56" s="14">
        <v>0</v>
      </c>
      <c r="R56" s="14">
        <f t="shared" si="5"/>
        <v>0</v>
      </c>
      <c r="S56" s="16">
        <f t="shared" si="6"/>
        <v>0</v>
      </c>
      <c r="T56" s="16">
        <f>AVERAGE(R56:R58)</f>
        <v>0</v>
      </c>
      <c r="U56" s="16">
        <f>STDEV(R56:R58)</f>
        <v>0</v>
      </c>
      <c r="V56" s="14"/>
      <c r="W56" s="14"/>
      <c r="X56" s="14">
        <f t="shared" si="7"/>
        <v>0</v>
      </c>
      <c r="Y56" s="16">
        <f>AVERAGE(X56:X58)</f>
        <v>0</v>
      </c>
      <c r="Z56" s="16">
        <f>STDEV(X56:X58)</f>
        <v>0</v>
      </c>
      <c r="AA56" s="20">
        <f>AVERAGE(X56:X61)</f>
        <v>0</v>
      </c>
      <c r="AB56" s="20">
        <f>STDEV(X56:X61)</f>
        <v>0</v>
      </c>
    </row>
    <row r="57" ht="17.5" spans="1:28">
      <c r="A57" s="13"/>
      <c r="B57" s="11"/>
      <c r="C57" s="12" t="s">
        <v>16</v>
      </c>
      <c r="D57" s="6"/>
      <c r="E57" s="6">
        <f t="shared" si="0"/>
        <v>0</v>
      </c>
      <c r="F57" s="6"/>
      <c r="G57" s="6">
        <f t="shared" si="1"/>
        <v>0</v>
      </c>
      <c r="H57" s="6"/>
      <c r="I57" s="6">
        <f t="shared" si="11"/>
        <v>0</v>
      </c>
      <c r="J57" s="6"/>
      <c r="K57" s="6">
        <f t="shared" si="14"/>
        <v>0</v>
      </c>
      <c r="L57" s="6"/>
      <c r="M57" s="6">
        <f t="shared" si="13"/>
        <v>0</v>
      </c>
      <c r="N57" s="14">
        <v>0</v>
      </c>
      <c r="O57" s="14">
        <v>0</v>
      </c>
      <c r="P57" s="14">
        <v>0</v>
      </c>
      <c r="Q57" s="14">
        <v>0</v>
      </c>
      <c r="R57" s="14">
        <f t="shared" si="5"/>
        <v>0</v>
      </c>
      <c r="S57" s="16">
        <f t="shared" si="6"/>
        <v>0</v>
      </c>
      <c r="T57" s="17"/>
      <c r="U57" s="17"/>
      <c r="V57" s="19"/>
      <c r="W57" s="19"/>
      <c r="X57" s="14">
        <f t="shared" si="7"/>
        <v>0</v>
      </c>
      <c r="Y57" s="17"/>
      <c r="Z57" s="17"/>
      <c r="AA57" s="20"/>
      <c r="AB57" s="20"/>
    </row>
    <row r="58" ht="17.5" spans="1:28">
      <c r="A58" s="13"/>
      <c r="B58" s="11"/>
      <c r="C58" s="12" t="s">
        <v>17</v>
      </c>
      <c r="D58" s="6"/>
      <c r="E58" s="6">
        <f t="shared" si="0"/>
        <v>0</v>
      </c>
      <c r="F58" s="6"/>
      <c r="G58" s="6">
        <f t="shared" si="1"/>
        <v>0</v>
      </c>
      <c r="H58" s="6"/>
      <c r="I58" s="6">
        <f t="shared" si="11"/>
        <v>0</v>
      </c>
      <c r="J58" s="6"/>
      <c r="K58" s="6">
        <f t="shared" si="14"/>
        <v>0</v>
      </c>
      <c r="L58" s="6"/>
      <c r="M58" s="6">
        <f t="shared" si="13"/>
        <v>0</v>
      </c>
      <c r="N58" s="14">
        <v>0</v>
      </c>
      <c r="O58" s="14">
        <v>0</v>
      </c>
      <c r="P58" s="14">
        <v>0</v>
      </c>
      <c r="Q58" s="14">
        <v>0</v>
      </c>
      <c r="R58" s="14">
        <f t="shared" si="5"/>
        <v>0</v>
      </c>
      <c r="S58" s="16">
        <f t="shared" si="6"/>
        <v>0</v>
      </c>
      <c r="T58" s="18"/>
      <c r="U58" s="17"/>
      <c r="V58" s="19"/>
      <c r="W58" s="19"/>
      <c r="X58" s="14">
        <f t="shared" si="7"/>
        <v>0</v>
      </c>
      <c r="Y58" s="18"/>
      <c r="Z58" s="18"/>
      <c r="AA58" s="20"/>
      <c r="AB58" s="20"/>
    </row>
    <row r="59" ht="17.5" spans="1:28">
      <c r="A59" s="13"/>
      <c r="B59" s="11" t="s">
        <v>47</v>
      </c>
      <c r="C59" s="12" t="s">
        <v>15</v>
      </c>
      <c r="D59" s="6"/>
      <c r="E59" s="6">
        <f t="shared" si="0"/>
        <v>0</v>
      </c>
      <c r="F59" s="6"/>
      <c r="G59" s="6">
        <f t="shared" si="1"/>
        <v>0</v>
      </c>
      <c r="H59" s="6"/>
      <c r="I59" s="6">
        <f t="shared" si="11"/>
        <v>0</v>
      </c>
      <c r="J59" s="6"/>
      <c r="K59" s="6">
        <f t="shared" si="14"/>
        <v>0</v>
      </c>
      <c r="L59" s="6"/>
      <c r="M59" s="6">
        <f t="shared" si="13"/>
        <v>0</v>
      </c>
      <c r="N59" s="14">
        <v>0</v>
      </c>
      <c r="O59" s="14">
        <v>0</v>
      </c>
      <c r="P59" s="14">
        <v>0</v>
      </c>
      <c r="Q59" s="14">
        <v>0</v>
      </c>
      <c r="R59" s="14">
        <f t="shared" si="5"/>
        <v>0</v>
      </c>
      <c r="S59" s="16">
        <f t="shared" si="6"/>
        <v>0</v>
      </c>
      <c r="T59" s="16">
        <f>AVERAGE(R59:R61)</f>
        <v>0</v>
      </c>
      <c r="U59" s="16">
        <f>STDEV(R59:R61)</f>
        <v>0</v>
      </c>
      <c r="V59" s="14"/>
      <c r="W59" s="14"/>
      <c r="X59" s="14">
        <f t="shared" si="7"/>
        <v>0</v>
      </c>
      <c r="Y59" s="16">
        <f>AVERAGE(X59:X61)</f>
        <v>0</v>
      </c>
      <c r="Z59" s="16">
        <f>STDEV(X59:X61)</f>
        <v>0</v>
      </c>
      <c r="AA59" s="20"/>
      <c r="AB59" s="20"/>
    </row>
    <row r="60" ht="17.5" spans="1:28">
      <c r="A60" s="13"/>
      <c r="B60" s="11"/>
      <c r="C60" s="12" t="s">
        <v>16</v>
      </c>
      <c r="D60" s="6"/>
      <c r="E60" s="6">
        <f t="shared" si="0"/>
        <v>0</v>
      </c>
      <c r="F60" s="6"/>
      <c r="G60" s="6">
        <f t="shared" si="1"/>
        <v>0</v>
      </c>
      <c r="H60" s="6"/>
      <c r="I60" s="6">
        <f t="shared" si="11"/>
        <v>0</v>
      </c>
      <c r="J60" s="6"/>
      <c r="K60" s="6">
        <f t="shared" si="14"/>
        <v>0</v>
      </c>
      <c r="L60" s="6"/>
      <c r="M60" s="6">
        <f t="shared" si="13"/>
        <v>0</v>
      </c>
      <c r="N60" s="14">
        <v>0</v>
      </c>
      <c r="O60" s="14">
        <v>0</v>
      </c>
      <c r="P60" s="14">
        <v>0</v>
      </c>
      <c r="Q60" s="14">
        <v>0</v>
      </c>
      <c r="R60" s="14">
        <f t="shared" si="5"/>
        <v>0</v>
      </c>
      <c r="S60" s="16">
        <f t="shared" si="6"/>
        <v>0</v>
      </c>
      <c r="T60" s="17"/>
      <c r="U60" s="17"/>
      <c r="V60" s="19"/>
      <c r="W60" s="19"/>
      <c r="X60" s="14">
        <f t="shared" si="7"/>
        <v>0</v>
      </c>
      <c r="Y60" s="17"/>
      <c r="Z60" s="17"/>
      <c r="AA60" s="20"/>
      <c r="AB60" s="20"/>
    </row>
    <row r="61" ht="17.5" spans="1:28">
      <c r="A61" s="13"/>
      <c r="B61" s="11"/>
      <c r="C61" s="12" t="s">
        <v>17</v>
      </c>
      <c r="D61" s="6"/>
      <c r="E61" s="6">
        <f t="shared" si="0"/>
        <v>0</v>
      </c>
      <c r="F61" s="6"/>
      <c r="G61" s="6">
        <f t="shared" si="1"/>
        <v>0</v>
      </c>
      <c r="H61" s="6"/>
      <c r="I61" s="6">
        <f t="shared" si="11"/>
        <v>0</v>
      </c>
      <c r="J61" s="6"/>
      <c r="K61" s="6">
        <f t="shared" si="14"/>
        <v>0</v>
      </c>
      <c r="L61" s="6"/>
      <c r="M61" s="6">
        <f t="shared" si="13"/>
        <v>0</v>
      </c>
      <c r="N61" s="14">
        <v>0</v>
      </c>
      <c r="O61" s="14">
        <v>0</v>
      </c>
      <c r="P61" s="14">
        <v>0</v>
      </c>
      <c r="Q61" s="14">
        <v>0</v>
      </c>
      <c r="R61" s="14">
        <f t="shared" si="5"/>
        <v>0</v>
      </c>
      <c r="S61" s="16">
        <f t="shared" si="6"/>
        <v>0</v>
      </c>
      <c r="T61" s="18"/>
      <c r="U61" s="17"/>
      <c r="V61" s="19"/>
      <c r="W61" s="19"/>
      <c r="X61" s="14">
        <f t="shared" si="7"/>
        <v>0</v>
      </c>
      <c r="Y61" s="18"/>
      <c r="Z61" s="18"/>
      <c r="AA61" s="20"/>
      <c r="AB61" s="20"/>
    </row>
    <row r="62" ht="17.5" spans="1:28">
      <c r="A62" s="13"/>
      <c r="B62" s="11" t="s">
        <v>48</v>
      </c>
      <c r="C62" s="12" t="s">
        <v>15</v>
      </c>
      <c r="D62" s="6"/>
      <c r="E62" s="6">
        <f t="shared" si="0"/>
        <v>0</v>
      </c>
      <c r="F62" s="6"/>
      <c r="G62" s="6">
        <f t="shared" si="1"/>
        <v>0</v>
      </c>
      <c r="H62" s="6"/>
      <c r="I62" s="6">
        <f t="shared" si="11"/>
        <v>0</v>
      </c>
      <c r="J62" s="6"/>
      <c r="K62" s="6">
        <f t="shared" si="14"/>
        <v>0</v>
      </c>
      <c r="L62" s="6"/>
      <c r="M62" s="6">
        <f t="shared" si="13"/>
        <v>0</v>
      </c>
      <c r="N62" s="14">
        <v>0</v>
      </c>
      <c r="O62" s="14">
        <v>0</v>
      </c>
      <c r="P62" s="14">
        <v>0</v>
      </c>
      <c r="Q62" s="14">
        <v>0</v>
      </c>
      <c r="R62" s="14">
        <f t="shared" si="5"/>
        <v>0</v>
      </c>
      <c r="S62" s="16">
        <f t="shared" si="6"/>
        <v>0</v>
      </c>
      <c r="T62" s="16">
        <f>AVERAGE(R62:R64)</f>
        <v>0</v>
      </c>
      <c r="U62" s="16">
        <f>STDEV(R62:R64)</f>
        <v>0</v>
      </c>
      <c r="V62" s="14"/>
      <c r="W62" s="14"/>
      <c r="X62" s="14">
        <f t="shared" si="7"/>
        <v>0</v>
      </c>
      <c r="Y62" s="16">
        <f>AVERAGE(X62:X64)</f>
        <v>0</v>
      </c>
      <c r="Z62" s="16">
        <f>STDEV(X62:X64)</f>
        <v>0</v>
      </c>
      <c r="AA62" s="20">
        <f>AVERAGE(X62:X67)</f>
        <v>0</v>
      </c>
      <c r="AB62" s="20">
        <f>STDEV(X62:X67)</f>
        <v>0</v>
      </c>
    </row>
    <row r="63" ht="17.5" spans="1:28">
      <c r="A63" s="13"/>
      <c r="B63" s="11"/>
      <c r="C63" s="12" t="s">
        <v>16</v>
      </c>
      <c r="D63" s="6"/>
      <c r="E63" s="6">
        <f t="shared" si="0"/>
        <v>0</v>
      </c>
      <c r="F63" s="6"/>
      <c r="G63" s="6">
        <f t="shared" si="1"/>
        <v>0</v>
      </c>
      <c r="H63" s="6"/>
      <c r="I63" s="6">
        <f t="shared" si="11"/>
        <v>0</v>
      </c>
      <c r="J63" s="6"/>
      <c r="K63" s="6">
        <f t="shared" si="14"/>
        <v>0</v>
      </c>
      <c r="L63" s="6"/>
      <c r="M63" s="6">
        <f t="shared" si="13"/>
        <v>0</v>
      </c>
      <c r="N63" s="14">
        <v>0</v>
      </c>
      <c r="O63" s="14">
        <v>0</v>
      </c>
      <c r="P63" s="14">
        <v>0</v>
      </c>
      <c r="Q63" s="14">
        <v>0</v>
      </c>
      <c r="R63" s="14">
        <f t="shared" si="5"/>
        <v>0</v>
      </c>
      <c r="S63" s="16">
        <f t="shared" si="6"/>
        <v>0</v>
      </c>
      <c r="T63" s="17"/>
      <c r="U63" s="17"/>
      <c r="V63" s="19"/>
      <c r="W63" s="19"/>
      <c r="X63" s="14">
        <f t="shared" si="7"/>
        <v>0</v>
      </c>
      <c r="Y63" s="17"/>
      <c r="Z63" s="17"/>
      <c r="AA63" s="20"/>
      <c r="AB63" s="20"/>
    </row>
    <row r="64" ht="17.5" spans="1:28">
      <c r="A64" s="13"/>
      <c r="B64" s="11"/>
      <c r="C64" s="12" t="s">
        <v>17</v>
      </c>
      <c r="D64" s="6"/>
      <c r="E64" s="6">
        <f t="shared" si="0"/>
        <v>0</v>
      </c>
      <c r="F64" s="6"/>
      <c r="G64" s="6">
        <f t="shared" si="1"/>
        <v>0</v>
      </c>
      <c r="H64" s="6"/>
      <c r="I64" s="6">
        <f t="shared" si="11"/>
        <v>0</v>
      </c>
      <c r="J64" s="6"/>
      <c r="K64" s="6">
        <f t="shared" si="14"/>
        <v>0</v>
      </c>
      <c r="L64" s="6"/>
      <c r="M64" s="6">
        <f t="shared" si="13"/>
        <v>0</v>
      </c>
      <c r="N64" s="14">
        <v>0</v>
      </c>
      <c r="O64" s="14">
        <v>0</v>
      </c>
      <c r="P64" s="14">
        <v>0</v>
      </c>
      <c r="Q64" s="14">
        <v>0</v>
      </c>
      <c r="R64" s="14">
        <f t="shared" si="5"/>
        <v>0</v>
      </c>
      <c r="S64" s="16">
        <f t="shared" si="6"/>
        <v>0</v>
      </c>
      <c r="T64" s="18"/>
      <c r="U64" s="17"/>
      <c r="V64" s="19"/>
      <c r="W64" s="19"/>
      <c r="X64" s="14">
        <f t="shared" si="7"/>
        <v>0</v>
      </c>
      <c r="Y64" s="18"/>
      <c r="Z64" s="18"/>
      <c r="AA64" s="20"/>
      <c r="AB64" s="20"/>
    </row>
    <row r="65" ht="17.5" spans="1:28">
      <c r="A65" s="13"/>
      <c r="B65" s="11" t="s">
        <v>48</v>
      </c>
      <c r="C65" s="12" t="s">
        <v>15</v>
      </c>
      <c r="D65" s="6"/>
      <c r="E65" s="6">
        <f t="shared" si="0"/>
        <v>0</v>
      </c>
      <c r="F65" s="6"/>
      <c r="G65" s="6">
        <f t="shared" si="1"/>
        <v>0</v>
      </c>
      <c r="H65" s="6"/>
      <c r="I65" s="6">
        <f t="shared" si="11"/>
        <v>0</v>
      </c>
      <c r="J65" s="6"/>
      <c r="K65" s="6">
        <f t="shared" si="14"/>
        <v>0</v>
      </c>
      <c r="L65" s="6"/>
      <c r="M65" s="6">
        <f t="shared" si="13"/>
        <v>0</v>
      </c>
      <c r="N65" s="14">
        <v>0</v>
      </c>
      <c r="O65" s="14">
        <v>0</v>
      </c>
      <c r="P65" s="14">
        <v>0</v>
      </c>
      <c r="Q65" s="14">
        <v>0</v>
      </c>
      <c r="R65" s="14">
        <f t="shared" si="5"/>
        <v>0</v>
      </c>
      <c r="S65" s="16">
        <f t="shared" si="6"/>
        <v>0</v>
      </c>
      <c r="T65" s="16">
        <f>AVERAGE(R65:R67)</f>
        <v>0</v>
      </c>
      <c r="U65" s="16">
        <f>STDEV(R65:R67)</f>
        <v>0</v>
      </c>
      <c r="V65" s="14"/>
      <c r="W65" s="14"/>
      <c r="X65" s="14">
        <f t="shared" si="7"/>
        <v>0</v>
      </c>
      <c r="Y65" s="16">
        <f>AVERAGE(X65:X67)</f>
        <v>0</v>
      </c>
      <c r="Z65" s="16">
        <f>STDEV(X65:X67)</f>
        <v>0</v>
      </c>
      <c r="AA65" s="20"/>
      <c r="AB65" s="20"/>
    </row>
    <row r="66" ht="17.5" spans="1:28">
      <c r="A66" s="13"/>
      <c r="B66" s="11"/>
      <c r="C66" s="12" t="s">
        <v>16</v>
      </c>
      <c r="D66" s="6"/>
      <c r="E66" s="6">
        <f t="shared" ref="E66:E73" si="15">D66/20</f>
        <v>0</v>
      </c>
      <c r="F66" s="6"/>
      <c r="G66" s="6">
        <f t="shared" ref="G66:G73" si="16">F66/(20-D66)</f>
        <v>0</v>
      </c>
      <c r="H66" s="6"/>
      <c r="I66" s="6">
        <f t="shared" si="11"/>
        <v>0</v>
      </c>
      <c r="J66" s="6"/>
      <c r="K66" s="6">
        <f t="shared" si="14"/>
        <v>0</v>
      </c>
      <c r="L66" s="6"/>
      <c r="M66" s="6">
        <f t="shared" si="13"/>
        <v>0</v>
      </c>
      <c r="N66" s="14">
        <v>0</v>
      </c>
      <c r="O66" s="14">
        <v>0</v>
      </c>
      <c r="P66" s="14">
        <v>0</v>
      </c>
      <c r="Q66" s="14">
        <v>0</v>
      </c>
      <c r="R66" s="14">
        <f t="shared" ref="R66:R73" si="17">(D66+F66+H66+J66+L66)/20</f>
        <v>0</v>
      </c>
      <c r="S66" s="16">
        <f t="shared" ref="S66:S73" si="18">R66*100</f>
        <v>0</v>
      </c>
      <c r="T66" s="17"/>
      <c r="U66" s="17"/>
      <c r="V66" s="19"/>
      <c r="W66" s="19"/>
      <c r="X66" s="14">
        <f t="shared" ref="X66:X73" si="19">E66+G66+I66+K66+M66</f>
        <v>0</v>
      </c>
      <c r="Y66" s="17"/>
      <c r="Z66" s="17"/>
      <c r="AA66" s="20"/>
      <c r="AB66" s="20"/>
    </row>
    <row r="67" ht="17.5" spans="1:28">
      <c r="A67" s="13"/>
      <c r="B67" s="11"/>
      <c r="C67" s="12" t="s">
        <v>17</v>
      </c>
      <c r="D67" s="6"/>
      <c r="E67" s="6">
        <f t="shared" si="15"/>
        <v>0</v>
      </c>
      <c r="F67" s="6"/>
      <c r="G67" s="6">
        <f t="shared" si="16"/>
        <v>0</v>
      </c>
      <c r="H67" s="6"/>
      <c r="I67" s="6">
        <f t="shared" si="11"/>
        <v>0</v>
      </c>
      <c r="J67" s="6"/>
      <c r="K67" s="6">
        <f t="shared" si="14"/>
        <v>0</v>
      </c>
      <c r="L67" s="6"/>
      <c r="M67" s="6">
        <f t="shared" si="13"/>
        <v>0</v>
      </c>
      <c r="N67" s="14">
        <v>0</v>
      </c>
      <c r="O67" s="14">
        <v>0</v>
      </c>
      <c r="P67" s="14">
        <v>0</v>
      </c>
      <c r="Q67" s="14">
        <v>0</v>
      </c>
      <c r="R67" s="14">
        <f t="shared" si="17"/>
        <v>0</v>
      </c>
      <c r="S67" s="16">
        <f t="shared" si="18"/>
        <v>0</v>
      </c>
      <c r="T67" s="18"/>
      <c r="U67" s="17"/>
      <c r="V67" s="19"/>
      <c r="W67" s="19"/>
      <c r="X67" s="14">
        <f t="shared" si="19"/>
        <v>0</v>
      </c>
      <c r="Y67" s="18"/>
      <c r="Z67" s="18"/>
      <c r="AA67" s="20"/>
      <c r="AB67" s="20"/>
    </row>
    <row r="68" ht="17.5" spans="1:28">
      <c r="A68" s="13"/>
      <c r="B68" s="11" t="s">
        <v>49</v>
      </c>
      <c r="C68" s="12" t="s">
        <v>15</v>
      </c>
      <c r="D68" s="6"/>
      <c r="E68" s="6">
        <f t="shared" si="15"/>
        <v>0</v>
      </c>
      <c r="F68" s="6"/>
      <c r="G68" s="6">
        <f t="shared" si="16"/>
        <v>0</v>
      </c>
      <c r="H68" s="6"/>
      <c r="I68" s="6">
        <f t="shared" si="11"/>
        <v>0</v>
      </c>
      <c r="J68" s="6"/>
      <c r="K68" s="6">
        <f t="shared" si="14"/>
        <v>0</v>
      </c>
      <c r="L68" s="6"/>
      <c r="M68" s="6">
        <f t="shared" si="13"/>
        <v>0</v>
      </c>
      <c r="N68" s="14">
        <v>0</v>
      </c>
      <c r="O68" s="14">
        <v>0</v>
      </c>
      <c r="P68" s="14">
        <v>0</v>
      </c>
      <c r="Q68" s="14">
        <v>0</v>
      </c>
      <c r="R68" s="14">
        <f t="shared" si="17"/>
        <v>0</v>
      </c>
      <c r="S68" s="16">
        <f t="shared" si="18"/>
        <v>0</v>
      </c>
      <c r="T68" s="16">
        <f>AVERAGE(R68:R70)</f>
        <v>0</v>
      </c>
      <c r="U68" s="16">
        <f>STDEV(R68:R70)</f>
        <v>0</v>
      </c>
      <c r="V68" s="14"/>
      <c r="W68" s="14"/>
      <c r="X68" s="14">
        <f t="shared" si="19"/>
        <v>0</v>
      </c>
      <c r="Y68" s="16">
        <f>AVERAGE(X68:X70)</f>
        <v>0</v>
      </c>
      <c r="Z68" s="16">
        <f>STDEV(X68:X70)</f>
        <v>0</v>
      </c>
      <c r="AA68" s="20">
        <f>AVERAGE(X68:X73)</f>
        <v>0</v>
      </c>
      <c r="AB68" s="20">
        <f>STDEV(X68:X73)</f>
        <v>0</v>
      </c>
    </row>
    <row r="69" ht="17.5" spans="1:28">
      <c r="A69" s="13"/>
      <c r="B69" s="11"/>
      <c r="C69" s="12" t="s">
        <v>16</v>
      </c>
      <c r="D69" s="6"/>
      <c r="E69" s="6">
        <f t="shared" si="15"/>
        <v>0</v>
      </c>
      <c r="F69" s="6"/>
      <c r="G69" s="6">
        <f t="shared" si="16"/>
        <v>0</v>
      </c>
      <c r="H69" s="6"/>
      <c r="I69" s="6">
        <f t="shared" si="11"/>
        <v>0</v>
      </c>
      <c r="J69" s="6"/>
      <c r="K69" s="6">
        <f t="shared" si="14"/>
        <v>0</v>
      </c>
      <c r="L69" s="6"/>
      <c r="M69" s="6">
        <f t="shared" si="13"/>
        <v>0</v>
      </c>
      <c r="N69" s="14">
        <v>0</v>
      </c>
      <c r="O69" s="14">
        <v>0</v>
      </c>
      <c r="P69" s="14">
        <v>0</v>
      </c>
      <c r="Q69" s="14">
        <v>0</v>
      </c>
      <c r="R69" s="14">
        <f t="shared" si="17"/>
        <v>0</v>
      </c>
      <c r="S69" s="16">
        <f t="shared" si="18"/>
        <v>0</v>
      </c>
      <c r="T69" s="17"/>
      <c r="U69" s="17"/>
      <c r="V69" s="19"/>
      <c r="W69" s="19"/>
      <c r="X69" s="14">
        <f t="shared" si="19"/>
        <v>0</v>
      </c>
      <c r="Y69" s="17"/>
      <c r="Z69" s="17"/>
      <c r="AA69" s="20"/>
      <c r="AB69" s="20"/>
    </row>
    <row r="70" ht="17.5" spans="1:28">
      <c r="A70" s="13"/>
      <c r="B70" s="11"/>
      <c r="C70" s="12" t="s">
        <v>17</v>
      </c>
      <c r="D70" s="6"/>
      <c r="E70" s="6">
        <f t="shared" si="15"/>
        <v>0</v>
      </c>
      <c r="F70" s="6"/>
      <c r="G70" s="6">
        <f t="shared" si="16"/>
        <v>0</v>
      </c>
      <c r="H70" s="6"/>
      <c r="I70" s="6">
        <f t="shared" si="11"/>
        <v>0</v>
      </c>
      <c r="J70" s="6"/>
      <c r="K70" s="6">
        <f t="shared" si="14"/>
        <v>0</v>
      </c>
      <c r="L70" s="6"/>
      <c r="M70" s="6">
        <f t="shared" si="13"/>
        <v>0</v>
      </c>
      <c r="N70" s="14">
        <v>0</v>
      </c>
      <c r="O70" s="14">
        <v>0</v>
      </c>
      <c r="P70" s="14">
        <v>0</v>
      </c>
      <c r="Q70" s="14">
        <v>0</v>
      </c>
      <c r="R70" s="14">
        <f t="shared" si="17"/>
        <v>0</v>
      </c>
      <c r="S70" s="16">
        <f t="shared" si="18"/>
        <v>0</v>
      </c>
      <c r="T70" s="18"/>
      <c r="U70" s="17"/>
      <c r="V70" s="19"/>
      <c r="W70" s="19"/>
      <c r="X70" s="14">
        <f t="shared" si="19"/>
        <v>0</v>
      </c>
      <c r="Y70" s="18"/>
      <c r="Z70" s="18"/>
      <c r="AA70" s="20"/>
      <c r="AB70" s="20"/>
    </row>
    <row r="71" ht="17.5" spans="1:28">
      <c r="A71" s="13"/>
      <c r="B71" s="11" t="s">
        <v>49</v>
      </c>
      <c r="C71" s="12" t="s">
        <v>15</v>
      </c>
      <c r="D71" s="6"/>
      <c r="E71" s="6">
        <f t="shared" si="15"/>
        <v>0</v>
      </c>
      <c r="F71" s="6"/>
      <c r="G71" s="6">
        <f t="shared" si="16"/>
        <v>0</v>
      </c>
      <c r="H71" s="6"/>
      <c r="I71" s="6">
        <f t="shared" si="11"/>
        <v>0</v>
      </c>
      <c r="J71" s="6"/>
      <c r="K71" s="6">
        <f t="shared" si="14"/>
        <v>0</v>
      </c>
      <c r="L71" s="6"/>
      <c r="M71" s="6">
        <f t="shared" si="13"/>
        <v>0</v>
      </c>
      <c r="N71" s="14">
        <v>0</v>
      </c>
      <c r="O71" s="14">
        <v>0</v>
      </c>
      <c r="P71" s="14">
        <v>0</v>
      </c>
      <c r="Q71" s="14">
        <v>0</v>
      </c>
      <c r="R71" s="14">
        <f t="shared" si="17"/>
        <v>0</v>
      </c>
      <c r="S71" s="16">
        <f t="shared" si="18"/>
        <v>0</v>
      </c>
      <c r="T71" s="16">
        <f>AVERAGE(R71:R73)</f>
        <v>0</v>
      </c>
      <c r="U71" s="16">
        <f>STDEV(R71:R73)</f>
        <v>0</v>
      </c>
      <c r="V71" s="14"/>
      <c r="W71" s="14"/>
      <c r="X71" s="14">
        <f t="shared" si="19"/>
        <v>0</v>
      </c>
      <c r="Y71" s="16">
        <f>AVERAGE(X71:X73)</f>
        <v>0</v>
      </c>
      <c r="Z71" s="16">
        <f>STDEV(X71:X73)</f>
        <v>0</v>
      </c>
      <c r="AA71" s="20"/>
      <c r="AB71" s="20"/>
    </row>
    <row r="72" ht="17.5" spans="1:28">
      <c r="A72" s="13"/>
      <c r="B72" s="11"/>
      <c r="C72" s="12" t="s">
        <v>16</v>
      </c>
      <c r="D72" s="6"/>
      <c r="E72" s="6">
        <f t="shared" si="15"/>
        <v>0</v>
      </c>
      <c r="F72" s="6"/>
      <c r="G72" s="6">
        <f t="shared" si="16"/>
        <v>0</v>
      </c>
      <c r="H72" s="6"/>
      <c r="I72" s="6">
        <f t="shared" si="11"/>
        <v>0</v>
      </c>
      <c r="J72" s="6"/>
      <c r="K72" s="6">
        <f t="shared" si="14"/>
        <v>0</v>
      </c>
      <c r="L72" s="6"/>
      <c r="M72" s="6">
        <f t="shared" si="13"/>
        <v>0</v>
      </c>
      <c r="N72" s="14">
        <v>0</v>
      </c>
      <c r="O72" s="14">
        <v>0</v>
      </c>
      <c r="P72" s="14">
        <v>0</v>
      </c>
      <c r="Q72" s="14">
        <v>0</v>
      </c>
      <c r="R72" s="14">
        <f t="shared" si="17"/>
        <v>0</v>
      </c>
      <c r="S72" s="16">
        <f t="shared" si="18"/>
        <v>0</v>
      </c>
      <c r="T72" s="17"/>
      <c r="U72" s="17"/>
      <c r="V72" s="19"/>
      <c r="W72" s="19"/>
      <c r="X72" s="14">
        <f t="shared" si="19"/>
        <v>0</v>
      </c>
      <c r="Y72" s="17"/>
      <c r="Z72" s="17"/>
      <c r="AA72" s="20"/>
      <c r="AB72" s="20"/>
    </row>
    <row r="73" ht="17.5" spans="1:28">
      <c r="A73" s="13"/>
      <c r="B73" s="11"/>
      <c r="C73" s="12" t="s">
        <v>17</v>
      </c>
      <c r="D73" s="6"/>
      <c r="E73" s="6">
        <f t="shared" si="15"/>
        <v>0</v>
      </c>
      <c r="F73" s="6"/>
      <c r="G73" s="6">
        <f t="shared" si="16"/>
        <v>0</v>
      </c>
      <c r="H73" s="6"/>
      <c r="I73" s="6">
        <f t="shared" si="11"/>
        <v>0</v>
      </c>
      <c r="J73" s="6"/>
      <c r="K73" s="6">
        <f t="shared" si="14"/>
        <v>0</v>
      </c>
      <c r="L73" s="6"/>
      <c r="M73" s="6">
        <f t="shared" si="13"/>
        <v>0</v>
      </c>
      <c r="N73" s="14">
        <v>0</v>
      </c>
      <c r="O73" s="14">
        <v>0</v>
      </c>
      <c r="P73" s="14">
        <v>0</v>
      </c>
      <c r="Q73" s="14">
        <v>0</v>
      </c>
      <c r="R73" s="14">
        <f t="shared" si="17"/>
        <v>0</v>
      </c>
      <c r="S73" s="16">
        <f t="shared" si="18"/>
        <v>0</v>
      </c>
      <c r="T73" s="18"/>
      <c r="U73" s="17"/>
      <c r="V73" s="19"/>
      <c r="W73" s="19"/>
      <c r="X73" s="14">
        <f t="shared" si="19"/>
        <v>0</v>
      </c>
      <c r="Y73" s="18"/>
      <c r="Z73" s="18"/>
      <c r="AA73" s="20"/>
      <c r="AB73" s="20"/>
    </row>
  </sheetData>
  <mergeCells count="176">
    <mergeCell ref="A2:A37"/>
    <mergeCell ref="A38:A73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  <mergeCell ref="B62:B64"/>
    <mergeCell ref="B65:B67"/>
    <mergeCell ref="B68:B70"/>
    <mergeCell ref="B71:B73"/>
    <mergeCell ref="T2:T4"/>
    <mergeCell ref="T5:T7"/>
    <mergeCell ref="T8:T10"/>
    <mergeCell ref="T11:T13"/>
    <mergeCell ref="T14:T16"/>
    <mergeCell ref="T17:T19"/>
    <mergeCell ref="T20:T22"/>
    <mergeCell ref="T23:T25"/>
    <mergeCell ref="T26:T28"/>
    <mergeCell ref="T29:T31"/>
    <mergeCell ref="T32:T34"/>
    <mergeCell ref="T35:T37"/>
    <mergeCell ref="T38:T40"/>
    <mergeCell ref="T41:T43"/>
    <mergeCell ref="T44:T46"/>
    <mergeCell ref="T47:T49"/>
    <mergeCell ref="T50:T52"/>
    <mergeCell ref="T53:T55"/>
    <mergeCell ref="T56:T58"/>
    <mergeCell ref="T59:T61"/>
    <mergeCell ref="T62:T64"/>
    <mergeCell ref="T65:T67"/>
    <mergeCell ref="T68:T70"/>
    <mergeCell ref="T71:T73"/>
    <mergeCell ref="U2:U4"/>
    <mergeCell ref="U5:U7"/>
    <mergeCell ref="U8:U10"/>
    <mergeCell ref="U11:U13"/>
    <mergeCell ref="U14:U16"/>
    <mergeCell ref="U17:U19"/>
    <mergeCell ref="U20:U22"/>
    <mergeCell ref="U23:U25"/>
    <mergeCell ref="U26:U28"/>
    <mergeCell ref="U29:U31"/>
    <mergeCell ref="U32:U34"/>
    <mergeCell ref="U35:U37"/>
    <mergeCell ref="U38:U40"/>
    <mergeCell ref="U41:U43"/>
    <mergeCell ref="U44:U46"/>
    <mergeCell ref="U47:U49"/>
    <mergeCell ref="U50:U52"/>
    <mergeCell ref="U53:U55"/>
    <mergeCell ref="U56:U58"/>
    <mergeCell ref="U59:U61"/>
    <mergeCell ref="U62:U64"/>
    <mergeCell ref="U65:U67"/>
    <mergeCell ref="U68:U70"/>
    <mergeCell ref="U71:U73"/>
    <mergeCell ref="V2:V7"/>
    <mergeCell ref="V8:V13"/>
    <mergeCell ref="V14:V19"/>
    <mergeCell ref="V20:V22"/>
    <mergeCell ref="V23:V25"/>
    <mergeCell ref="V26:V28"/>
    <mergeCell ref="V29:V31"/>
    <mergeCell ref="V32:V34"/>
    <mergeCell ref="V35:V37"/>
    <mergeCell ref="V38:V43"/>
    <mergeCell ref="V44:V49"/>
    <mergeCell ref="V50:V55"/>
    <mergeCell ref="W2:W7"/>
    <mergeCell ref="W8:W13"/>
    <mergeCell ref="W14:W19"/>
    <mergeCell ref="W20:W22"/>
    <mergeCell ref="W23:W25"/>
    <mergeCell ref="W26:W28"/>
    <mergeCell ref="W29:W31"/>
    <mergeCell ref="W32:W34"/>
    <mergeCell ref="W35:W37"/>
    <mergeCell ref="W38:W43"/>
    <mergeCell ref="W44:W49"/>
    <mergeCell ref="W50:W55"/>
    <mergeCell ref="Y2:Y4"/>
    <mergeCell ref="Y5:Y7"/>
    <mergeCell ref="Y8:Y10"/>
    <mergeCell ref="Y11:Y13"/>
    <mergeCell ref="Y14:Y16"/>
    <mergeCell ref="Y17:Y19"/>
    <mergeCell ref="Y20:Y22"/>
    <mergeCell ref="Y23:Y25"/>
    <mergeCell ref="Y26:Y28"/>
    <mergeCell ref="Y29:Y31"/>
    <mergeCell ref="Y32:Y34"/>
    <mergeCell ref="Y35:Y37"/>
    <mergeCell ref="Y38:Y40"/>
    <mergeCell ref="Y41:Y43"/>
    <mergeCell ref="Y44:Y46"/>
    <mergeCell ref="Y47:Y49"/>
    <mergeCell ref="Y50:Y52"/>
    <mergeCell ref="Y53:Y55"/>
    <mergeCell ref="Y56:Y58"/>
    <mergeCell ref="Y59:Y61"/>
    <mergeCell ref="Y62:Y64"/>
    <mergeCell ref="Y65:Y67"/>
    <mergeCell ref="Y68:Y70"/>
    <mergeCell ref="Y71:Y73"/>
    <mergeCell ref="Z2:Z4"/>
    <mergeCell ref="Z5:Z7"/>
    <mergeCell ref="Z8:Z10"/>
    <mergeCell ref="Z11:Z13"/>
    <mergeCell ref="Z14:Z16"/>
    <mergeCell ref="Z17:Z19"/>
    <mergeCell ref="Z20:Z22"/>
    <mergeCell ref="Z23:Z25"/>
    <mergeCell ref="Z26:Z28"/>
    <mergeCell ref="Z29:Z31"/>
    <mergeCell ref="Z32:Z34"/>
    <mergeCell ref="Z35:Z37"/>
    <mergeCell ref="Z38:Z40"/>
    <mergeCell ref="Z41:Z43"/>
    <mergeCell ref="Z44:Z46"/>
    <mergeCell ref="Z47:Z49"/>
    <mergeCell ref="Z50:Z52"/>
    <mergeCell ref="Z53:Z55"/>
    <mergeCell ref="Z56:Z58"/>
    <mergeCell ref="Z59:Z61"/>
    <mergeCell ref="Z62:Z64"/>
    <mergeCell ref="Z65:Z67"/>
    <mergeCell ref="Z68:Z70"/>
    <mergeCell ref="Z71:Z73"/>
    <mergeCell ref="AA2:AA7"/>
    <mergeCell ref="AA8:AA13"/>
    <mergeCell ref="AA14:AA19"/>
    <mergeCell ref="AA20:AA25"/>
    <mergeCell ref="AA26:AA31"/>
    <mergeCell ref="AA32:AA37"/>
    <mergeCell ref="AA38:AA43"/>
    <mergeCell ref="AA44:AA49"/>
    <mergeCell ref="AA50:AA55"/>
    <mergeCell ref="AA56:AA61"/>
    <mergeCell ref="AA62:AA67"/>
    <mergeCell ref="AA68:AA73"/>
    <mergeCell ref="AB2:AB7"/>
    <mergeCell ref="AB8:AB13"/>
    <mergeCell ref="AB14:AB19"/>
    <mergeCell ref="AB20:AB25"/>
    <mergeCell ref="AB26:AB31"/>
    <mergeCell ref="AB32:AB37"/>
    <mergeCell ref="AB38:AB43"/>
    <mergeCell ref="AB44:AB49"/>
    <mergeCell ref="AB50:AB55"/>
    <mergeCell ref="AB56:AB61"/>
    <mergeCell ref="AB62:AB67"/>
    <mergeCell ref="AB68:AB73"/>
    <mergeCell ref="AD17:AD18"/>
    <mergeCell ref="AD19:AD20"/>
    <mergeCell ref="AD21:AD22"/>
    <mergeCell ref="AD23:AD24"/>
    <mergeCell ref="AD25:AD26"/>
    <mergeCell ref="AD27:AD2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emperature and light</vt:lpstr>
      <vt:lpstr>temperature and darkness</vt:lpstr>
      <vt:lpstr>salt stress</vt:lpstr>
      <vt:lpstr>osmotic stress</vt:lpstr>
      <vt:lpstr>different pH values</vt:lpstr>
      <vt:lpstr>soil dept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leechihowe</cp:lastModifiedBy>
  <dcterms:created xsi:type="dcterms:W3CDTF">2024-02-08T02:32:00Z</dcterms:created>
  <dcterms:modified xsi:type="dcterms:W3CDTF">2024-05-05T08:4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D6401E52824473AF36D3597519E877_11</vt:lpwstr>
  </property>
  <property fmtid="{D5CDD505-2E9C-101B-9397-08002B2CF9AE}" pid="3" name="KSOProductBuildVer">
    <vt:lpwstr>2052-12.1.0.16729</vt:lpwstr>
  </property>
</Properties>
</file>